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ormoxia_Mut vs Cont" sheetId="1" state="visible" r:id="rId2"/>
    <sheet name="H+0_Mut vs Cont" sheetId="2" state="visible" r:id="rId3"/>
    <sheet name="H+1_Mut vs Cont" sheetId="3" state="visible" r:id="rId4"/>
    <sheet name="H+12_Mut vs Cont" sheetId="4" state="visible" r:id="rId5"/>
    <sheet name="Formated for PANGEA_Multipl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70" uniqueCount="1248">
  <si>
    <t xml:space="preserve">Table S6. RNAseq analysis of L2hgdh mutants following hypoxia treatment. L2hgdh{14]/+ controls and L2hgdh[12/14] mutants adult males were exposed to either normoxic or hypoxic conditions and collected at the following four timepoints: (i) 12 hr incubation in normoxic conditions (Norm), (ii) immediately following a 12 hr hypoxia exposure (H+0 hr),  (iii) following a 1 hr recovery period in the presence of atmospheric oxygen (H+1 hr), and (iv) following a 12 hr recovery period in the presence of atmospheric oxygen (H+12 hr). Only genes displaying significant changes in gene express are included in this table.</t>
  </si>
  <si>
    <t xml:space="preserve">Timepoint 1: Normoxia - Control vs Mutant</t>
  </si>
  <si>
    <t xml:space="preserve">ensembl_gene_id</t>
  </si>
  <si>
    <t xml:space="preserve">sym</t>
  </si>
  <si>
    <t xml:space="preserve">desc</t>
  </si>
  <si>
    <t xml:space="preserve">biotype</t>
  </si>
  <si>
    <t xml:space="preserve">baseMean</t>
  </si>
  <si>
    <t xml:space="preserve">log2FoldChange</t>
  </si>
  <si>
    <t xml:space="preserve">lfcSE</t>
  </si>
  <si>
    <t xml:space="preserve">pvalue</t>
  </si>
  <si>
    <t xml:space="preserve">padj</t>
  </si>
  <si>
    <t xml:space="preserve">FBgn0267497</t>
  </si>
  <si>
    <t xml:space="preserve">28SrRNA:CR45837</t>
  </si>
  <si>
    <t xml:space="preserve">28S ribosomal RNA:CR45837</t>
  </si>
  <si>
    <t xml:space="preserve">rRNA</t>
  </si>
  <si>
    <t xml:space="preserve">FBgn0261639</t>
  </si>
  <si>
    <t xml:space="preserve">CR42722</t>
  </si>
  <si>
    <t xml:space="preserve">pseudogene</t>
  </si>
  <si>
    <t xml:space="preserve">FBgn0261399</t>
  </si>
  <si>
    <t xml:space="preserve">Pp1-Y1</t>
  </si>
  <si>
    <t xml:space="preserve">Protein phosphatase 1, Y-linked 1</t>
  </si>
  <si>
    <t xml:space="preserve">protein_coding</t>
  </si>
  <si>
    <t xml:space="preserve">FBgn0004878</t>
  </si>
  <si>
    <t xml:space="preserve">cas</t>
  </si>
  <si>
    <t xml:space="preserve">castor</t>
  </si>
  <si>
    <t xml:space="preserve">FBgn0263025</t>
  </si>
  <si>
    <t xml:space="preserve">HSPBAP1</t>
  </si>
  <si>
    <t xml:space="preserve">HSPB1 associated protein 1</t>
  </si>
  <si>
    <t xml:space="preserve">FBgn0034126</t>
  </si>
  <si>
    <t xml:space="preserve">jtb</t>
  </si>
  <si>
    <t xml:space="preserve">jetboil</t>
  </si>
  <si>
    <t xml:space="preserve">FBgn0264836</t>
  </si>
  <si>
    <t xml:space="preserve">CG44044</t>
  </si>
  <si>
    <t xml:space="preserve">FBgn0050091</t>
  </si>
  <si>
    <t xml:space="preserve">CG30091</t>
  </si>
  <si>
    <t xml:space="preserve">FBgn0035941</t>
  </si>
  <si>
    <t xml:space="preserve">CG13313</t>
  </si>
  <si>
    <t xml:space="preserve">FBgn0039316</t>
  </si>
  <si>
    <t xml:space="preserve">CG11893</t>
  </si>
  <si>
    <t xml:space="preserve">FBgn0264867</t>
  </si>
  <si>
    <t xml:space="preserve">lncRNA:CR44058</t>
  </si>
  <si>
    <t xml:space="preserve">long non-coding RNA:CR44058</t>
  </si>
  <si>
    <t xml:space="preserve">ncRNA</t>
  </si>
  <si>
    <t xml:space="preserve">FBgn0051865</t>
  </si>
  <si>
    <t xml:space="preserve">Ada1-1</t>
  </si>
  <si>
    <t xml:space="preserve">transcriptional Adaptor 1-1</t>
  </si>
  <si>
    <t xml:space="preserve">FBgn0051776</t>
  </si>
  <si>
    <t xml:space="preserve">CG31776</t>
  </si>
  <si>
    <t xml:space="preserve">FBgn0039459</t>
  </si>
  <si>
    <t xml:space="preserve">IntS12</t>
  </si>
  <si>
    <t xml:space="preserve">Integrator 12</t>
  </si>
  <si>
    <t xml:space="preserve">FBgn0267472</t>
  </si>
  <si>
    <t xml:space="preserve">asRNA:CR45822</t>
  </si>
  <si>
    <t xml:space="preserve">antisense RNA:CR45822</t>
  </si>
  <si>
    <t xml:space="preserve">FBgn0052475</t>
  </si>
  <si>
    <t xml:space="preserve">mthl8</t>
  </si>
  <si>
    <t xml:space="preserve">methuselah-like 8</t>
  </si>
  <si>
    <t xml:space="preserve">FBgn0263495</t>
  </si>
  <si>
    <t xml:space="preserve">lncRNA:CR43484</t>
  </si>
  <si>
    <t xml:space="preserve">long non-coding RNA:CR43484</t>
  </si>
  <si>
    <t xml:space="preserve">FBgn0265537</t>
  </si>
  <si>
    <t xml:space="preserve">lncRNA:CR44387</t>
  </si>
  <si>
    <t xml:space="preserve">long non-coding RNA:CR44387</t>
  </si>
  <si>
    <t xml:space="preserve">FBgn0037724</t>
  </si>
  <si>
    <t xml:space="preserve">Fst</t>
  </si>
  <si>
    <t xml:space="preserve">Frost</t>
  </si>
  <si>
    <t xml:space="preserve">FBgn0039098</t>
  </si>
  <si>
    <t xml:space="preserve">GILT3</t>
  </si>
  <si>
    <t xml:space="preserve">Gamma-interferon-inducible lysosomal thiol reductase 3</t>
  </si>
  <si>
    <t xml:space="preserve">FBgn0039470</t>
  </si>
  <si>
    <t xml:space="preserve">CG6296</t>
  </si>
  <si>
    <t xml:space="preserve">FBgn0033395</t>
  </si>
  <si>
    <t xml:space="preserve">Cyp4p2</t>
  </si>
  <si>
    <t xml:space="preserve">Cytochrome P450 4p2</t>
  </si>
  <si>
    <t xml:space="preserve">FBgn0034197</t>
  </si>
  <si>
    <t xml:space="preserve">Cda9</t>
  </si>
  <si>
    <t xml:space="preserve">Chitin deacetylase-like 9</t>
  </si>
  <si>
    <t xml:space="preserve">FBgn0264553</t>
  </si>
  <si>
    <t xml:space="preserve">lncRNA:CR43932</t>
  </si>
  <si>
    <t xml:space="preserve">long non-coding RNA:CR43932</t>
  </si>
  <si>
    <t xml:space="preserve">FBgn0040832</t>
  </si>
  <si>
    <t xml:space="preserve">CG8012</t>
  </si>
  <si>
    <t xml:space="preserve">FBgn0039299</t>
  </si>
  <si>
    <t xml:space="preserve">CG11854</t>
  </si>
  <si>
    <t xml:space="preserve">FBgn0039312</t>
  </si>
  <si>
    <t xml:space="preserve">CG10514</t>
  </si>
  <si>
    <t xml:space="preserve">FBgn0033302</t>
  </si>
  <si>
    <t xml:space="preserve">Cyp6a14</t>
  </si>
  <si>
    <t xml:space="preserve">Cytochrome P450 6a14</t>
  </si>
  <si>
    <t xml:space="preserve">FBgn0265672</t>
  </si>
  <si>
    <t xml:space="preserve">lncRNA:CR44479</t>
  </si>
  <si>
    <t xml:space="preserve">long non-coding RNA:CR44479</t>
  </si>
  <si>
    <t xml:space="preserve">FBgn0020270</t>
  </si>
  <si>
    <t xml:space="preserve">mre11</t>
  </si>
  <si>
    <t xml:space="preserve">meiotic recombination 11</t>
  </si>
  <si>
    <t xml:space="preserve">FBgn0085244</t>
  </si>
  <si>
    <t xml:space="preserve">CG34215</t>
  </si>
  <si>
    <t xml:space="preserve">FBgn0032161</t>
  </si>
  <si>
    <t xml:space="preserve">CG4594</t>
  </si>
  <si>
    <t xml:space="preserve">FBgn0000473</t>
  </si>
  <si>
    <t xml:space="preserve">Cyp6a2</t>
  </si>
  <si>
    <t xml:space="preserve">Cytochrome P450 6a2</t>
  </si>
  <si>
    <t xml:space="preserve">FBgn0052984</t>
  </si>
  <si>
    <t xml:space="preserve">CG32984</t>
  </si>
  <si>
    <t xml:space="preserve">FBgn0031529</t>
  </si>
  <si>
    <t xml:space="preserve">CG9662</t>
  </si>
  <si>
    <t xml:space="preserve">FBgn0034221</t>
  </si>
  <si>
    <t xml:space="preserve">CG10764</t>
  </si>
  <si>
    <t xml:space="preserve">FBgn0263763</t>
  </si>
  <si>
    <t xml:space="preserve">CG43680</t>
  </si>
  <si>
    <t xml:space="preserve">FBgn0262510</t>
  </si>
  <si>
    <t xml:space="preserve">CR43080</t>
  </si>
  <si>
    <t xml:space="preserve">FBgn0265539</t>
  </si>
  <si>
    <t xml:space="preserve">lncRNA:CR44389</t>
  </si>
  <si>
    <t xml:space="preserve">long non-coding RNA:CR44389</t>
  </si>
  <si>
    <t xml:space="preserve">FBgn0045468</t>
  </si>
  <si>
    <t xml:space="preserve">Gr93d</t>
  </si>
  <si>
    <t xml:space="preserve">Gustatory receptor 93d</t>
  </si>
  <si>
    <t xml:space="preserve">FBgn0046297</t>
  </si>
  <si>
    <t xml:space="preserve">lncRNA:CR9284</t>
  </si>
  <si>
    <t xml:space="preserve">long non-coding RNA:CR9284</t>
  </si>
  <si>
    <t xml:space="preserve">FBgn0039298</t>
  </si>
  <si>
    <t xml:space="preserve">to</t>
  </si>
  <si>
    <t xml:space="preserve">takeout</t>
  </si>
  <si>
    <t xml:space="preserve">FBgn0038928</t>
  </si>
  <si>
    <t xml:space="preserve">Fadd</t>
  </si>
  <si>
    <t xml:space="preserve">Fas-associated death domain</t>
  </si>
  <si>
    <t xml:space="preserve">FBgn0052263</t>
  </si>
  <si>
    <t xml:space="preserve">CG32263</t>
  </si>
  <si>
    <t xml:space="preserve">FBgn0031522</t>
  </si>
  <si>
    <t xml:space="preserve">CG3285</t>
  </si>
  <si>
    <t xml:space="preserve">FBgn0032381</t>
  </si>
  <si>
    <t xml:space="preserve">Mal-B1</t>
  </si>
  <si>
    <t xml:space="preserve">Maltase B1</t>
  </si>
  <si>
    <t xml:space="preserve">FBgn0014033</t>
  </si>
  <si>
    <t xml:space="preserve">Sr-CI</t>
  </si>
  <si>
    <t xml:space="preserve">Scavenger receptor class C, type I</t>
  </si>
  <si>
    <t xml:space="preserve">FBgn0032729</t>
  </si>
  <si>
    <t xml:space="preserve">L2HGDH</t>
  </si>
  <si>
    <t xml:space="preserve">L-2-hydroxyglutarate dehydrogenase</t>
  </si>
  <si>
    <t xml:space="preserve">FBgn0051683</t>
  </si>
  <si>
    <t xml:space="preserve">CG31683</t>
  </si>
  <si>
    <t xml:space="preserve">FBgn0032264</t>
  </si>
  <si>
    <t xml:space="preserve">Lip4</t>
  </si>
  <si>
    <t xml:space="preserve">Lipase 4</t>
  </si>
  <si>
    <t xml:space="preserve">FBgn0266003</t>
  </si>
  <si>
    <t xml:space="preserve">lncRNA:CR44777</t>
  </si>
  <si>
    <t xml:space="preserve">long non-coding RNA:CR44777</t>
  </si>
  <si>
    <t xml:space="preserve">FBgn0039309</t>
  </si>
  <si>
    <t xml:space="preserve">CG11891</t>
  </si>
  <si>
    <t xml:space="preserve">FBgn0267473</t>
  </si>
  <si>
    <t xml:space="preserve">lncRNA:CR45823</t>
  </si>
  <si>
    <t xml:space="preserve">long non-coding RNA:CR45823</t>
  </si>
  <si>
    <t xml:space="preserve">FBgn0264705</t>
  </si>
  <si>
    <t xml:space="preserve">lncRNA:CR43974</t>
  </si>
  <si>
    <t xml:space="preserve">long non-coding RNA:CR43974</t>
  </si>
  <si>
    <t xml:space="preserve">FBgn0053510</t>
  </si>
  <si>
    <t xml:space="preserve">CG33510</t>
  </si>
  <si>
    <t xml:space="preserve">FBgn0266391</t>
  </si>
  <si>
    <t xml:space="preserve">lncRNA:CR45031</t>
  </si>
  <si>
    <t xml:space="preserve">long non-coding RNA:CR45031</t>
  </si>
  <si>
    <t xml:space="preserve">FBgn0266893</t>
  </si>
  <si>
    <t xml:space="preserve">lncRNA:CR45353</t>
  </si>
  <si>
    <t xml:space="preserve">long non-coding RNA:CR45353</t>
  </si>
  <si>
    <t xml:space="preserve">FBgn0040609</t>
  </si>
  <si>
    <t xml:space="preserve">CG3348</t>
  </si>
  <si>
    <t xml:space="preserve">FBgn0038914</t>
  </si>
  <si>
    <t xml:space="preserve">fit</t>
  </si>
  <si>
    <t xml:space="preserve">female-specific independent of transformer</t>
  </si>
  <si>
    <t xml:space="preserve">FBgn0038073</t>
  </si>
  <si>
    <t xml:space="preserve">CG14395</t>
  </si>
  <si>
    <t xml:space="preserve">FBgn0265455</t>
  </si>
  <si>
    <t xml:space="preserve">CG44355</t>
  </si>
  <si>
    <t xml:space="preserve">FBgn0287214</t>
  </si>
  <si>
    <t xml:space="preserve">lncRNA:CR46444</t>
  </si>
  <si>
    <t xml:space="preserve">long non-coding RNA:CR46444</t>
  </si>
  <si>
    <t xml:space="preserve">FBgn0036023</t>
  </si>
  <si>
    <t xml:space="preserve">CG18179</t>
  </si>
  <si>
    <t xml:space="preserve">FBgn0284238</t>
  </si>
  <si>
    <t xml:space="preserve">lncRNA:CR46322</t>
  </si>
  <si>
    <t xml:space="preserve">long non-coding RNA:CR46322</t>
  </si>
  <si>
    <t xml:space="preserve">FBgn0262363</t>
  </si>
  <si>
    <t xml:space="preserve">CG43061</t>
  </si>
  <si>
    <t xml:space="preserve">FBgn0040262</t>
  </si>
  <si>
    <t xml:space="preserve">Ugt37C2</t>
  </si>
  <si>
    <t xml:space="preserve">UDP-glycosyltransferase family 37 member C2</t>
  </si>
  <si>
    <t xml:space="preserve">FBgn0263331</t>
  </si>
  <si>
    <t xml:space="preserve">lncRNA:CR43412</t>
  </si>
  <si>
    <t xml:space="preserve">long non-coding RNA:CR43412</t>
  </si>
  <si>
    <t xml:space="preserve">FBgn0265367</t>
  </si>
  <si>
    <t xml:space="preserve">lncRNA:CR44308</t>
  </si>
  <si>
    <t xml:space="preserve">long non-coding RNA:CR44308</t>
  </si>
  <si>
    <t xml:space="preserve">FBgn0264261</t>
  </si>
  <si>
    <t xml:space="preserve">lncRNA:CR43761</t>
  </si>
  <si>
    <t xml:space="preserve">long non-coding RNA:CR43761</t>
  </si>
  <si>
    <t xml:space="preserve">FBgn0028949</t>
  </si>
  <si>
    <t xml:space="preserve">CG15254</t>
  </si>
  <si>
    <t xml:space="preserve">FBgn0030270</t>
  </si>
  <si>
    <t xml:space="preserve">CG15199</t>
  </si>
  <si>
    <t xml:space="preserve">FBgn0050272</t>
  </si>
  <si>
    <t xml:space="preserve">MFS1</t>
  </si>
  <si>
    <t xml:space="preserve">Major Facilitator Superfamily Transporter 1</t>
  </si>
  <si>
    <t xml:space="preserve">FBgn0265444</t>
  </si>
  <si>
    <t xml:space="preserve">lncRNA:CR44344</t>
  </si>
  <si>
    <t xml:space="preserve">long non-coding RNA:CR44344</t>
  </si>
  <si>
    <t xml:space="preserve">FBgn0031935</t>
  </si>
  <si>
    <t xml:space="preserve">CG13793</t>
  </si>
  <si>
    <t xml:space="preserve">FBgn0264787</t>
  </si>
  <si>
    <t xml:space="preserve">lncRNA:CR44017</t>
  </si>
  <si>
    <t xml:space="preserve">long non-coding RNA:CR44017</t>
  </si>
  <si>
    <t xml:space="preserve">FBgn0034329</t>
  </si>
  <si>
    <t xml:space="preserve">BomS1</t>
  </si>
  <si>
    <t xml:space="preserve">Bomanin Short 1</t>
  </si>
  <si>
    <t xml:space="preserve">FBgn0033827</t>
  </si>
  <si>
    <t xml:space="preserve">CG17047</t>
  </si>
  <si>
    <t xml:space="preserve">FBgn0265813</t>
  </si>
  <si>
    <t xml:space="preserve">lncRNA:CR44602</t>
  </si>
  <si>
    <t xml:space="preserve">long non-coding RNA:CR44602</t>
  </si>
  <si>
    <t xml:space="preserve">FBgn0031910</t>
  </si>
  <si>
    <t xml:space="preserve">CG15818</t>
  </si>
  <si>
    <t xml:space="preserve">FBgn0286030</t>
  </si>
  <si>
    <t xml:space="preserve">lncRNA:CR46350</t>
  </si>
  <si>
    <t xml:space="preserve">long non-coding RNA:CR46350</t>
  </si>
  <si>
    <t xml:space="preserve">FBgn0025583</t>
  </si>
  <si>
    <t xml:space="preserve">BomS2</t>
  </si>
  <si>
    <t xml:space="preserve">Bomanin Short 2</t>
  </si>
  <si>
    <t xml:space="preserve">FBgn0036597</t>
  </si>
  <si>
    <t xml:space="preserve">CG4962</t>
  </si>
  <si>
    <t xml:space="preserve">FBgn0027584</t>
  </si>
  <si>
    <t xml:space="preserve">CG4757</t>
  </si>
  <si>
    <t xml:space="preserve">FBgn0263612</t>
  </si>
  <si>
    <t xml:space="preserve">lncRNA:CR43621</t>
  </si>
  <si>
    <t xml:space="preserve">long non-coding RNA:CR43621</t>
  </si>
  <si>
    <t xml:space="preserve">FBgn0028738</t>
  </si>
  <si>
    <t xml:space="preserve">ETH</t>
  </si>
  <si>
    <t xml:space="preserve">Ecdysis triggering hormone</t>
  </si>
  <si>
    <t xml:space="preserve">FBgn0050083</t>
  </si>
  <si>
    <t xml:space="preserve">CG30083</t>
  </si>
  <si>
    <t xml:space="preserve">FBgn0035743</t>
  </si>
  <si>
    <t xml:space="preserve">Acbp6</t>
  </si>
  <si>
    <t xml:space="preserve">Acyl-CoA binding protein 6</t>
  </si>
  <si>
    <t xml:space="preserve">FBgn0034330</t>
  </si>
  <si>
    <t xml:space="preserve">BomS4</t>
  </si>
  <si>
    <t xml:space="preserve">Bomanin Short 4</t>
  </si>
  <si>
    <t xml:space="preserve">FBgn0004427</t>
  </si>
  <si>
    <t xml:space="preserve">LysD</t>
  </si>
  <si>
    <t xml:space="preserve">Lysozyme D</t>
  </si>
  <si>
    <t xml:space="preserve">FBgn0033980</t>
  </si>
  <si>
    <t xml:space="preserve">Cyp6a20</t>
  </si>
  <si>
    <t xml:space="preserve">Cytochrome P450 6a20</t>
  </si>
  <si>
    <t xml:space="preserve">FBgn0050087</t>
  </si>
  <si>
    <t xml:space="preserve">CG30087</t>
  </si>
  <si>
    <t xml:space="preserve">FBgn0053300</t>
  </si>
  <si>
    <t xml:space="preserve">Muc30E</t>
  </si>
  <si>
    <t xml:space="preserve">Mucin 30E</t>
  </si>
  <si>
    <t xml:space="preserve">FBgn0263407</t>
  </si>
  <si>
    <t xml:space="preserve">lncRNA:CR43453</t>
  </si>
  <si>
    <t xml:space="preserve">long non-coding RNA:CR43453</t>
  </si>
  <si>
    <t xml:space="preserve">FBgn0004425</t>
  </si>
  <si>
    <t xml:space="preserve">LysB</t>
  </si>
  <si>
    <t xml:space="preserve">Lysozyme B</t>
  </si>
  <si>
    <t xml:space="preserve">FBgn0262150</t>
  </si>
  <si>
    <t xml:space="preserve">CG42876</t>
  </si>
  <si>
    <t xml:space="preserve">FBgn0267656</t>
  </si>
  <si>
    <t xml:space="preserve">lncRNA:CR45994</t>
  </si>
  <si>
    <t xml:space="preserve">long non-coding RNA:CR45994</t>
  </si>
  <si>
    <t xml:space="preserve">FBgn0036362</t>
  </si>
  <si>
    <t xml:space="preserve">CG10725</t>
  </si>
  <si>
    <t xml:space="preserve">FBgn0033541</t>
  </si>
  <si>
    <t xml:space="preserve">CG12934</t>
  </si>
  <si>
    <t xml:space="preserve">FBgn0010358</t>
  </si>
  <si>
    <t xml:space="preserve">deltaTry</t>
  </si>
  <si>
    <t xml:space="preserve">deltaTrypsin</t>
  </si>
  <si>
    <t xml:space="preserve">FBgn0034328</t>
  </si>
  <si>
    <t xml:space="preserve">BomBc1</t>
  </si>
  <si>
    <t xml:space="preserve">Bomanin Bicipital 1</t>
  </si>
  <si>
    <t xml:space="preserve">FBgn0053509</t>
  </si>
  <si>
    <t xml:space="preserve">CG33509</t>
  </si>
  <si>
    <t xml:space="preserve">FBgn0033836</t>
  </si>
  <si>
    <t xml:space="preserve">CG18278</t>
  </si>
  <si>
    <t xml:space="preserve">FBgn0264352</t>
  </si>
  <si>
    <t xml:space="preserve">lncRNA:CR43808</t>
  </si>
  <si>
    <t xml:space="preserve">long non-coding RNA:CR43808</t>
  </si>
  <si>
    <t xml:space="preserve">FBgn0267413</t>
  </si>
  <si>
    <t xml:space="preserve">CG45766</t>
  </si>
  <si>
    <t xml:space="preserve">Table S5. RNAseq analysis of L2hgdh mutants following hypoxia treatment. L2hgdh{14]/+ controls and L2hgdh[12/14] mutants adult males were exposed to either normoxic or hypoxic conditions and collected at the following four timepoints: (i) 12 hr incubation in normoxic conditions (Norm), (ii) immediately following a 12 hr hypoxia exposure (H+0 hr),  (iii) following a 1 hr recovery period in the presence of atmospheric oxygen (H+1 hr), and (iv) following a 12 hr recovery period in the presence of atmospheric oxygen (H+12 hr). Only genes displaying significant changes in gene express are included in this table.</t>
  </si>
  <si>
    <t xml:space="preserve">Timepoint 2: H+0 - Control vs Mutant</t>
  </si>
  <si>
    <t xml:space="preserve">FBgn0267514</t>
  </si>
  <si>
    <t xml:space="preserve">5.8SrRNA-Psi:CR45854</t>
  </si>
  <si>
    <t xml:space="preserve">5.8S ribosomal RNA pseudogene:CR45854</t>
  </si>
  <si>
    <t xml:space="preserve">FBgn0266442</t>
  </si>
  <si>
    <t xml:space="preserve">CG45072</t>
  </si>
  <si>
    <t xml:space="preserve">FBgn0053502</t>
  </si>
  <si>
    <t xml:space="preserve">CG33502</t>
  </si>
  <si>
    <t xml:space="preserve">FBgn0052573</t>
  </si>
  <si>
    <t xml:space="preserve">CG32573</t>
  </si>
  <si>
    <t xml:space="preserve">FBgn0037424</t>
  </si>
  <si>
    <t xml:space="preserve">Osi15</t>
  </si>
  <si>
    <t xml:space="preserve">Osiris 15</t>
  </si>
  <si>
    <t xml:space="preserve">FBgn0036619</t>
  </si>
  <si>
    <t xml:space="preserve">Cpr72Ec</t>
  </si>
  <si>
    <t xml:space="preserve">Cuticular protein 72Ec</t>
  </si>
  <si>
    <t xml:space="preserve">FBgn0267519</t>
  </si>
  <si>
    <t xml:space="preserve">28SrRNA-Psi:CR45859</t>
  </si>
  <si>
    <t xml:space="preserve">28S ribosomal RNA pseudogene:CR45859</t>
  </si>
  <si>
    <t xml:space="preserve">FBgn0267755</t>
  </si>
  <si>
    <t xml:space="preserve">lncRNA:CR46086</t>
  </si>
  <si>
    <t xml:space="preserve">long non-coding RNA:CR46086</t>
  </si>
  <si>
    <t xml:space="preserve">FBgn0033458</t>
  </si>
  <si>
    <t xml:space="preserve">Lime</t>
  </si>
  <si>
    <t xml:space="preserve">Linking immunity and metabolism</t>
  </si>
  <si>
    <t xml:space="preserve">FBgn0262031</t>
  </si>
  <si>
    <t xml:space="preserve">CR42842</t>
  </si>
  <si>
    <t xml:space="preserve">FBgn0052279</t>
  </si>
  <si>
    <t xml:space="preserve">Drsl2</t>
  </si>
  <si>
    <t xml:space="preserve">Drosomycin-like 2</t>
  </si>
  <si>
    <t xml:space="preserve">FBgn0035816</t>
  </si>
  <si>
    <t xml:space="preserve">CG13685</t>
  </si>
  <si>
    <t xml:space="preserve">FBgn0031538</t>
  </si>
  <si>
    <t xml:space="preserve">CG3246</t>
  </si>
  <si>
    <t xml:space="preserve">FBgn0052483</t>
  </si>
  <si>
    <t xml:space="preserve">CG32483</t>
  </si>
  <si>
    <t xml:space="preserve">FBgn0267504</t>
  </si>
  <si>
    <t xml:space="preserve">28SrRNA:CR45844</t>
  </si>
  <si>
    <t xml:space="preserve">28S ribosomal RNA:CR45844</t>
  </si>
  <si>
    <t xml:space="preserve">FBgn0034276</t>
  </si>
  <si>
    <t xml:space="preserve">Sardh</t>
  </si>
  <si>
    <t xml:space="preserve">Sarcosine dehydrogenase</t>
  </si>
  <si>
    <t xml:space="preserve">FBgn0265931</t>
  </si>
  <si>
    <t xml:space="preserve">lncRNA:CR44720</t>
  </si>
  <si>
    <t xml:space="preserve">long non-coding RNA:CR44720</t>
  </si>
  <si>
    <t xml:space="preserve">FBgn0036833</t>
  </si>
  <si>
    <t xml:space="preserve">CG3819</t>
  </si>
  <si>
    <t xml:space="preserve">FBgn0051665</t>
  </si>
  <si>
    <t xml:space="preserve">wry</t>
  </si>
  <si>
    <t xml:space="preserve">weary</t>
  </si>
  <si>
    <t xml:space="preserve">FBgn0002563</t>
  </si>
  <si>
    <t xml:space="preserve">Lsp1beta</t>
  </si>
  <si>
    <t xml:space="preserve">Larval serum protein 1 beta</t>
  </si>
  <si>
    <t xml:space="preserve">FBgn0261871</t>
  </si>
  <si>
    <t xml:space="preserve">dpr2</t>
  </si>
  <si>
    <t xml:space="preserve">defective proboscis extension response 2</t>
  </si>
  <si>
    <t xml:space="preserve">FBgn0266983</t>
  </si>
  <si>
    <t xml:space="preserve">lncRNA:CR45434</t>
  </si>
  <si>
    <t xml:space="preserve">long non-coding RNA:CR45434</t>
  </si>
  <si>
    <t xml:space="preserve">FBgn0028370</t>
  </si>
  <si>
    <t xml:space="preserve">kek3</t>
  </si>
  <si>
    <t xml:space="preserve">kekkon 3</t>
  </si>
  <si>
    <t xml:space="preserve">FBgn0085249</t>
  </si>
  <si>
    <t xml:space="preserve">CG34220</t>
  </si>
  <si>
    <t xml:space="preserve">FBgn0037612</t>
  </si>
  <si>
    <t xml:space="preserve">CG8112</t>
  </si>
  <si>
    <t xml:space="preserve">FBgn0266676</t>
  </si>
  <si>
    <t xml:space="preserve">lncRNA:CR45166</t>
  </si>
  <si>
    <t xml:space="preserve">long non-coding RNA:CR45166</t>
  </si>
  <si>
    <t xml:space="preserve">FBgn0085422</t>
  </si>
  <si>
    <t xml:space="preserve">CG34393</t>
  </si>
  <si>
    <t xml:space="preserve">FBgn0035914</t>
  </si>
  <si>
    <t xml:space="preserve">CG6282</t>
  </si>
  <si>
    <t xml:space="preserve">FBgn0267693</t>
  </si>
  <si>
    <t xml:space="preserve">asRNA:CR46029</t>
  </si>
  <si>
    <t xml:space="preserve">antisense RNA:CR46029</t>
  </si>
  <si>
    <t xml:space="preserve">FBgn0264549</t>
  </si>
  <si>
    <t xml:space="preserve">lncRNA:CR43928</t>
  </si>
  <si>
    <t xml:space="preserve">long non-coding RNA:CR43928</t>
  </si>
  <si>
    <t xml:space="preserve">FBgn0083990</t>
  </si>
  <si>
    <t xml:space="preserve">lncRNA:sphinx</t>
  </si>
  <si>
    <t xml:space="preserve">long non-coding RNA:sphinx</t>
  </si>
  <si>
    <t xml:space="preserve">FBgn0267428</t>
  </si>
  <si>
    <t xml:space="preserve">DIP-lambda</t>
  </si>
  <si>
    <t xml:space="preserve">Dpr-interacting protein lambda</t>
  </si>
  <si>
    <t xml:space="preserve">FBgn0001075</t>
  </si>
  <si>
    <t xml:space="preserve">ft</t>
  </si>
  <si>
    <t xml:space="preserve">fat</t>
  </si>
  <si>
    <t xml:space="preserve">FBgn0033775</t>
  </si>
  <si>
    <t xml:space="preserve">Cyp9h1</t>
  </si>
  <si>
    <t xml:space="preserve">Cytochrome P450 9h1</t>
  </si>
  <si>
    <t xml:space="preserve">FBgn0010197</t>
  </si>
  <si>
    <t xml:space="preserve">Gyc32E</t>
  </si>
  <si>
    <t xml:space="preserve">Guanylyl cyclase at 32E</t>
  </si>
  <si>
    <t xml:space="preserve">FBgn0052939</t>
  </si>
  <si>
    <t xml:space="preserve">CG32939</t>
  </si>
  <si>
    <t xml:space="preserve">FBgn0266260</t>
  </si>
  <si>
    <t xml:space="preserve">lncRNA:CR44955</t>
  </si>
  <si>
    <t xml:space="preserve">long non-coding RNA:CR44955</t>
  </si>
  <si>
    <t xml:space="preserve">FBgn0015376</t>
  </si>
  <si>
    <t xml:space="preserve">cutlet</t>
  </si>
  <si>
    <t xml:space="preserve">FBgn0050419</t>
  </si>
  <si>
    <t xml:space="preserve">CG30419</t>
  </si>
  <si>
    <t xml:space="preserve">FBgn0034356</t>
  </si>
  <si>
    <t xml:space="preserve">Pepck2</t>
  </si>
  <si>
    <t xml:space="preserve">Phosphoenolpyruvate carboxykinase 2</t>
  </si>
  <si>
    <t xml:space="preserve">FBgn0031645</t>
  </si>
  <si>
    <t xml:space="preserve">CG3036</t>
  </si>
  <si>
    <t xml:space="preserve">FBgn0032934</t>
  </si>
  <si>
    <t xml:space="preserve">CG8679</t>
  </si>
  <si>
    <t xml:space="preserve">FBgn0028645</t>
  </si>
  <si>
    <t xml:space="preserve">beat-Ib</t>
  </si>
  <si>
    <t xml:space="preserve">beaten path Ib</t>
  </si>
  <si>
    <t xml:space="preserve">FBgn0063649</t>
  </si>
  <si>
    <t xml:space="preserve">CG6006</t>
  </si>
  <si>
    <t xml:space="preserve">FBgn0036181</t>
  </si>
  <si>
    <t xml:space="preserve">Muc68Ca</t>
  </si>
  <si>
    <t xml:space="preserve">Mucin 68Ca</t>
  </si>
  <si>
    <t xml:space="preserve">FBgn0035933</t>
  </si>
  <si>
    <t xml:space="preserve">CG13309</t>
  </si>
  <si>
    <t xml:space="preserve">FBgn0037015</t>
  </si>
  <si>
    <t xml:space="preserve">cmpy</t>
  </si>
  <si>
    <t xml:space="preserve">crimpy</t>
  </si>
  <si>
    <t xml:space="preserve">FBgn0035756</t>
  </si>
  <si>
    <t xml:space="preserve">unc-13-4A</t>
  </si>
  <si>
    <t xml:space="preserve">FBgn0028939</t>
  </si>
  <si>
    <t xml:space="preserve">NimC2</t>
  </si>
  <si>
    <t xml:space="preserve">Nimrod C2</t>
  </si>
  <si>
    <t xml:space="preserve">FBgn0034417</t>
  </si>
  <si>
    <t xml:space="preserve">CG15117</t>
  </si>
  <si>
    <t xml:space="preserve">FBgn0085395</t>
  </si>
  <si>
    <t xml:space="preserve">Shawl</t>
  </si>
  <si>
    <t xml:space="preserve">Shaw-like</t>
  </si>
  <si>
    <t xml:space="preserve">FBgn0030913</t>
  </si>
  <si>
    <t xml:space="preserve">kairos</t>
  </si>
  <si>
    <t xml:space="preserve">FBgn0053513</t>
  </si>
  <si>
    <t xml:space="preserve">Nmdar2</t>
  </si>
  <si>
    <t xml:space="preserve">NMDA receptor 2</t>
  </si>
  <si>
    <t xml:space="preserve">FBgn0039670</t>
  </si>
  <si>
    <t xml:space="preserve">CG7567</t>
  </si>
  <si>
    <t xml:space="preserve">FBgn0032282</t>
  </si>
  <si>
    <t xml:space="preserve">CG7299</t>
  </si>
  <si>
    <t xml:space="preserve">FBgn0085753</t>
  </si>
  <si>
    <t xml:space="preserve">28SrRNA-Psi:CR40596</t>
  </si>
  <si>
    <t xml:space="preserve">28S ribosomal RNA pseudogene:CR40596</t>
  </si>
  <si>
    <t xml:space="preserve">FBgn0030559</t>
  </si>
  <si>
    <t xml:space="preserve">CG13404</t>
  </si>
  <si>
    <t xml:space="preserve">FBgn0027506</t>
  </si>
  <si>
    <t xml:space="preserve">EDTP</t>
  </si>
  <si>
    <t xml:space="preserve">Egg-derived tyrosine phosphatase</t>
  </si>
  <si>
    <t xml:space="preserve">FBgn0037685</t>
  </si>
  <si>
    <t xml:space="preserve">Or85f</t>
  </si>
  <si>
    <t xml:space="preserve">Odorant receptor 85f</t>
  </si>
  <si>
    <t xml:space="preserve">FBgn0035260</t>
  </si>
  <si>
    <t xml:space="preserve">CG7991</t>
  </si>
  <si>
    <t xml:space="preserve">FBgn0034707</t>
  </si>
  <si>
    <t xml:space="preserve">MED16</t>
  </si>
  <si>
    <t xml:space="preserve">Mediator complex subunit 16</t>
  </si>
  <si>
    <t xml:space="preserve">FBgn0036208</t>
  </si>
  <si>
    <t xml:space="preserve">Gcat</t>
  </si>
  <si>
    <t xml:space="preserve">Glycine C-acetyltransferase</t>
  </si>
  <si>
    <t xml:space="preserve">FBgn0031065</t>
  </si>
  <si>
    <t xml:space="preserve">CG14234</t>
  </si>
  <si>
    <t xml:space="preserve">FBgn0053109</t>
  </si>
  <si>
    <t xml:space="preserve">CG33109</t>
  </si>
  <si>
    <t xml:space="preserve">FBgn0261804</t>
  </si>
  <si>
    <t xml:space="preserve">CG42750</t>
  </si>
  <si>
    <t xml:space="preserve">FBgn0039073</t>
  </si>
  <si>
    <t xml:space="preserve">CG4408</t>
  </si>
  <si>
    <t xml:space="preserve">FBgn0051660</t>
  </si>
  <si>
    <t xml:space="preserve">smog</t>
  </si>
  <si>
    <t xml:space="preserve">FBgn0038730</t>
  </si>
  <si>
    <t xml:space="preserve">Acsx1L</t>
  </si>
  <si>
    <t xml:space="preserve">Acyl-CoA synthetase X1 L</t>
  </si>
  <si>
    <t xml:space="preserve">FBgn0036146</t>
  </si>
  <si>
    <t xml:space="preserve">nkt</t>
  </si>
  <si>
    <t xml:space="preserve">noktochor</t>
  </si>
  <si>
    <t xml:space="preserve">FBgn0259150</t>
  </si>
  <si>
    <t xml:space="preserve">OtopLc</t>
  </si>
  <si>
    <t xml:space="preserve">Otopetrin-like c</t>
  </si>
  <si>
    <t xml:space="preserve">FBgn0028863</t>
  </si>
  <si>
    <t xml:space="preserve">stol</t>
  </si>
  <si>
    <t xml:space="preserve">stolid</t>
  </si>
  <si>
    <t xml:space="preserve">FBgn0262022</t>
  </si>
  <si>
    <t xml:space="preserve">CG42833</t>
  </si>
  <si>
    <t xml:space="preserve">FBgn0259970</t>
  </si>
  <si>
    <t xml:space="preserve">Sfp70A4</t>
  </si>
  <si>
    <t xml:space="preserve">Seminal fluid protein 70A4</t>
  </si>
  <si>
    <t xml:space="preserve">FBgn0039485</t>
  </si>
  <si>
    <t xml:space="preserve">CG17189</t>
  </si>
  <si>
    <t xml:space="preserve">FBgn0031430</t>
  </si>
  <si>
    <t xml:space="preserve">CG3528</t>
  </si>
  <si>
    <t xml:space="preserve">FBgn0262025</t>
  </si>
  <si>
    <t xml:space="preserve">lncRNA:CR42836</t>
  </si>
  <si>
    <t xml:space="preserve">long non-coding RNA:CR42836</t>
  </si>
  <si>
    <t xml:space="preserve">FBgn0030310</t>
  </si>
  <si>
    <t xml:space="preserve">PGRP-SA</t>
  </si>
  <si>
    <t xml:space="preserve">Peptidoglycan recognition protein SA</t>
  </si>
  <si>
    <t xml:space="preserve">FBgn0033372</t>
  </si>
  <si>
    <t xml:space="preserve">CG13742</t>
  </si>
  <si>
    <t xml:space="preserve">FBgn0262539</t>
  </si>
  <si>
    <t xml:space="preserve">CG43093</t>
  </si>
  <si>
    <t xml:space="preserve">FBgn0262357</t>
  </si>
  <si>
    <t xml:space="preserve">CG43055</t>
  </si>
  <si>
    <t xml:space="preserve">FBgn0030575</t>
  </si>
  <si>
    <t xml:space="preserve">CG5321</t>
  </si>
  <si>
    <t xml:space="preserve">FBgn0259959</t>
  </si>
  <si>
    <t xml:space="preserve">Sfp26Ac</t>
  </si>
  <si>
    <t xml:space="preserve">Seminal fluid protein 26Ac</t>
  </si>
  <si>
    <t xml:space="preserve">FBgn0034756</t>
  </si>
  <si>
    <t xml:space="preserve">Cyp6d2</t>
  </si>
  <si>
    <t xml:space="preserve">Cytochrome P450 6d2</t>
  </si>
  <si>
    <t xml:space="preserve">FBgn0053258</t>
  </si>
  <si>
    <t xml:space="preserve">CG33258</t>
  </si>
  <si>
    <t xml:space="preserve">FBgn0034335</t>
  </si>
  <si>
    <t xml:space="preserve">GstE1</t>
  </si>
  <si>
    <t xml:space="preserve">Glutathione S transferase E1</t>
  </si>
  <si>
    <t xml:space="preserve">FBgn0054041</t>
  </si>
  <si>
    <t xml:space="preserve">CG34041</t>
  </si>
  <si>
    <t xml:space="preserve">FBgn0041711</t>
  </si>
  <si>
    <t xml:space="preserve">yellow-e</t>
  </si>
  <si>
    <t xml:space="preserve">FBgn0030927</t>
  </si>
  <si>
    <t xml:space="preserve">CG15046</t>
  </si>
  <si>
    <t xml:space="preserve">FBgn0038506</t>
  </si>
  <si>
    <t xml:space="preserve">CG5860</t>
  </si>
  <si>
    <t xml:space="preserve">FBgn0028479</t>
  </si>
  <si>
    <t xml:space="preserve">Mtpalpha</t>
  </si>
  <si>
    <t xml:space="preserve">Mitochondrial trifunctional protein alpha subunit</t>
  </si>
  <si>
    <t xml:space="preserve">FBgn0033593</t>
  </si>
  <si>
    <t xml:space="preserve">Listericin</t>
  </si>
  <si>
    <t xml:space="preserve">FBgn0262887</t>
  </si>
  <si>
    <t xml:space="preserve">lncRNA:CR43242</t>
  </si>
  <si>
    <t xml:space="preserve">long non-coding RNA:CR43242</t>
  </si>
  <si>
    <t xml:space="preserve">FBgn0261538</t>
  </si>
  <si>
    <t xml:space="preserve">CG42662</t>
  </si>
  <si>
    <t xml:space="preserve">FBgn0261269</t>
  </si>
  <si>
    <t xml:space="preserve">conv</t>
  </si>
  <si>
    <t xml:space="preserve">convoluted</t>
  </si>
  <si>
    <t xml:space="preserve">FBgn0037447</t>
  </si>
  <si>
    <t xml:space="preserve">Neurochondrin</t>
  </si>
  <si>
    <t xml:space="preserve">FBgn0000153</t>
  </si>
  <si>
    <t xml:space="preserve">b</t>
  </si>
  <si>
    <t xml:space="preserve">black</t>
  </si>
  <si>
    <t xml:space="preserve">FBgn0028534</t>
  </si>
  <si>
    <t xml:space="preserve">CG7916</t>
  </si>
  <si>
    <t xml:space="preserve">FBgn0034470</t>
  </si>
  <si>
    <t xml:space="preserve">Obp56d</t>
  </si>
  <si>
    <t xml:space="preserve">Odorant-binding protein 56d</t>
  </si>
  <si>
    <t xml:space="preserve">FBgn0033789</t>
  </si>
  <si>
    <t xml:space="preserve">CG13324</t>
  </si>
  <si>
    <t xml:space="preserve">FBgn0267935</t>
  </si>
  <si>
    <t xml:space="preserve">lncRNA:CR46215</t>
  </si>
  <si>
    <t xml:space="preserve">long non-coding RNA:CR46215</t>
  </si>
  <si>
    <t xml:space="preserve">FBgn0031564</t>
  </si>
  <si>
    <t xml:space="preserve">CG2816</t>
  </si>
  <si>
    <t xml:space="preserve">FBgn0040107</t>
  </si>
  <si>
    <t xml:space="preserve">lectin-21Ca</t>
  </si>
  <si>
    <t xml:space="preserve">FBgn0030562</t>
  </si>
  <si>
    <t xml:space="preserve">CG9400</t>
  </si>
  <si>
    <t xml:space="preserve">FBgn0266957</t>
  </si>
  <si>
    <t xml:space="preserve">lncRNA:CR45408</t>
  </si>
  <si>
    <t xml:space="preserve">long non-coding RNA:CR45408</t>
  </si>
  <si>
    <t xml:space="preserve">FBgn0267585</t>
  </si>
  <si>
    <t xml:space="preserve">lncRNA:dntRL</t>
  </si>
  <si>
    <t xml:space="preserve">downstream non-coding target of Rpd3 and Loco</t>
  </si>
  <si>
    <t xml:space="preserve">FBgn0036948</t>
  </si>
  <si>
    <t xml:space="preserve">CG7298</t>
  </si>
  <si>
    <t xml:space="preserve">FBgn0010385</t>
  </si>
  <si>
    <t xml:space="preserve">Def</t>
  </si>
  <si>
    <t xml:space="preserve">Defensin</t>
  </si>
  <si>
    <t xml:space="preserve">FBgn0031558</t>
  </si>
  <si>
    <t xml:space="preserve">CG16704</t>
  </si>
  <si>
    <t xml:space="preserve">FBgn0053296</t>
  </si>
  <si>
    <t xml:space="preserve">CG33296</t>
  </si>
  <si>
    <t xml:space="preserve">FBgn0013685</t>
  </si>
  <si>
    <t xml:space="preserve">mt:ND6</t>
  </si>
  <si>
    <t xml:space="preserve">mitochondrial NADH-ubiquinone oxidoreductase chain 6</t>
  </si>
  <si>
    <t xml:space="preserve">FBgn0033602</t>
  </si>
  <si>
    <t xml:space="preserve">Cpr47Ee</t>
  </si>
  <si>
    <t xml:space="preserve">Cuticular protein 47Ee</t>
  </si>
  <si>
    <t xml:space="preserve">FBgn0050042</t>
  </si>
  <si>
    <t xml:space="preserve">Cpr49Ab</t>
  </si>
  <si>
    <t xml:space="preserve">Cuticular protein 49Ab</t>
  </si>
  <si>
    <t xml:space="preserve">FBgn0041713</t>
  </si>
  <si>
    <t xml:space="preserve">yellow-c</t>
  </si>
  <si>
    <t xml:space="preserve">FBgn0261989</t>
  </si>
  <si>
    <t xml:space="preserve">CG42807</t>
  </si>
  <si>
    <t xml:space="preserve">FBgn0264992</t>
  </si>
  <si>
    <t xml:space="preserve">lncRNA:CR44143</t>
  </si>
  <si>
    <t xml:space="preserve">long non-coding RNA:CR44143</t>
  </si>
  <si>
    <t xml:space="preserve">FBgn0264982</t>
  </si>
  <si>
    <t xml:space="preserve">lncRNA:CR44133</t>
  </si>
  <si>
    <t xml:space="preserve">long non-coding RNA:CR44133</t>
  </si>
  <si>
    <t xml:space="preserve">FBgn0040098</t>
  </si>
  <si>
    <t xml:space="preserve">lectin-29Ca</t>
  </si>
  <si>
    <t xml:space="preserve">FBgn0039759</t>
  </si>
  <si>
    <t xml:space="preserve">CG9733</t>
  </si>
  <si>
    <t xml:space="preserve">FBgn0053318</t>
  </si>
  <si>
    <t xml:space="preserve">CR33318</t>
  </si>
  <si>
    <t xml:space="preserve">FBgn0039777</t>
  </si>
  <si>
    <t xml:space="preserve">Jon99Fii</t>
  </si>
  <si>
    <t xml:space="preserve">Jonah 99Fii</t>
  </si>
  <si>
    <t xml:space="preserve">FBgn0039008</t>
  </si>
  <si>
    <t xml:space="preserve">CG6972</t>
  </si>
  <si>
    <t xml:space="preserve">FBgn0033203</t>
  </si>
  <si>
    <t xml:space="preserve">CG2070</t>
  </si>
  <si>
    <t xml:space="preserve">FBgn0036796</t>
  </si>
  <si>
    <t xml:space="preserve">CG18231</t>
  </si>
  <si>
    <t xml:space="preserve">FBgn0040736</t>
  </si>
  <si>
    <t xml:space="preserve">BomS3</t>
  </si>
  <si>
    <t xml:space="preserve">Bomanin Short 3</t>
  </si>
  <si>
    <t xml:space="preserve">FBgn0265945</t>
  </si>
  <si>
    <t xml:space="preserve">lncRNA:CR44732</t>
  </si>
  <si>
    <t xml:space="preserve">long non-coding RNA:CR44732</t>
  </si>
  <si>
    <t xml:space="preserve">FBgn0032122</t>
  </si>
  <si>
    <t xml:space="preserve">CG31883</t>
  </si>
  <si>
    <t xml:space="preserve">FBgn0263024</t>
  </si>
  <si>
    <t xml:space="preserve">CG43319</t>
  </si>
  <si>
    <t xml:space="preserve">FBgn0035806</t>
  </si>
  <si>
    <t xml:space="preserve">PGRP-SD</t>
  </si>
  <si>
    <t xml:space="preserve">Peptidoglycan recognition protein SD</t>
  </si>
  <si>
    <t xml:space="preserve">FBgn0052282</t>
  </si>
  <si>
    <t xml:space="preserve">Drsl4</t>
  </si>
  <si>
    <t xml:space="preserve">Drosomycin-like 4</t>
  </si>
  <si>
    <t xml:space="preserve">FBgn0262537</t>
  </si>
  <si>
    <t xml:space="preserve">CG43091</t>
  </si>
  <si>
    <t xml:space="preserve">FBgn0050098</t>
  </si>
  <si>
    <t xml:space="preserve">CG30098</t>
  </si>
  <si>
    <t xml:space="preserve">FBgn0262538</t>
  </si>
  <si>
    <t xml:space="preserve">CG43092</t>
  </si>
  <si>
    <t xml:space="preserve">FBgn0261289</t>
  </si>
  <si>
    <t xml:space="preserve">CheB98a</t>
  </si>
  <si>
    <t xml:space="preserve">Chemosensory protein A 98a</t>
  </si>
  <si>
    <t xml:space="preserve">FBgn0030925</t>
  </si>
  <si>
    <t xml:space="preserve">Hayan</t>
  </si>
  <si>
    <t xml:space="preserve">FBgn0263323</t>
  </si>
  <si>
    <t xml:space="preserve">lncRNA:CR43404</t>
  </si>
  <si>
    <t xml:space="preserve">long non-coding RNA:CR43404</t>
  </si>
  <si>
    <t xml:space="preserve">FBgn0250832</t>
  </si>
  <si>
    <t xml:space="preserve">Dup99B</t>
  </si>
  <si>
    <t xml:space="preserve">Ductus ejaculatorius peptide 99B</t>
  </si>
  <si>
    <t xml:space="preserve">FBgn0263597</t>
  </si>
  <si>
    <t xml:space="preserve">Acp98AB</t>
  </si>
  <si>
    <t xml:space="preserve">Accessory gland protein 98AB</t>
  </si>
  <si>
    <t xml:space="preserve">FBgn0043575</t>
  </si>
  <si>
    <t xml:space="preserve">PGRP-SC2</t>
  </si>
  <si>
    <t xml:space="preserve">Peptidoglycan recognition protein SC2</t>
  </si>
  <si>
    <t xml:space="preserve">FBgn0033723</t>
  </si>
  <si>
    <t xml:space="preserve">CG13155</t>
  </si>
  <si>
    <t xml:space="preserve">FBgn0040735</t>
  </si>
  <si>
    <t xml:space="preserve">BomT2</t>
  </si>
  <si>
    <t xml:space="preserve">Bomanin Tailed 2</t>
  </si>
  <si>
    <t xml:space="preserve">FBgn0032754</t>
  </si>
  <si>
    <t xml:space="preserve">CG10700</t>
  </si>
  <si>
    <t xml:space="preserve">FBgn0032493</t>
  </si>
  <si>
    <t xml:space="preserve">Mabi</t>
  </si>
  <si>
    <t xml:space="preserve">Mabiki</t>
  </si>
  <si>
    <t xml:space="preserve">FBgn0034415</t>
  </si>
  <si>
    <t xml:space="preserve">CG15116</t>
  </si>
  <si>
    <t xml:space="preserve">FBgn0262010</t>
  </si>
  <si>
    <t xml:space="preserve">CG42828</t>
  </si>
  <si>
    <t xml:space="preserve">FBgn0262481</t>
  </si>
  <si>
    <t xml:space="preserve">CG43071</t>
  </si>
  <si>
    <t xml:space="preserve">FBgn0034331</t>
  </si>
  <si>
    <t xml:space="preserve">BomBc2</t>
  </si>
  <si>
    <t xml:space="preserve">Bomanin Bicipital 2</t>
  </si>
  <si>
    <t xml:space="preserve">FBgn0027544</t>
  </si>
  <si>
    <t xml:space="preserve">CG2217</t>
  </si>
  <si>
    <t xml:space="preserve">FBgn0259209</t>
  </si>
  <si>
    <t xml:space="preserve">Mlp60A</t>
  </si>
  <si>
    <t xml:space="preserve">Muscle LIM protein at 60A</t>
  </si>
  <si>
    <t xml:space="preserve">FBgn0260763</t>
  </si>
  <si>
    <t xml:space="preserve">CG42561</t>
  </si>
  <si>
    <t xml:space="preserve">FBgn0037819</t>
  </si>
  <si>
    <t xml:space="preserve">Phyhd1</t>
  </si>
  <si>
    <t xml:space="preserve">Phytanoyl-CoA dioxygenase domain containing 1</t>
  </si>
  <si>
    <t xml:space="preserve">FBgn0011296</t>
  </si>
  <si>
    <t xml:space="preserve">l(2)efl</t>
  </si>
  <si>
    <t xml:space="preserve">lethal (2) essential for life</t>
  </si>
  <si>
    <t xml:space="preserve">FBgn0036659</t>
  </si>
  <si>
    <t xml:space="preserve">CG9701</t>
  </si>
  <si>
    <t xml:space="preserve">FBgn0266224</t>
  </si>
  <si>
    <t xml:space="preserve">lncRNA:CR44919</t>
  </si>
  <si>
    <t xml:space="preserve">long non-coding RNA:CR44919</t>
  </si>
  <si>
    <t xml:space="preserve">FBgn0040582</t>
  </si>
  <si>
    <t xml:space="preserve">BomBc3</t>
  </si>
  <si>
    <t xml:space="preserve">Bomanin Bicipital 3</t>
  </si>
  <si>
    <t xml:space="preserve">FBgn0265538</t>
  </si>
  <si>
    <t xml:space="preserve">CG44388</t>
  </si>
  <si>
    <t xml:space="preserve">FBgn0263767</t>
  </si>
  <si>
    <t xml:space="preserve">lncRNA:CR43684</t>
  </si>
  <si>
    <t xml:space="preserve">long non-coding RNA:CR43684</t>
  </si>
  <si>
    <t xml:space="preserve">FBgn0034511</t>
  </si>
  <si>
    <t xml:space="preserve">GNBP-like3</t>
  </si>
  <si>
    <t xml:space="preserve">GNBP-like 3</t>
  </si>
  <si>
    <t xml:space="preserve">FBgn0003961</t>
  </si>
  <si>
    <t xml:space="preserve">Uro</t>
  </si>
  <si>
    <t xml:space="preserve">Urate oxidase</t>
  </si>
  <si>
    <t xml:space="preserve">FBgn0040653</t>
  </si>
  <si>
    <t xml:space="preserve">Dso1</t>
  </si>
  <si>
    <t xml:space="preserve">Daisho1</t>
  </si>
  <si>
    <t xml:space="preserve">FBgn0039719</t>
  </si>
  <si>
    <t xml:space="preserve">CG15515</t>
  </si>
  <si>
    <t xml:space="preserve">FBgn0261057</t>
  </si>
  <si>
    <t xml:space="preserve">Sfp36F</t>
  </si>
  <si>
    <t xml:space="preserve">Seminal fluid protein 36F</t>
  </si>
  <si>
    <t xml:space="preserve">FBgn0051809</t>
  </si>
  <si>
    <t xml:space="preserve">CG31809</t>
  </si>
  <si>
    <t xml:space="preserve">FBgn0038067</t>
  </si>
  <si>
    <t xml:space="preserve">CG11598</t>
  </si>
  <si>
    <t xml:space="preserve">FBgn0262838</t>
  </si>
  <si>
    <t xml:space="preserve">BomT1</t>
  </si>
  <si>
    <t xml:space="preserve">Bomanin Tailed 1</t>
  </si>
  <si>
    <t xml:space="preserve">FBgn0262003</t>
  </si>
  <si>
    <t xml:space="preserve">CG42821</t>
  </si>
  <si>
    <t xml:space="preserve">FBgn0067905</t>
  </si>
  <si>
    <t xml:space="preserve">Dso2</t>
  </si>
  <si>
    <t xml:space="preserve">Daisho2</t>
  </si>
  <si>
    <t xml:space="preserve">FBgn0036024</t>
  </si>
  <si>
    <t xml:space="preserve">CG18180</t>
  </si>
  <si>
    <t xml:space="preserve">FBgn0034288</t>
  </si>
  <si>
    <t xml:space="preserve">CG5084</t>
  </si>
  <si>
    <t xml:space="preserve">FBgn0053192</t>
  </si>
  <si>
    <t xml:space="preserve">MtnD</t>
  </si>
  <si>
    <t xml:space="preserve">Metallothionein D</t>
  </si>
  <si>
    <t xml:space="preserve">FBgn0038074</t>
  </si>
  <si>
    <t xml:space="preserve">Gnmt</t>
  </si>
  <si>
    <t xml:space="preserve">Glycine N-methyltransferase</t>
  </si>
  <si>
    <t xml:space="preserve">FBgn0040734</t>
  </si>
  <si>
    <t xml:space="preserve">BomS5</t>
  </si>
  <si>
    <t xml:space="preserve">Bomanin Short 5</t>
  </si>
  <si>
    <t xml:space="preserve">FBgn0052185</t>
  </si>
  <si>
    <t xml:space="preserve">edin</t>
  </si>
  <si>
    <t xml:space="preserve">elevated during infection</t>
  </si>
  <si>
    <t xml:space="preserve">FBgn0283461</t>
  </si>
  <si>
    <t xml:space="preserve">Drs</t>
  </si>
  <si>
    <t xml:space="preserve">Drosomycin</t>
  </si>
  <si>
    <t xml:space="preserve">FBgn0264600</t>
  </si>
  <si>
    <t xml:space="preserve">lncRNA:CR43949</t>
  </si>
  <si>
    <t xml:space="preserve">long non-coding RNA:CR43949</t>
  </si>
  <si>
    <t xml:space="preserve">FBgn0000279</t>
  </si>
  <si>
    <t xml:space="preserve">CecC</t>
  </si>
  <si>
    <t xml:space="preserve">Cecropin C</t>
  </si>
  <si>
    <t xml:space="preserve">FBgn0043578</t>
  </si>
  <si>
    <t xml:space="preserve">PGRP-SB1</t>
  </si>
  <si>
    <t xml:space="preserve">Peptidoglycan recognition protein SB1</t>
  </si>
  <si>
    <t xml:space="preserve">FBgn0041581</t>
  </si>
  <si>
    <t xml:space="preserve">AttB</t>
  </si>
  <si>
    <t xml:space="preserve">Attacin-B</t>
  </si>
  <si>
    <t xml:space="preserve">FBgn0037167</t>
  </si>
  <si>
    <t xml:space="preserve">CG11425</t>
  </si>
  <si>
    <t xml:space="preserve">FBgn0014865</t>
  </si>
  <si>
    <t xml:space="preserve">Mtk</t>
  </si>
  <si>
    <t xml:space="preserve">Metchnikowin</t>
  </si>
  <si>
    <t xml:space="preserve">FBgn0267706</t>
  </si>
  <si>
    <t xml:space="preserve">lncRNA:CR46039</t>
  </si>
  <si>
    <t xml:space="preserve">long non-coding RNA:CR46039</t>
  </si>
  <si>
    <t xml:space="preserve">FBgn0034407</t>
  </si>
  <si>
    <t xml:space="preserve">DptB</t>
  </si>
  <si>
    <t xml:space="preserve">Diptericin B</t>
  </si>
  <si>
    <t xml:space="preserve">FBgn0264541</t>
  </si>
  <si>
    <t xml:space="preserve">CG43920</t>
  </si>
  <si>
    <t xml:space="preserve">FBgn0262881</t>
  </si>
  <si>
    <t xml:space="preserve">Mtkl</t>
  </si>
  <si>
    <t xml:space="preserve">Mtk-like</t>
  </si>
  <si>
    <t xml:space="preserve">FBgn0000276</t>
  </si>
  <si>
    <t xml:space="preserve">CecA1</t>
  </si>
  <si>
    <t xml:space="preserve">Cecropin A1</t>
  </si>
  <si>
    <t xml:space="preserve">FBgn0033830</t>
  </si>
  <si>
    <t xml:space="preserve">CG10814</t>
  </si>
  <si>
    <t xml:space="preserve">FBgn0004240</t>
  </si>
  <si>
    <t xml:space="preserve">DptA</t>
  </si>
  <si>
    <t xml:space="preserve">Diptericin A</t>
  </si>
  <si>
    <t xml:space="preserve">FBgn0067903</t>
  </si>
  <si>
    <t xml:space="preserve">IM18</t>
  </si>
  <si>
    <t xml:space="preserve">Immune induced molecule 18</t>
  </si>
  <si>
    <t xml:space="preserve">FBgn0041579</t>
  </si>
  <si>
    <t xml:space="preserve">AttC</t>
  </si>
  <si>
    <t xml:space="preserve">Attacin-C</t>
  </si>
  <si>
    <t xml:space="preserve">FBgn0010388</t>
  </si>
  <si>
    <t xml:space="preserve">Dro</t>
  </si>
  <si>
    <t xml:space="preserve">Drosocin</t>
  </si>
  <si>
    <t xml:space="preserve">FBgn0012042</t>
  </si>
  <si>
    <t xml:space="preserve">AttA</t>
  </si>
  <si>
    <t xml:space="preserve">Attacin-A</t>
  </si>
  <si>
    <t xml:space="preserve">FBgn0000277</t>
  </si>
  <si>
    <t xml:space="preserve">CecA2</t>
  </si>
  <si>
    <t xml:space="preserve">Cecropin A2</t>
  </si>
  <si>
    <t xml:space="preserve">FBgn0265577</t>
  </si>
  <si>
    <t xml:space="preserve">IBIN</t>
  </si>
  <si>
    <t xml:space="preserve">Induced by Infection</t>
  </si>
  <si>
    <t xml:space="preserve">FBgn0035436</t>
  </si>
  <si>
    <t xml:space="preserve">CG12016</t>
  </si>
  <si>
    <t xml:space="preserve">FBgn0285958</t>
  </si>
  <si>
    <t xml:space="preserve">Fuca</t>
  </si>
  <si>
    <t xml:space="preserve">alpha-L-fucosidase</t>
  </si>
  <si>
    <t xml:space="preserve">Timepoint 3: H+1 - Control vs Mutant</t>
  </si>
  <si>
    <t xml:space="preserve">FBgn0266136</t>
  </si>
  <si>
    <t xml:space="preserve">Gyc76C</t>
  </si>
  <si>
    <t xml:space="preserve">Guanylyl cyclase at 76C</t>
  </si>
  <si>
    <t xml:space="preserve">FBgn0010359</t>
  </si>
  <si>
    <t xml:space="preserve">gammaTry</t>
  </si>
  <si>
    <t xml:space="preserve">gammaTrypsin</t>
  </si>
  <si>
    <t xml:space="preserve">FBgn0260767</t>
  </si>
  <si>
    <t xml:space="preserve">CG42565</t>
  </si>
  <si>
    <t xml:space="preserve">FBgn0032549</t>
  </si>
  <si>
    <t xml:space="preserve">CG4650</t>
  </si>
  <si>
    <t xml:space="preserve">FBgn0264896</t>
  </si>
  <si>
    <t xml:space="preserve">asRNA:CR44087</t>
  </si>
  <si>
    <t xml:space="preserve">antisense RNA:CR44087</t>
  </si>
  <si>
    <t xml:space="preserve">FBgn0030148</t>
  </si>
  <si>
    <t xml:space="preserve">CG3106</t>
  </si>
  <si>
    <t xml:space="preserve">FBgn0031805</t>
  </si>
  <si>
    <t xml:space="preserve">Nepl4</t>
  </si>
  <si>
    <t xml:space="preserve">Neprilysin-like 4</t>
  </si>
  <si>
    <t xml:space="preserve">FBgn0039378</t>
  </si>
  <si>
    <t xml:space="preserve">alpha4GT2</t>
  </si>
  <si>
    <t xml:space="preserve">alpha1,4-galactosyltransferase 2</t>
  </si>
  <si>
    <t xml:space="preserve">FBgn0039151</t>
  </si>
  <si>
    <t xml:space="preserve">CG13607</t>
  </si>
  <si>
    <t xml:space="preserve">FBgn0033353</t>
  </si>
  <si>
    <t xml:space="preserve">CG13749</t>
  </si>
  <si>
    <t xml:space="preserve">FBgn0264984</t>
  </si>
  <si>
    <t xml:space="preserve">lncRNA:CR44135</t>
  </si>
  <si>
    <t xml:space="preserve">long non-coding RNA:CR44135</t>
  </si>
  <si>
    <t xml:space="preserve">FBgn0036836</t>
  </si>
  <si>
    <t xml:space="preserve">CG11619</t>
  </si>
  <si>
    <t xml:space="preserve">FBgn0264428</t>
  </si>
  <si>
    <t xml:space="preserve">lncRNA:CR43846</t>
  </si>
  <si>
    <t xml:space="preserve">long non-coding RNA:CR43846</t>
  </si>
  <si>
    <t xml:space="preserve">FBgn0263336</t>
  </si>
  <si>
    <t xml:space="preserve">lncRNA:CR43417</t>
  </si>
  <si>
    <t xml:space="preserve">long non-coding RNA:CR43417</t>
  </si>
  <si>
    <t xml:space="preserve">FBgn0039873</t>
  </si>
  <si>
    <t xml:space="preserve">Smvt</t>
  </si>
  <si>
    <t xml:space="preserve">Sodium-dependent multivitamin transporter</t>
  </si>
  <si>
    <t xml:space="preserve">FBgn0038076</t>
  </si>
  <si>
    <t xml:space="preserve">Cyp313a4</t>
  </si>
  <si>
    <t xml:space="preserve">Cytochrome P450 313a4</t>
  </si>
  <si>
    <t xml:space="preserve">FBgn0039476</t>
  </si>
  <si>
    <t xml:space="preserve">CG6271</t>
  </si>
  <si>
    <t xml:space="preserve">FBgn0035409</t>
  </si>
  <si>
    <t xml:space="preserve">CG14963</t>
  </si>
  <si>
    <t xml:space="preserve">FBgn0000056</t>
  </si>
  <si>
    <t xml:space="preserve">Adhr</t>
  </si>
  <si>
    <t xml:space="preserve">Adh-related</t>
  </si>
  <si>
    <t xml:space="preserve">FBgn0263330</t>
  </si>
  <si>
    <t xml:space="preserve">lncRNA:CR43411</t>
  </si>
  <si>
    <t xml:space="preserve">long non-coding RNA:CR43411</t>
  </si>
  <si>
    <t xml:space="preserve">FBgn0034783</t>
  </si>
  <si>
    <t xml:space="preserve">CG9825</t>
  </si>
  <si>
    <t xml:space="preserve">FBgn0010357</t>
  </si>
  <si>
    <t xml:space="preserve">betaTry</t>
  </si>
  <si>
    <t xml:space="preserve">betaTrypsin</t>
  </si>
  <si>
    <t xml:space="preserve">FBgn0037635</t>
  </si>
  <si>
    <t xml:space="preserve">CG9837</t>
  </si>
  <si>
    <t xml:space="preserve">FBgn0052024</t>
  </si>
  <si>
    <t xml:space="preserve">CG32024</t>
  </si>
  <si>
    <t xml:space="preserve">FBgn0085285</t>
  </si>
  <si>
    <t xml:space="preserve">CG34256</t>
  </si>
  <si>
    <t xml:space="preserve">FBgn0040968</t>
  </si>
  <si>
    <t xml:space="preserve">CG14933</t>
  </si>
  <si>
    <t xml:space="preserve">FBgn0085419</t>
  </si>
  <si>
    <t xml:space="preserve">Rgk2</t>
  </si>
  <si>
    <t xml:space="preserve">Rad, Gem/Kir family member 2</t>
  </si>
  <si>
    <t xml:space="preserve">FBgn0034140</t>
  </si>
  <si>
    <t xml:space="preserve">Lst</t>
  </si>
  <si>
    <t xml:space="preserve">Limostatin</t>
  </si>
  <si>
    <t xml:space="preserve">FBgn0037127</t>
  </si>
  <si>
    <t xml:space="preserve">CG14566</t>
  </si>
  <si>
    <t xml:space="preserve">FBgn0017448</t>
  </si>
  <si>
    <t xml:space="preserve">CG2187</t>
  </si>
  <si>
    <t xml:space="preserve">FBgn0034517</t>
  </si>
  <si>
    <t xml:space="preserve">Cpr57A</t>
  </si>
  <si>
    <t xml:space="preserve">Cuticular protein 57A</t>
  </si>
  <si>
    <t xml:space="preserve">FBgn0264776</t>
  </si>
  <si>
    <t xml:space="preserve">CG44014</t>
  </si>
  <si>
    <t xml:space="preserve">FBgn0265380</t>
  </si>
  <si>
    <t xml:space="preserve">asRNA:CR44321</t>
  </si>
  <si>
    <t xml:space="preserve">antisense RNA:CR44321</t>
  </si>
  <si>
    <t xml:space="preserve">FBgn0036161</t>
  </si>
  <si>
    <t xml:space="preserve">CG7551</t>
  </si>
  <si>
    <t xml:space="preserve">FBgn0036986</t>
  </si>
  <si>
    <t xml:space="preserve">CG5282</t>
  </si>
  <si>
    <t xml:space="preserve">FBgn0053281</t>
  </si>
  <si>
    <t xml:space="preserve">CG33281</t>
  </si>
  <si>
    <t xml:space="preserve">FBgn0033047</t>
  </si>
  <si>
    <t xml:space="preserve">CG7882</t>
  </si>
  <si>
    <t xml:space="preserve">FBgn0263708</t>
  </si>
  <si>
    <t xml:space="preserve">lncRNA:CR43660</t>
  </si>
  <si>
    <t xml:space="preserve">long non-coding RNA:CR43660</t>
  </si>
  <si>
    <t xml:space="preserve">FBgn0069969</t>
  </si>
  <si>
    <t xml:space="preserve">CG40498</t>
  </si>
  <si>
    <t xml:space="preserve">FBgn0034218</t>
  </si>
  <si>
    <t xml:space="preserve">CG18467</t>
  </si>
  <si>
    <t xml:space="preserve">FBgn0050277</t>
  </si>
  <si>
    <t xml:space="preserve">Oatp58Da</t>
  </si>
  <si>
    <t xml:space="preserve">Organic anion transporting polypeptide 58Da</t>
  </si>
  <si>
    <t xml:space="preserve">FBgn0013772</t>
  </si>
  <si>
    <t xml:space="preserve">Cyp6a8</t>
  </si>
  <si>
    <t xml:space="preserve">Cytochrome P450 6a8</t>
  </si>
  <si>
    <t xml:space="preserve">FBgn0036589</t>
  </si>
  <si>
    <t xml:space="preserve">CG13067</t>
  </si>
  <si>
    <t xml:space="preserve">FBgn0036232</t>
  </si>
  <si>
    <t xml:space="preserve">CG14125</t>
  </si>
  <si>
    <t xml:space="preserve">FBgn0031528</t>
  </si>
  <si>
    <t xml:space="preserve">CG15412</t>
  </si>
  <si>
    <t xml:space="preserve">FBgn0259998</t>
  </si>
  <si>
    <t xml:space="preserve">CG17571</t>
  </si>
  <si>
    <t xml:space="preserve">FBgn0035733</t>
  </si>
  <si>
    <t xml:space="preserve">CG8641</t>
  </si>
  <si>
    <t xml:space="preserve">FBgn0050158</t>
  </si>
  <si>
    <t xml:space="preserve">CG30158</t>
  </si>
  <si>
    <t xml:space="preserve">FBgn0036831</t>
  </si>
  <si>
    <t xml:space="preserve">CG6839</t>
  </si>
  <si>
    <t xml:space="preserve">FBgn0031417</t>
  </si>
  <si>
    <t xml:space="preserve">CG3597</t>
  </si>
  <si>
    <t xml:space="preserve">FBgn0051233</t>
  </si>
  <si>
    <t xml:space="preserve">CG31233</t>
  </si>
  <si>
    <t xml:space="preserve">FBgn0264328</t>
  </si>
  <si>
    <t xml:space="preserve">asRNA:CR43787</t>
  </si>
  <si>
    <t xml:space="preserve">antisense RNA:CR43787</t>
  </si>
  <si>
    <t xml:space="preserve">FBgn0085732</t>
  </si>
  <si>
    <t xml:space="preserve">CR40190</t>
  </si>
  <si>
    <t xml:space="preserve">FBgn0266168</t>
  </si>
  <si>
    <t xml:space="preserve">lncRNA:CR44874</t>
  </si>
  <si>
    <t xml:space="preserve">long non-coding RNA:CR44874</t>
  </si>
  <si>
    <t xml:space="preserve">FBgn0003499</t>
  </si>
  <si>
    <t xml:space="preserve">sr</t>
  </si>
  <si>
    <t xml:space="preserve">stripe</t>
  </si>
  <si>
    <t xml:space="preserve">FBgn0041180</t>
  </si>
  <si>
    <t xml:space="preserve">Tep4</t>
  </si>
  <si>
    <t xml:space="preserve">Thioester-containing protein 4</t>
  </si>
  <si>
    <t xml:space="preserve">FBgn0262717</t>
  </si>
  <si>
    <t xml:space="preserve">Skeletor</t>
  </si>
  <si>
    <t xml:space="preserve">FBgn0051077</t>
  </si>
  <si>
    <t xml:space="preserve">CG31077</t>
  </si>
  <si>
    <t xml:space="preserve">FBgn0034647</t>
  </si>
  <si>
    <t xml:space="preserve">pirk</t>
  </si>
  <si>
    <t xml:space="preserve">poor Imd response upon knock-in</t>
  </si>
  <si>
    <t xml:space="preserve">FBgn0031804</t>
  </si>
  <si>
    <t xml:space="preserve">CG9500</t>
  </si>
  <si>
    <t xml:space="preserve">FBgn0031973</t>
  </si>
  <si>
    <t xml:space="preserve">Spn28Dc</t>
  </si>
  <si>
    <t xml:space="preserve">Serpin 28Dc</t>
  </si>
  <si>
    <t xml:space="preserve">FBgn0035544</t>
  </si>
  <si>
    <t xml:space="preserve">CG15021</t>
  </si>
  <si>
    <t xml:space="preserve">FBgn0040260</t>
  </si>
  <si>
    <t xml:space="preserve">Ugt37D1</t>
  </si>
  <si>
    <t xml:space="preserve">UDP-glycosyltransferase family 37 member D1</t>
  </si>
  <si>
    <t xml:space="preserve">FBgn0264842</t>
  </si>
  <si>
    <t xml:space="preserve">lncRNA:CR44050</t>
  </si>
  <si>
    <t xml:space="preserve">long non-coding RNA:CR44050</t>
  </si>
  <si>
    <t xml:space="preserve">FBgn0035791</t>
  </si>
  <si>
    <t xml:space="preserve">CG8539</t>
  </si>
  <si>
    <t xml:space="preserve">FBgn0052072</t>
  </si>
  <si>
    <t xml:space="preserve">Elo68alpha</t>
  </si>
  <si>
    <t xml:space="preserve">Elongase 68alpha</t>
  </si>
  <si>
    <t xml:space="preserve">FBgn0265270</t>
  </si>
  <si>
    <t xml:space="preserve">lncRNA:CR43239</t>
  </si>
  <si>
    <t xml:space="preserve">long non-coding RNA:CR43239</t>
  </si>
  <si>
    <t xml:space="preserve">FBgn0262903</t>
  </si>
  <si>
    <t xml:space="preserve">lncRNA:CR43258</t>
  </si>
  <si>
    <t xml:space="preserve">long non-coding RNA:CR43258</t>
  </si>
  <si>
    <t xml:space="preserve">FBgn0029170</t>
  </si>
  <si>
    <t xml:space="preserve">TwdlT</t>
  </si>
  <si>
    <t xml:space="preserve">TweedleT</t>
  </si>
  <si>
    <t xml:space="preserve">FBgn0266306</t>
  </si>
  <si>
    <t xml:space="preserve">lncRNA:CR44971</t>
  </si>
  <si>
    <t xml:space="preserve">long non-coding RNA:CR44971</t>
  </si>
  <si>
    <t xml:space="preserve">FBgn0031918</t>
  </si>
  <si>
    <t xml:space="preserve">CG6055</t>
  </si>
  <si>
    <t xml:space="preserve">FBgn0053301</t>
  </si>
  <si>
    <t xml:space="preserve">CG33301</t>
  </si>
  <si>
    <t xml:space="preserve">FBgn0000422</t>
  </si>
  <si>
    <t xml:space="preserve">Ddc</t>
  </si>
  <si>
    <t xml:space="preserve">Dopa decarboxylase</t>
  </si>
  <si>
    <t xml:space="preserve">FBgn0033603</t>
  </si>
  <si>
    <t xml:space="preserve">Cpr47Ef</t>
  </si>
  <si>
    <t xml:space="preserve">Cuticular protein 47Ef</t>
  </si>
  <si>
    <t xml:space="preserve">FBgn0000527</t>
  </si>
  <si>
    <t xml:space="preserve">e</t>
  </si>
  <si>
    <t xml:space="preserve">ebony</t>
  </si>
  <si>
    <t xml:space="preserve">FBgn0032896</t>
  </si>
  <si>
    <t xml:space="preserve">CG14400</t>
  </si>
  <si>
    <t xml:space="preserve">FBgn0034325</t>
  </si>
  <si>
    <t xml:space="preserve">CG18539</t>
  </si>
  <si>
    <t xml:space="preserve">FBgn0033234</t>
  </si>
  <si>
    <t xml:space="preserve">MFS12</t>
  </si>
  <si>
    <t xml:space="preserve">Major Facilitator Superfamily Transporter 12</t>
  </si>
  <si>
    <t xml:space="preserve">FBgn0262532</t>
  </si>
  <si>
    <t xml:space="preserve">CR43086</t>
  </si>
  <si>
    <t xml:space="preserve">FBgn0038530</t>
  </si>
  <si>
    <t xml:space="preserve">AttD</t>
  </si>
  <si>
    <t xml:space="preserve">Attacin-D</t>
  </si>
  <si>
    <t xml:space="preserve">FBgn0261839</t>
  </si>
  <si>
    <t xml:space="preserve">pre-mod(mdg4)-Y</t>
  </si>
  <si>
    <t xml:space="preserve">FBgn0038214</t>
  </si>
  <si>
    <t xml:space="preserve">CG9616</t>
  </si>
  <si>
    <t xml:space="preserve">FBgn0265087</t>
  </si>
  <si>
    <t xml:space="preserve">CG44198</t>
  </si>
  <si>
    <t xml:space="preserve">FBgn0259955</t>
  </si>
  <si>
    <t xml:space="preserve">CG42465</t>
  </si>
  <si>
    <t xml:space="preserve">FBgn0052088</t>
  </si>
  <si>
    <t xml:space="preserve">sunn</t>
  </si>
  <si>
    <t xml:space="preserve">sisters unbound</t>
  </si>
  <si>
    <t xml:space="preserve">FBgn0052203</t>
  </si>
  <si>
    <t xml:space="preserve">Spn75F</t>
  </si>
  <si>
    <t xml:space="preserve">Serpin 75F</t>
  </si>
  <si>
    <t xml:space="preserve">FBgn0265683</t>
  </si>
  <si>
    <t xml:space="preserve">lncRNA:CR44490</t>
  </si>
  <si>
    <t xml:space="preserve">long non-coding RNA:CR44490</t>
  </si>
  <si>
    <t xml:space="preserve">FBgn0034195</t>
  </si>
  <si>
    <t xml:space="preserve">Spn53F</t>
  </si>
  <si>
    <t xml:space="preserve">Serpin 53F</t>
  </si>
  <si>
    <t xml:space="preserve">FBgn0283433</t>
  </si>
  <si>
    <t xml:space="preserve">SdicB</t>
  </si>
  <si>
    <t xml:space="preserve">Sperm-specific dynein intermediate chain B</t>
  </si>
  <si>
    <t xml:space="preserve">FBgn0050031</t>
  </si>
  <si>
    <t xml:space="preserve">CG30031</t>
  </si>
  <si>
    <t xml:space="preserve">Timepoint 4: H+12 - Control vs Mutant</t>
  </si>
  <si>
    <t xml:space="preserve">FBgn0028416</t>
  </si>
  <si>
    <t xml:space="preserve">Met75Ca</t>
  </si>
  <si>
    <t xml:space="preserve">FBgn0030105</t>
  </si>
  <si>
    <t xml:space="preserve">CG15369</t>
  </si>
  <si>
    <t xml:space="preserve">FBgn0032913</t>
  </si>
  <si>
    <t xml:space="preserve">CG9259</t>
  </si>
  <si>
    <t xml:space="preserve">FBgn0028945</t>
  </si>
  <si>
    <t xml:space="preserve">CG7631</t>
  </si>
  <si>
    <t xml:space="preserve">FBgn0053337</t>
  </si>
  <si>
    <t xml:space="preserve">CG33337</t>
  </si>
  <si>
    <t xml:space="preserve">FBgn0259954</t>
  </si>
  <si>
    <t xml:space="preserve">CG42464</t>
  </si>
  <si>
    <t xml:space="preserve">FBgn0035921</t>
  </si>
  <si>
    <t xml:space="preserve">CG13305</t>
  </si>
  <si>
    <t xml:space="preserve">FBgn0037323</t>
  </si>
  <si>
    <t xml:space="preserve">CG2663</t>
  </si>
  <si>
    <t xml:space="preserve">FBgn0039052</t>
  </si>
  <si>
    <t xml:space="preserve">CG6733</t>
  </si>
  <si>
    <t xml:space="preserve">FBgn0038415</t>
  </si>
  <si>
    <t xml:space="preserve">CG17929</t>
  </si>
  <si>
    <t xml:space="preserve">FBgn0002939</t>
  </si>
  <si>
    <t xml:space="preserve">ninaD</t>
  </si>
  <si>
    <t xml:space="preserve">neither inactivation nor afterpotential D</t>
  </si>
  <si>
    <t xml:space="preserve">FBgn0051041</t>
  </si>
  <si>
    <t xml:space="preserve">CG31041</t>
  </si>
  <si>
    <t xml:space="preserve">FBgn0039313</t>
  </si>
  <si>
    <t xml:space="preserve">CG11892</t>
  </si>
  <si>
    <t xml:space="preserve">FBgn0038732</t>
  </si>
  <si>
    <t xml:space="preserve">Acsx2</t>
  </si>
  <si>
    <t xml:space="preserve">Acyl-CoA synthetase X2</t>
  </si>
  <si>
    <t xml:space="preserve">FBgn0027070</t>
  </si>
  <si>
    <t xml:space="preserve">Ugt36E1</t>
  </si>
  <si>
    <t xml:space="preserve">UDP-glycosyltransferase family 36 member E1</t>
  </si>
  <si>
    <t xml:space="preserve">FBgn0085359</t>
  </si>
  <si>
    <t xml:space="preserve">CG34330</t>
  </si>
  <si>
    <t xml:space="preserve">FBgn0029950</t>
  </si>
  <si>
    <t xml:space="preserve">rumpel</t>
  </si>
  <si>
    <t xml:space="preserve">FBgn0263082</t>
  </si>
  <si>
    <t xml:space="preserve">CG43350</t>
  </si>
  <si>
    <t xml:space="preserve">FBgn0002565</t>
  </si>
  <si>
    <t xml:space="preserve">Lsp2</t>
  </si>
  <si>
    <t xml:space="preserve">Larval serum protein 2</t>
  </si>
  <si>
    <t xml:space="preserve">FBgn0035667</t>
  </si>
  <si>
    <t xml:space="preserve">Jon65Ai</t>
  </si>
  <si>
    <t xml:space="preserve">Jonah 65Ai</t>
  </si>
  <si>
    <t xml:space="preserve">FBgn0034468</t>
  </si>
  <si>
    <t xml:space="preserve">Obp56a</t>
  </si>
  <si>
    <t xml:space="preserve">Odorant-binding protein 56a</t>
  </si>
  <si>
    <t xml:space="preserve">FBgn0031617</t>
  </si>
  <si>
    <t xml:space="preserve">CG15635</t>
  </si>
  <si>
    <t xml:space="preserve">FBgn0283480</t>
  </si>
  <si>
    <t xml:space="preserve">Alp2</t>
  </si>
  <si>
    <t xml:space="preserve">Alkaline phosphatase 2</t>
  </si>
  <si>
    <t xml:space="preserve">FBgn0040099</t>
  </si>
  <si>
    <t xml:space="preserve">lectin-28C</t>
  </si>
  <si>
    <t xml:space="preserve">FBgn0036289</t>
  </si>
  <si>
    <t xml:space="preserve">CG10657</t>
  </si>
  <si>
    <t xml:space="preserve">FBgn0036880</t>
  </si>
  <si>
    <t xml:space="preserve">Cpr76Bc</t>
  </si>
  <si>
    <t xml:space="preserve">Cuticular protein 76Bc</t>
  </si>
  <si>
    <t xml:space="preserve">FBgn0038631</t>
  </si>
  <si>
    <t xml:space="preserve">CG7695</t>
  </si>
  <si>
    <t xml:space="preserve">FBgn0042207</t>
  </si>
  <si>
    <t xml:space="preserve">CG18530</t>
  </si>
  <si>
    <t xml:space="preserve">FBgn0038002</t>
  </si>
  <si>
    <t xml:space="preserve">CG12256</t>
  </si>
  <si>
    <t xml:space="preserve">FBgn0033720</t>
  </si>
  <si>
    <t xml:space="preserve">CG13160</t>
  </si>
  <si>
    <t xml:space="preserve">FBgn0011282</t>
  </si>
  <si>
    <t xml:space="preserve">Obp84a</t>
  </si>
  <si>
    <t xml:space="preserve">Odorant-binding protein 84a</t>
  </si>
  <si>
    <t xml:space="preserve">FBgn0011555</t>
  </si>
  <si>
    <t xml:space="preserve">thetaTry</t>
  </si>
  <si>
    <t xml:space="preserve">thetaTrypsin</t>
  </si>
  <si>
    <t xml:space="preserve">FBgn0085491</t>
  </si>
  <si>
    <t xml:space="preserve">CG34462</t>
  </si>
  <si>
    <t xml:space="preserve">FBgn0039591</t>
  </si>
  <si>
    <t xml:space="preserve">CG9988</t>
  </si>
  <si>
    <t xml:space="preserve">FBgn0259952</t>
  </si>
  <si>
    <t xml:space="preserve">Sfp24Bb</t>
  </si>
  <si>
    <t xml:space="preserve">Seminal fluid protein 24Bb</t>
  </si>
  <si>
    <t xml:space="preserve">FBgn0053530</t>
  </si>
  <si>
    <t xml:space="preserve">Acp53C14c</t>
  </si>
  <si>
    <t xml:space="preserve">Accessory gland protein 53C14c</t>
  </si>
  <si>
    <t xml:space="preserve">FBgn0030595</t>
  </si>
  <si>
    <t xml:space="preserve">CG14406</t>
  </si>
  <si>
    <t xml:space="preserve">FBgn0267994</t>
  </si>
  <si>
    <t xml:space="preserve">asRNA:CR46261</t>
  </si>
  <si>
    <t xml:space="preserve">antisense RNA:CR46261</t>
  </si>
  <si>
    <t xml:space="preserve">FBgn0038450</t>
  </si>
  <si>
    <t xml:space="preserve">CG17560</t>
  </si>
  <si>
    <t xml:space="preserve">FBgn0083951</t>
  </si>
  <si>
    <t xml:space="preserve">CG34115</t>
  </si>
  <si>
    <t xml:space="preserve">FBgn0038449</t>
  </si>
  <si>
    <t xml:space="preserve">CG17562</t>
  </si>
  <si>
    <t xml:space="preserve">FBgn0259949</t>
  </si>
  <si>
    <t xml:space="preserve">Sfp23F</t>
  </si>
  <si>
    <t xml:space="preserve">Seminal fluid protein 23F</t>
  </si>
  <si>
    <t xml:space="preserve">FBgn0035112</t>
  </si>
  <si>
    <t xml:space="preserve">CG13877</t>
  </si>
  <si>
    <t xml:space="preserve">FBgn0038291</t>
  </si>
  <si>
    <t xml:space="preserve">CG3984</t>
  </si>
  <si>
    <t xml:space="preserve">FBgn0039084</t>
  </si>
  <si>
    <t xml:space="preserve">CG10175</t>
  </si>
  <si>
    <t xml:space="preserve">FBgn0042201</t>
  </si>
  <si>
    <t xml:space="preserve">Nplp3</t>
  </si>
  <si>
    <t xml:space="preserve">Neuropeptide-like precursor 3</t>
  </si>
  <si>
    <t xml:space="preserve">FBgn0259962</t>
  </si>
  <si>
    <t xml:space="preserve">Sfp33A1</t>
  </si>
  <si>
    <t xml:space="preserve">Seminal fluid protein 33A1</t>
  </si>
  <si>
    <t xml:space="preserve">FBgn0033271</t>
  </si>
  <si>
    <t xml:space="preserve">CG8708</t>
  </si>
  <si>
    <t xml:space="preserve">FBgn0011294</t>
  </si>
  <si>
    <t xml:space="preserve">a5</t>
  </si>
  <si>
    <t xml:space="preserve">antennal protein 5</t>
  </si>
  <si>
    <t xml:space="preserve">FBgn0039311</t>
  </si>
  <si>
    <t xml:space="preserve">CG10513</t>
  </si>
  <si>
    <t xml:space="preserve">FBgn0031249</t>
  </si>
  <si>
    <t xml:space="preserve">CG11911</t>
  </si>
  <si>
    <t xml:space="preserve">FBgn0051205</t>
  </si>
  <si>
    <t xml:space="preserve">CG31205</t>
  </si>
  <si>
    <t xml:space="preserve">FBgn0062928</t>
  </si>
  <si>
    <t xml:space="preserve">hpRNA:CR33940</t>
  </si>
  <si>
    <t xml:space="preserve">hairpin RNA:CR33940</t>
  </si>
  <si>
    <t xml:space="preserve">FBgn0262814</t>
  </si>
  <si>
    <t xml:space="preserve">CG43185</t>
  </si>
  <si>
    <t xml:space="preserve">FBgn0032067</t>
  </si>
  <si>
    <t xml:space="preserve">LManIV</t>
  </si>
  <si>
    <t xml:space="preserve">Lysosomal alpha-mannosidase IV</t>
  </si>
  <si>
    <t xml:space="preserve">FBgn0030859</t>
  </si>
  <si>
    <t xml:space="preserve">CG12990</t>
  </si>
  <si>
    <t xml:space="preserve">FBgn0025709</t>
  </si>
  <si>
    <t xml:space="preserve">CNT2</t>
  </si>
  <si>
    <t xml:space="preserve">Concentrative nucleoside transporter 2</t>
  </si>
  <si>
    <t xml:space="preserve">FBgn0034229</t>
  </si>
  <si>
    <t xml:space="preserve">CG4847</t>
  </si>
  <si>
    <t xml:space="preserve">FBgn0035868</t>
  </si>
  <si>
    <t xml:space="preserve">CG7194</t>
  </si>
  <si>
    <t xml:space="preserve">FBgn0040688</t>
  </si>
  <si>
    <t xml:space="preserve">CG12483</t>
  </si>
  <si>
    <t xml:space="preserve">FBgn0016684</t>
  </si>
  <si>
    <t xml:space="preserve">NaPi-T</t>
  </si>
  <si>
    <t xml:space="preserve">Na[+]-dependent inorganic phosphate cotransporter</t>
  </si>
  <si>
    <t xml:space="preserve">FBgn0038032</t>
  </si>
  <si>
    <t xml:space="preserve">CG10096</t>
  </si>
  <si>
    <t xml:space="preserve">FBgn0034715</t>
  </si>
  <si>
    <t xml:space="preserve">Oatp58Db</t>
  </si>
  <si>
    <t xml:space="preserve">Organic anion transporting polypeptide 58Db</t>
  </si>
  <si>
    <t xml:space="preserve">FBgn0039529</t>
  </si>
  <si>
    <t xml:space="preserve">CG5612</t>
  </si>
  <si>
    <t xml:space="preserve">FBgn0265445</t>
  </si>
  <si>
    <t xml:space="preserve">lncRNA:CR44345</t>
  </si>
  <si>
    <t xml:space="preserve">long non-coding RNA:CR44345</t>
  </si>
  <si>
    <t xml:space="preserve">FBgn0261054</t>
  </si>
  <si>
    <t xml:space="preserve">Sfp24Bc</t>
  </si>
  <si>
    <t xml:space="preserve">Seminal fluid protein 24Bc</t>
  </si>
  <si>
    <t xml:space="preserve">FBgn0034151</t>
  </si>
  <si>
    <t xml:space="preserve">CG15617</t>
  </si>
  <si>
    <t xml:space="preserve">FBgn0010401</t>
  </si>
  <si>
    <t xml:space="preserve">Os-C</t>
  </si>
  <si>
    <t xml:space="preserve">FBgn0035718</t>
  </si>
  <si>
    <t xml:space="preserve">CG14820</t>
  </si>
  <si>
    <t xml:space="preserve">FBgn0029765</t>
  </si>
  <si>
    <t xml:space="preserve">CG16756</t>
  </si>
  <si>
    <t xml:space="preserve">FBgn0039655</t>
  </si>
  <si>
    <t xml:space="preserve">CG14507</t>
  </si>
  <si>
    <t xml:space="preserve">FBgn0036749</t>
  </si>
  <si>
    <t xml:space="preserve">CG7460</t>
  </si>
  <si>
    <t xml:space="preserve">FBgn0262896</t>
  </si>
  <si>
    <t xml:space="preserve">CG43251</t>
  </si>
  <si>
    <t xml:space="preserve">FBgn0260396</t>
  </si>
  <si>
    <t xml:space="preserve">CG42521</t>
  </si>
  <si>
    <t xml:space="preserve">FBgn0038083</t>
  </si>
  <si>
    <t xml:space="preserve">Ugt37A3</t>
  </si>
  <si>
    <t xml:space="preserve">UDP-glycosyltransferase family 37 member A3</t>
  </si>
  <si>
    <t xml:space="preserve">FBgn0051157</t>
  </si>
  <si>
    <t xml:space="preserve">CG31157</t>
  </si>
  <si>
    <t xml:space="preserve">FBgn0051902</t>
  </si>
  <si>
    <t xml:space="preserve">Spn28Da</t>
  </si>
  <si>
    <t xml:space="preserve">Serpin 28Da</t>
  </si>
  <si>
    <t xml:space="preserve">FBgn0033164</t>
  </si>
  <si>
    <t xml:space="preserve">CG11112</t>
  </si>
  <si>
    <t xml:space="preserve">FBgn0264775</t>
  </si>
  <si>
    <t xml:space="preserve">CG44013</t>
  </si>
  <si>
    <t xml:space="preserve">FBgn0053470</t>
  </si>
  <si>
    <t xml:space="preserve">BaraA1</t>
  </si>
  <si>
    <t xml:space="preserve">Baramicin A1</t>
  </si>
  <si>
    <t xml:space="preserve">FBgn0035325</t>
  </si>
  <si>
    <t xml:space="preserve">CG13806</t>
  </si>
  <si>
    <t xml:space="preserve">FBgn0036997</t>
  </si>
  <si>
    <t xml:space="preserve">CG5955</t>
  </si>
  <si>
    <t xml:space="preserve">FBgn0000052</t>
  </si>
  <si>
    <t xml:space="preserve">Pfas</t>
  </si>
  <si>
    <t xml:space="preserve">Phosphoribosylformylglycinamidine synthase</t>
  </si>
  <si>
    <t xml:space="preserve">FBgn0015035</t>
  </si>
  <si>
    <t xml:space="preserve">Cyp4e3</t>
  </si>
  <si>
    <t xml:space="preserve">Cytochrome P450 4e3</t>
  </si>
  <si>
    <t xml:space="preserve">FBgn0000078</t>
  </si>
  <si>
    <t xml:space="preserve">Amy-d</t>
  </si>
  <si>
    <t xml:space="preserve">Amylase distal</t>
  </si>
  <si>
    <t xml:space="preserve">FBgn0036995</t>
  </si>
  <si>
    <t xml:space="preserve">atk</t>
  </si>
  <si>
    <t xml:space="preserve">artichoke</t>
  </si>
  <si>
    <t xml:space="preserve">FBgn0039241</t>
  </si>
  <si>
    <t xml:space="preserve">CG11089</t>
  </si>
  <si>
    <t xml:space="preserve">FBgn0037684</t>
  </si>
  <si>
    <t xml:space="preserve">Srr</t>
  </si>
  <si>
    <t xml:space="preserve">Serine racemase</t>
  </si>
  <si>
    <t xml:space="preserve">FBgn0035845</t>
  </si>
  <si>
    <t xml:space="preserve">CG13675</t>
  </si>
  <si>
    <t xml:space="preserve">FBgn0035300</t>
  </si>
  <si>
    <t xml:space="preserve">CG1139</t>
  </si>
  <si>
    <t xml:space="preserve">FBgn0023129</t>
  </si>
  <si>
    <t xml:space="preserve">aay</t>
  </si>
  <si>
    <t xml:space="preserve">astray</t>
  </si>
  <si>
    <t xml:space="preserve">FBgn0031034</t>
  </si>
  <si>
    <t xml:space="preserve">CG14205</t>
  </si>
  <si>
    <t xml:space="preserve">FBgn0039474</t>
  </si>
  <si>
    <t xml:space="preserve">CG6283</t>
  </si>
  <si>
    <t xml:space="preserve">FBgn0035427</t>
  </si>
  <si>
    <t xml:space="preserve">ckd</t>
  </si>
  <si>
    <t xml:space="preserve">cracked</t>
  </si>
  <si>
    <t xml:space="preserve">FBgn0035750</t>
  </si>
  <si>
    <t xml:space="preserve">CG14826</t>
  </si>
  <si>
    <t xml:space="preserve">FBgn0266912</t>
  </si>
  <si>
    <t xml:space="preserve">lncRNA:CR45372</t>
  </si>
  <si>
    <t xml:space="preserve">long non-coding RNA:CR45372</t>
  </si>
  <si>
    <t xml:space="preserve">FBgn0010222</t>
  </si>
  <si>
    <t xml:space="preserve">Nmdmc</t>
  </si>
  <si>
    <t xml:space="preserve">NAD-dependent methylenetetrahydrofolate dehydrogenase</t>
  </si>
  <si>
    <t xml:space="preserve">FBgn0033207</t>
  </si>
  <si>
    <t xml:space="preserve">CG12826</t>
  </si>
  <si>
    <t xml:space="preserve">FBgn0028853</t>
  </si>
  <si>
    <t xml:space="preserve">CG15263</t>
  </si>
  <si>
    <t xml:space="preserve">FBgn0267498</t>
  </si>
  <si>
    <t xml:space="preserve">18SrRNA:CR45838</t>
  </si>
  <si>
    <t xml:space="preserve">18S ribosomal RNA:CR45838</t>
  </si>
  <si>
    <t xml:space="preserve">Experiment 1,</t>
  </si>
  <si>
    <t xml:space="preserve">Experiment 2,</t>
  </si>
  <si>
    <t xml:space="preserve">Experiment 3,</t>
  </si>
  <si>
    <t xml:space="preserve">Experiment 4,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</row>
    <row r="3" customFormat="false" ht="16" hidden="false" customHeight="false" outlineLevel="0" collapsed="false"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</row>
    <row r="4" customFormat="false" ht="16" hidden="false" customHeight="false" outlineLevel="0" collapsed="false">
      <c r="A4" s="1" t="n">
        <v>16490</v>
      </c>
      <c r="B4" s="1" t="s">
        <v>11</v>
      </c>
      <c r="C4" s="1" t="s">
        <v>12</v>
      </c>
      <c r="D4" s="1" t="s">
        <v>13</v>
      </c>
      <c r="E4" s="1" t="s">
        <v>14</v>
      </c>
      <c r="F4" s="1" t="n">
        <v>3442.63929875265</v>
      </c>
      <c r="G4" s="1" t="n">
        <v>25.1870381560327</v>
      </c>
      <c r="H4" s="1" t="n">
        <v>3.73703140773308</v>
      </c>
      <c r="I4" s="3" t="n">
        <v>5.67359098035473E-012</v>
      </c>
      <c r="J4" s="3" t="n">
        <v>1.7303270491961E-009</v>
      </c>
    </row>
    <row r="5" customFormat="false" ht="16" hidden="false" customHeight="false" outlineLevel="0" collapsed="false">
      <c r="A5" s="1" t="n">
        <v>13156</v>
      </c>
      <c r="B5" s="1" t="s">
        <v>15</v>
      </c>
      <c r="C5" s="1" t="s">
        <v>16</v>
      </c>
      <c r="E5" s="1" t="s">
        <v>17</v>
      </c>
      <c r="F5" s="1" t="n">
        <v>138.376824158841</v>
      </c>
      <c r="G5" s="1" t="n">
        <v>8.316505421527</v>
      </c>
      <c r="H5" s="1" t="n">
        <v>1.92915716212335</v>
      </c>
      <c r="I5" s="3" t="n">
        <v>1.33641677700119E-008</v>
      </c>
      <c r="J5" s="3" t="n">
        <v>2.24871324120924E-006</v>
      </c>
    </row>
    <row r="6" customFormat="false" ht="16" hidden="false" customHeight="false" outlineLevel="0" collapsed="false">
      <c r="A6" s="1" t="n">
        <v>13056</v>
      </c>
      <c r="B6" s="1" t="s">
        <v>18</v>
      </c>
      <c r="C6" s="1" t="s">
        <v>19</v>
      </c>
      <c r="D6" s="1" t="s">
        <v>20</v>
      </c>
      <c r="E6" s="1" t="s">
        <v>21</v>
      </c>
      <c r="F6" s="1" t="n">
        <v>16.536060718608</v>
      </c>
      <c r="G6" s="1" t="n">
        <v>6.66200435305262</v>
      </c>
      <c r="H6" s="1" t="n">
        <v>1.1855527938372</v>
      </c>
      <c r="I6" s="3" t="n">
        <v>5.22757731185775E-010</v>
      </c>
      <c r="J6" s="3" t="n">
        <v>1.19952756601173E-007</v>
      </c>
    </row>
    <row r="7" customFormat="false" ht="16" hidden="false" customHeight="false" outlineLevel="0" collapsed="false">
      <c r="A7" s="1" t="n">
        <v>893</v>
      </c>
      <c r="B7" s="1" t="s">
        <v>22</v>
      </c>
      <c r="C7" s="1" t="s">
        <v>23</v>
      </c>
      <c r="D7" s="1" t="s">
        <v>24</v>
      </c>
      <c r="E7" s="1" t="s">
        <v>21</v>
      </c>
      <c r="F7" s="1" t="n">
        <v>12.743007459495</v>
      </c>
      <c r="G7" s="1" t="n">
        <v>5.77215804564764</v>
      </c>
      <c r="H7" s="1" t="n">
        <v>1.21033890543952</v>
      </c>
      <c r="I7" s="3" t="n">
        <v>5.70242649296621E-008</v>
      </c>
      <c r="J7" s="3" t="n">
        <v>7.95026870766975E-006</v>
      </c>
    </row>
    <row r="8" customFormat="false" ht="16" hidden="false" customHeight="false" outlineLevel="0" collapsed="false">
      <c r="A8" s="1" t="n">
        <v>13806</v>
      </c>
      <c r="B8" s="1" t="s">
        <v>25</v>
      </c>
      <c r="C8" s="1" t="s">
        <v>26</v>
      </c>
      <c r="D8" s="1" t="s">
        <v>27</v>
      </c>
      <c r="E8" s="1" t="s">
        <v>21</v>
      </c>
      <c r="F8" s="1" t="n">
        <v>211.105775022063</v>
      </c>
      <c r="G8" s="1" t="n">
        <v>5.21977625361817</v>
      </c>
      <c r="H8" s="1" t="n">
        <v>0.259306772277642</v>
      </c>
      <c r="I8" s="3" t="n">
        <v>6.1329388529649E-091</v>
      </c>
      <c r="J8" s="3" t="n">
        <v>4.48900459342766E-087</v>
      </c>
    </row>
    <row r="9" customFormat="false" ht="16" hidden="false" customHeight="false" outlineLevel="0" collapsed="false">
      <c r="A9" s="1" t="n">
        <v>5729</v>
      </c>
      <c r="B9" s="1" t="s">
        <v>28</v>
      </c>
      <c r="C9" s="1" t="s">
        <v>29</v>
      </c>
      <c r="D9" s="1" t="s">
        <v>30</v>
      </c>
      <c r="E9" s="1" t="s">
        <v>21</v>
      </c>
      <c r="F9" s="1" t="n">
        <v>27.8757015435893</v>
      </c>
      <c r="G9" s="1" t="n">
        <v>4.27257518030443</v>
      </c>
      <c r="H9" s="1" t="n">
        <v>0.540232472076294</v>
      </c>
      <c r="I9" s="3" t="n">
        <v>5.93445323308431E-016</v>
      </c>
      <c r="J9" s="3" t="n">
        <v>2.71482690247254E-013</v>
      </c>
    </row>
    <row r="10" customFormat="false" ht="16" hidden="false" customHeight="false" outlineLevel="0" collapsed="false">
      <c r="A10" s="1" t="n">
        <v>14597</v>
      </c>
      <c r="B10" s="1" t="s">
        <v>31</v>
      </c>
      <c r="C10" s="1" t="s">
        <v>32</v>
      </c>
      <c r="E10" s="1" t="s">
        <v>21</v>
      </c>
      <c r="F10" s="1" t="n">
        <v>16.76458809593</v>
      </c>
      <c r="G10" s="1" t="n">
        <v>3.83373345971245</v>
      </c>
      <c r="H10" s="1" t="n">
        <v>0.743223466222298</v>
      </c>
      <c r="I10" s="3" t="n">
        <v>1.42762760928446E-008</v>
      </c>
      <c r="J10" s="3" t="n">
        <v>2.37489097412673E-006</v>
      </c>
    </row>
    <row r="11" customFormat="false" ht="16" hidden="false" customHeight="false" outlineLevel="0" collapsed="false">
      <c r="A11" s="1" t="n">
        <v>10269</v>
      </c>
      <c r="B11" s="1" t="s">
        <v>33</v>
      </c>
      <c r="C11" s="1" t="s">
        <v>34</v>
      </c>
      <c r="E11" s="1" t="s">
        <v>21</v>
      </c>
      <c r="F11" s="1" t="n">
        <v>33.6399730518642</v>
      </c>
      <c r="G11" s="1" t="n">
        <v>3.66889768764902</v>
      </c>
      <c r="H11" s="1" t="n">
        <v>0.447071405998234</v>
      </c>
      <c r="I11" s="3" t="n">
        <v>4.4695400433108E-017</v>
      </c>
      <c r="J11" s="3" t="n">
        <v>2.61718386776107E-014</v>
      </c>
    </row>
    <row r="12" customFormat="false" ht="16" hidden="false" customHeight="false" outlineLevel="0" collapsed="false">
      <c r="A12" s="1" t="n">
        <v>6893</v>
      </c>
      <c r="B12" s="1" t="s">
        <v>35</v>
      </c>
      <c r="C12" s="1" t="s">
        <v>36</v>
      </c>
      <c r="E12" s="1" t="s">
        <v>21</v>
      </c>
      <c r="F12" s="1" t="n">
        <v>40.3335197818264</v>
      </c>
      <c r="G12" s="1" t="n">
        <v>3.43390247438508</v>
      </c>
      <c r="H12" s="1" t="n">
        <v>0.350507289233708</v>
      </c>
      <c r="I12" s="3" t="n">
        <v>2.09986979435246E-023</v>
      </c>
      <c r="J12" s="3" t="n">
        <v>3.07399939195256E-020</v>
      </c>
    </row>
    <row r="13" customFormat="false" ht="16" hidden="false" customHeight="false" outlineLevel="0" collapsed="false">
      <c r="A13" s="1" t="n">
        <v>9171</v>
      </c>
      <c r="B13" s="1" t="s">
        <v>37</v>
      </c>
      <c r="C13" s="1" t="s">
        <v>38</v>
      </c>
      <c r="E13" s="1" t="s">
        <v>21</v>
      </c>
      <c r="F13" s="1" t="n">
        <v>68.1627087153427</v>
      </c>
      <c r="G13" s="1" t="n">
        <v>2.80049603885103</v>
      </c>
      <c r="H13" s="1" t="n">
        <v>0.451441628701035</v>
      </c>
      <c r="I13" s="3" t="n">
        <v>4.8643718228385E-012</v>
      </c>
      <c r="J13" s="3" t="n">
        <v>1.51509657690495E-009</v>
      </c>
    </row>
    <row r="14" customFormat="false" ht="16" hidden="false" customHeight="false" outlineLevel="0" collapsed="false">
      <c r="A14" s="1" t="n">
        <v>14615</v>
      </c>
      <c r="B14" s="1" t="s">
        <v>39</v>
      </c>
      <c r="C14" s="1" t="s">
        <v>40</v>
      </c>
      <c r="D14" s="1" t="s">
        <v>41</v>
      </c>
      <c r="E14" s="1" t="s">
        <v>42</v>
      </c>
      <c r="F14" s="1" t="n">
        <v>4.9032057600511</v>
      </c>
      <c r="G14" s="1" t="n">
        <v>2.72965138272772</v>
      </c>
      <c r="H14" s="1" t="n">
        <v>2.32135366685028</v>
      </c>
      <c r="I14" s="3" t="n">
        <v>5.8638960440899E-005</v>
      </c>
      <c r="J14" s="1" t="n">
        <v>0.00340641167418381</v>
      </c>
    </row>
    <row r="15" customFormat="false" ht="16" hidden="false" customHeight="false" outlineLevel="0" collapsed="false">
      <c r="A15" s="1" t="n">
        <v>10845</v>
      </c>
      <c r="B15" s="1" t="s">
        <v>43</v>
      </c>
      <c r="C15" s="1" t="s">
        <v>44</v>
      </c>
      <c r="D15" s="1" t="s">
        <v>45</v>
      </c>
      <c r="E15" s="1" t="s">
        <v>21</v>
      </c>
      <c r="F15" s="1" t="n">
        <v>24.3964388622452</v>
      </c>
      <c r="G15" s="1" t="n">
        <v>2.42384420015675</v>
      </c>
      <c r="H15" s="1" t="n">
        <v>0.915326999355106</v>
      </c>
      <c r="I15" s="3" t="n">
        <v>4.68222603442056E-006</v>
      </c>
      <c r="J15" s="1" t="n">
        <v>0.000420509858391918</v>
      </c>
    </row>
    <row r="16" customFormat="false" ht="16" hidden="false" customHeight="false" outlineLevel="0" collapsed="false">
      <c r="A16" s="1" t="n">
        <v>10797</v>
      </c>
      <c r="B16" s="1" t="s">
        <v>46</v>
      </c>
      <c r="C16" s="1" t="s">
        <v>47</v>
      </c>
      <c r="E16" s="1" t="s">
        <v>21</v>
      </c>
      <c r="F16" s="1" t="n">
        <v>64.3956486645279</v>
      </c>
      <c r="G16" s="1" t="n">
        <v>2.3938648843182</v>
      </c>
      <c r="H16" s="1" t="n">
        <v>0.266910544247273</v>
      </c>
      <c r="I16" s="3" t="n">
        <v>5.63824353165749E-022</v>
      </c>
      <c r="J16" s="3" t="n">
        <v>6.76144100788569E-019</v>
      </c>
    </row>
    <row r="17" customFormat="false" ht="16" hidden="false" customHeight="false" outlineLevel="0" collapsed="false">
      <c r="A17" s="1" t="n">
        <v>9257</v>
      </c>
      <c r="B17" s="1" t="s">
        <v>48</v>
      </c>
      <c r="C17" s="1" t="s">
        <v>49</v>
      </c>
      <c r="D17" s="1" t="s">
        <v>50</v>
      </c>
      <c r="E17" s="1" t="s">
        <v>21</v>
      </c>
      <c r="F17" s="1" t="n">
        <v>54.3812228576039</v>
      </c>
      <c r="G17" s="1" t="n">
        <v>2.20096801673608</v>
      </c>
      <c r="H17" s="1" t="n">
        <v>0.460133231278069</v>
      </c>
      <c r="I17" s="3" t="n">
        <v>2.21550763490127E-009</v>
      </c>
      <c r="J17" s="3" t="n">
        <v>4.44285154346844E-007</v>
      </c>
    </row>
    <row r="18" customFormat="false" ht="16" hidden="false" customHeight="false" outlineLevel="0" collapsed="false">
      <c r="A18" s="1" t="n">
        <v>16466</v>
      </c>
      <c r="B18" s="1" t="s">
        <v>51</v>
      </c>
      <c r="C18" s="1" t="s">
        <v>52</v>
      </c>
      <c r="D18" s="1" t="s">
        <v>53</v>
      </c>
      <c r="E18" s="1" t="s">
        <v>42</v>
      </c>
      <c r="F18" s="1" t="n">
        <v>79.5449719567146</v>
      </c>
      <c r="G18" s="1" t="n">
        <v>2.17063121627641</v>
      </c>
      <c r="H18" s="1" t="n">
        <v>0.330721493604524</v>
      </c>
      <c r="I18" s="3" t="n">
        <v>4.92363438621611E-014</v>
      </c>
      <c r="J18" s="3" t="n">
        <v>1.89676536262678E-011</v>
      </c>
    </row>
    <row r="19" customFormat="false" ht="16" hidden="false" customHeight="false" outlineLevel="0" collapsed="false">
      <c r="A19" s="1" t="n">
        <v>11119</v>
      </c>
      <c r="B19" s="1" t="s">
        <v>54</v>
      </c>
      <c r="C19" s="1" t="s">
        <v>55</v>
      </c>
      <c r="D19" s="1" t="s">
        <v>56</v>
      </c>
      <c r="E19" s="1" t="s">
        <v>21</v>
      </c>
      <c r="F19" s="1" t="n">
        <v>352.477909886304</v>
      </c>
      <c r="G19" s="1" t="n">
        <v>2.09205147369782</v>
      </c>
      <c r="H19" s="1" t="n">
        <v>0.254552946416998</v>
      </c>
      <c r="I19" s="3" t="n">
        <v>1.45989929528661E-019</v>
      </c>
      <c r="J19" s="3" t="n">
        <v>1.01768884684289E-016</v>
      </c>
    </row>
    <row r="20" customFormat="false" ht="16" hidden="false" customHeight="false" outlineLevel="0" collapsed="false">
      <c r="A20" s="1" t="n">
        <v>14035</v>
      </c>
      <c r="B20" s="1" t="s">
        <v>57</v>
      </c>
      <c r="C20" s="1" t="s">
        <v>58</v>
      </c>
      <c r="D20" s="1" t="s">
        <v>59</v>
      </c>
      <c r="E20" s="1" t="s">
        <v>42</v>
      </c>
      <c r="F20" s="1" t="n">
        <v>16.9929935808052</v>
      </c>
      <c r="G20" s="1" t="n">
        <v>1.93342062167608</v>
      </c>
      <c r="H20" s="1" t="n">
        <v>0.513540556425607</v>
      </c>
      <c r="I20" s="3" t="n">
        <v>2.2938982504124E-007</v>
      </c>
      <c r="J20" s="3" t="n">
        <v>2.84579461760908E-005</v>
      </c>
    </row>
    <row r="21" customFormat="false" ht="16" hidden="false" customHeight="false" outlineLevel="0" collapsed="false">
      <c r="A21" s="1" t="n">
        <v>14971</v>
      </c>
      <c r="B21" s="1" t="s">
        <v>60</v>
      </c>
      <c r="C21" s="1" t="s">
        <v>61</v>
      </c>
      <c r="D21" s="1" t="s">
        <v>62</v>
      </c>
      <c r="E21" s="1" t="s">
        <v>42</v>
      </c>
      <c r="F21" s="1" t="n">
        <v>3.99902028609114</v>
      </c>
      <c r="G21" s="1" t="n">
        <v>1.91301605162128</v>
      </c>
      <c r="H21" s="1" t="n">
        <v>2.161615343433</v>
      </c>
      <c r="I21" s="1" t="n">
        <v>0.000138042149652282</v>
      </c>
      <c r="J21" s="1" t="n">
        <v>0.00701666329430473</v>
      </c>
    </row>
    <row r="22" customFormat="false" ht="16" hidden="false" customHeight="false" outlineLevel="0" collapsed="false">
      <c r="A22" s="1" t="n">
        <v>8108</v>
      </c>
      <c r="B22" s="1" t="s">
        <v>63</v>
      </c>
      <c r="C22" s="1" t="s">
        <v>64</v>
      </c>
      <c r="D22" s="1" t="s">
        <v>65</v>
      </c>
      <c r="E22" s="1" t="s">
        <v>21</v>
      </c>
      <c r="F22" s="1" t="n">
        <v>4334.87809079809</v>
      </c>
      <c r="G22" s="1" t="n">
        <v>1.84351727429307</v>
      </c>
      <c r="H22" s="1" t="n">
        <v>0.223659513141337</v>
      </c>
      <c r="I22" s="3" t="n">
        <v>1.74397210777888E-019</v>
      </c>
      <c r="J22" s="3" t="n">
        <v>1.16045489480796E-016</v>
      </c>
    </row>
    <row r="23" customFormat="false" ht="16" hidden="false" customHeight="false" outlineLevel="0" collapsed="false">
      <c r="A23" s="1" t="n">
        <v>9017</v>
      </c>
      <c r="B23" s="1" t="s">
        <v>66</v>
      </c>
      <c r="C23" s="1" t="s">
        <v>67</v>
      </c>
      <c r="D23" s="1" t="s">
        <v>68</v>
      </c>
      <c r="E23" s="1" t="s">
        <v>21</v>
      </c>
      <c r="F23" s="1" t="n">
        <v>71.4600076784233</v>
      </c>
      <c r="G23" s="1" t="n">
        <v>1.57866745261474</v>
      </c>
      <c r="H23" s="1" t="n">
        <v>0.246377379080962</v>
      </c>
      <c r="I23" s="3" t="n">
        <v>7.64850710423935E-013</v>
      </c>
      <c r="J23" s="3" t="n">
        <v>2.48814434442133E-010</v>
      </c>
    </row>
    <row r="24" customFormat="false" ht="16" hidden="false" customHeight="false" outlineLevel="0" collapsed="false">
      <c r="A24" s="1" t="n">
        <v>9266</v>
      </c>
      <c r="B24" s="1" t="s">
        <v>69</v>
      </c>
      <c r="C24" s="1" t="s">
        <v>70</v>
      </c>
      <c r="E24" s="1" t="s">
        <v>21</v>
      </c>
      <c r="F24" s="1" t="n">
        <v>30.3952256155997</v>
      </c>
      <c r="G24" s="1" t="n">
        <v>1.54078589990365</v>
      </c>
      <c r="H24" s="1" t="n">
        <v>0.325991275138613</v>
      </c>
      <c r="I24" s="3" t="n">
        <v>1.32366710508948E-008</v>
      </c>
      <c r="J24" s="3" t="n">
        <v>2.24871324120924E-006</v>
      </c>
    </row>
    <row r="25" customFormat="false" ht="16" hidden="false" customHeight="false" outlineLevel="0" collapsed="false">
      <c r="A25" s="1" t="n">
        <v>5264</v>
      </c>
      <c r="B25" s="1" t="s">
        <v>71</v>
      </c>
      <c r="C25" s="1" t="s">
        <v>72</v>
      </c>
      <c r="D25" s="1" t="s">
        <v>73</v>
      </c>
      <c r="E25" s="1" t="s">
        <v>21</v>
      </c>
      <c r="F25" s="1" t="n">
        <v>289.868910642557</v>
      </c>
      <c r="G25" s="1" t="n">
        <v>1.53417426851336</v>
      </c>
      <c r="H25" s="1" t="n">
        <v>0.20462181493486</v>
      </c>
      <c r="I25" s="3" t="n">
        <v>4.58058093568601E-016</v>
      </c>
      <c r="J25" s="3" t="n">
        <v>2.23517081058358E-013</v>
      </c>
    </row>
    <row r="26" customFormat="false" ht="16" hidden="false" customHeight="false" outlineLevel="0" collapsed="false">
      <c r="A26" s="1" t="n">
        <v>5776</v>
      </c>
      <c r="B26" s="1" t="s">
        <v>74</v>
      </c>
      <c r="C26" s="1" t="s">
        <v>75</v>
      </c>
      <c r="D26" s="1" t="s">
        <v>76</v>
      </c>
      <c r="E26" s="1" t="s">
        <v>21</v>
      </c>
      <c r="F26" s="1" t="n">
        <v>69.2191807392554</v>
      </c>
      <c r="G26" s="1" t="n">
        <v>1.51620725782179</v>
      </c>
      <c r="H26" s="1" t="n">
        <v>0.211978354988468</v>
      </c>
      <c r="I26" s="3" t="n">
        <v>6.77038887854945E-015</v>
      </c>
      <c r="J26" s="3" t="n">
        <v>2.75310341091904E-012</v>
      </c>
    </row>
    <row r="27" customFormat="false" ht="16" hidden="false" customHeight="false" outlineLevel="0" collapsed="false">
      <c r="A27" s="1" t="n">
        <v>14478</v>
      </c>
      <c r="B27" s="1" t="s">
        <v>77</v>
      </c>
      <c r="C27" s="1" t="s">
        <v>78</v>
      </c>
      <c r="D27" s="1" t="s">
        <v>79</v>
      </c>
      <c r="E27" s="1" t="s">
        <v>42</v>
      </c>
      <c r="F27" s="1" t="n">
        <v>23.3123685698753</v>
      </c>
      <c r="G27" s="1" t="n">
        <v>1.44068482455346</v>
      </c>
      <c r="H27" s="1" t="n">
        <v>0.314726712828486</v>
      </c>
      <c r="I27" s="3" t="n">
        <v>4.25153992839185E-008</v>
      </c>
      <c r="J27" s="3" t="n">
        <v>6.16220722888399E-006</v>
      </c>
    </row>
    <row r="28" customFormat="false" ht="16" hidden="false" customHeight="false" outlineLevel="0" collapsed="false">
      <c r="A28" s="1" t="n">
        <v>9868</v>
      </c>
      <c r="B28" s="1" t="s">
        <v>80</v>
      </c>
      <c r="C28" s="1" t="s">
        <v>81</v>
      </c>
      <c r="E28" s="1" t="s">
        <v>21</v>
      </c>
      <c r="F28" s="1" t="n">
        <v>224.57930322915</v>
      </c>
      <c r="G28" s="1" t="n">
        <v>1.41052301804907</v>
      </c>
      <c r="H28" s="1" t="n">
        <v>0.229332934225445</v>
      </c>
      <c r="I28" s="3" t="n">
        <v>1.15947063577838E-011</v>
      </c>
      <c r="J28" s="3" t="n">
        <v>3.463977681053E-009</v>
      </c>
    </row>
    <row r="29" customFormat="false" ht="16" hidden="false" customHeight="false" outlineLevel="0" collapsed="false">
      <c r="A29" s="1" t="n">
        <v>9155</v>
      </c>
      <c r="B29" s="1" t="s">
        <v>82</v>
      </c>
      <c r="C29" s="1" t="s">
        <v>83</v>
      </c>
      <c r="E29" s="1" t="s">
        <v>21</v>
      </c>
      <c r="F29" s="1" t="n">
        <v>39.0480500932963</v>
      </c>
      <c r="G29" s="1" t="n">
        <v>1.40506757932289</v>
      </c>
      <c r="H29" s="1" t="n">
        <v>0.283129165796968</v>
      </c>
      <c r="I29" s="3" t="n">
        <v>8.69417220399151E-009</v>
      </c>
      <c r="J29" s="3" t="n">
        <v>1.56019532577987E-006</v>
      </c>
    </row>
    <row r="30" customFormat="false" ht="16" hidden="false" customHeight="false" outlineLevel="0" collapsed="false">
      <c r="A30" s="1" t="n">
        <v>9168</v>
      </c>
      <c r="B30" s="1" t="s">
        <v>84</v>
      </c>
      <c r="C30" s="1" t="s">
        <v>85</v>
      </c>
      <c r="E30" s="1" t="s">
        <v>21</v>
      </c>
      <c r="F30" s="1" t="n">
        <v>522.928404866948</v>
      </c>
      <c r="G30" s="1" t="n">
        <v>1.40251945652842</v>
      </c>
      <c r="H30" s="1" t="n">
        <v>0.296547236259081</v>
      </c>
      <c r="I30" s="3" t="n">
        <v>2.61791267900729E-008</v>
      </c>
      <c r="J30" s="3" t="n">
        <v>4.03406565347239E-006</v>
      </c>
    </row>
    <row r="31" customFormat="false" ht="16" hidden="false" customHeight="false" outlineLevel="0" collapsed="false">
      <c r="A31" s="1" t="n">
        <v>5203</v>
      </c>
      <c r="B31" s="1" t="s">
        <v>86</v>
      </c>
      <c r="C31" s="1" t="s">
        <v>87</v>
      </c>
      <c r="D31" s="1" t="s">
        <v>88</v>
      </c>
      <c r="E31" s="1" t="s">
        <v>21</v>
      </c>
      <c r="F31" s="1" t="n">
        <v>121.563220980115</v>
      </c>
      <c r="G31" s="1" t="n">
        <v>1.39804404897315</v>
      </c>
      <c r="H31" s="1" t="n">
        <v>0.209912730714533</v>
      </c>
      <c r="I31" s="3" t="n">
        <v>4.66049007847307E-013</v>
      </c>
      <c r="J31" s="3" t="n">
        <v>1.58662591299459E-010</v>
      </c>
    </row>
    <row r="32" customFormat="false" ht="16" hidden="false" customHeight="false" outlineLevel="0" collapsed="false">
      <c r="A32" s="1" t="n">
        <v>15066</v>
      </c>
      <c r="B32" s="1" t="s">
        <v>89</v>
      </c>
      <c r="C32" s="1" t="s">
        <v>90</v>
      </c>
      <c r="D32" s="1" t="s">
        <v>91</v>
      </c>
      <c r="E32" s="1" t="s">
        <v>42</v>
      </c>
      <c r="F32" s="1" t="n">
        <v>15.4581283003648</v>
      </c>
      <c r="G32" s="1" t="n">
        <v>1.39139353484193</v>
      </c>
      <c r="H32" s="1" t="n">
        <v>0.571922250658803</v>
      </c>
      <c r="I32" s="3" t="n">
        <v>1.68135021087254E-005</v>
      </c>
      <c r="J32" s="1" t="n">
        <v>0.00119481969596908</v>
      </c>
    </row>
    <row r="33" customFormat="false" ht="16" hidden="false" customHeight="false" outlineLevel="0" collapsed="false">
      <c r="A33" s="1" t="n">
        <v>1760</v>
      </c>
      <c r="B33" s="1" t="s">
        <v>92</v>
      </c>
      <c r="C33" s="1" t="s">
        <v>93</v>
      </c>
      <c r="D33" s="1" t="s">
        <v>94</v>
      </c>
      <c r="E33" s="1" t="s">
        <v>21</v>
      </c>
      <c r="F33" s="1" t="n">
        <v>184.916807703456</v>
      </c>
      <c r="G33" s="1" t="n">
        <v>1.3470251025398</v>
      </c>
      <c r="H33" s="1" t="n">
        <v>0.136055152379862</v>
      </c>
      <c r="I33" s="3" t="n">
        <v>1.14962004145747E-024</v>
      </c>
      <c r="J33" s="3" t="n">
        <v>2.10366097336198E-021</v>
      </c>
    </row>
    <row r="34" customFormat="false" ht="16" hidden="false" customHeight="false" outlineLevel="0" collapsed="false">
      <c r="A34" s="1" t="n">
        <v>12085</v>
      </c>
      <c r="B34" s="1" t="s">
        <v>95</v>
      </c>
      <c r="C34" s="1" t="s">
        <v>96</v>
      </c>
      <c r="E34" s="1" t="s">
        <v>21</v>
      </c>
      <c r="F34" s="1" t="n">
        <v>233.127101719588</v>
      </c>
      <c r="G34" s="1" t="n">
        <v>1.30897455721872</v>
      </c>
      <c r="H34" s="1" t="n">
        <v>0.150429200324601</v>
      </c>
      <c r="I34" s="3" t="n">
        <v>1.08977445226955E-019</v>
      </c>
      <c r="J34" s="3" t="n">
        <v>8.35648049952783E-017</v>
      </c>
    </row>
    <row r="35" customFormat="false" ht="16" hidden="false" customHeight="false" outlineLevel="0" collapsed="false">
      <c r="A35" s="1" t="n">
        <v>4526</v>
      </c>
      <c r="B35" s="1" t="s">
        <v>97</v>
      </c>
      <c r="C35" s="1" t="s">
        <v>98</v>
      </c>
      <c r="E35" s="1" t="s">
        <v>21</v>
      </c>
      <c r="F35" s="1" t="n">
        <v>128.361447609593</v>
      </c>
      <c r="G35" s="1" t="n">
        <v>1.24524178445961</v>
      </c>
      <c r="H35" s="1" t="n">
        <v>0.213431882551814</v>
      </c>
      <c r="I35" s="3" t="n">
        <v>1.83474107254069E-010</v>
      </c>
      <c r="J35" s="3" t="n">
        <v>4.55233467134291E-008</v>
      </c>
    </row>
    <row r="36" customFormat="false" ht="16" hidden="false" customHeight="false" outlineLevel="0" collapsed="false">
      <c r="A36" s="1" t="n">
        <v>148</v>
      </c>
      <c r="B36" s="1" t="s">
        <v>99</v>
      </c>
      <c r="C36" s="1" t="s">
        <v>100</v>
      </c>
      <c r="D36" s="1" t="s">
        <v>101</v>
      </c>
      <c r="E36" s="1" t="s">
        <v>21</v>
      </c>
      <c r="F36" s="1" t="n">
        <v>266.165861918903</v>
      </c>
      <c r="G36" s="1" t="n">
        <v>1.22465971234759</v>
      </c>
      <c r="H36" s="1" t="n">
        <v>0.196743034109827</v>
      </c>
      <c r="I36" s="3" t="n">
        <v>1.91590135834301E-011</v>
      </c>
      <c r="J36" s="3" t="n">
        <v>5.60937599695665E-009</v>
      </c>
    </row>
    <row r="37" customFormat="false" ht="16" hidden="false" customHeight="false" outlineLevel="0" collapsed="false">
      <c r="A37" s="1" t="n">
        <v>11291</v>
      </c>
      <c r="B37" s="1" t="s">
        <v>102</v>
      </c>
      <c r="C37" s="1" t="s">
        <v>103</v>
      </c>
      <c r="E37" s="1" t="s">
        <v>21</v>
      </c>
      <c r="F37" s="1" t="n">
        <v>33.4829283833446</v>
      </c>
      <c r="G37" s="1" t="n">
        <v>1.20293149724281</v>
      </c>
      <c r="H37" s="1" t="n">
        <v>0.27815650567077</v>
      </c>
      <c r="I37" s="3" t="n">
        <v>2.98310309983102E-007</v>
      </c>
      <c r="J37" s="3" t="n">
        <v>3.4935717022741E-005</v>
      </c>
    </row>
    <row r="38" customFormat="false" ht="16" hidden="false" customHeight="false" outlineLevel="0" collapsed="false">
      <c r="A38" s="1" t="n">
        <v>4111</v>
      </c>
      <c r="B38" s="1" t="s">
        <v>104</v>
      </c>
      <c r="C38" s="1" t="s">
        <v>105</v>
      </c>
      <c r="E38" s="1" t="s">
        <v>21</v>
      </c>
      <c r="F38" s="1" t="n">
        <v>108.082798098867</v>
      </c>
      <c r="G38" s="1" t="n">
        <v>1.16575903014181</v>
      </c>
      <c r="H38" s="1" t="n">
        <v>0.165954384485909</v>
      </c>
      <c r="I38" s="3" t="n">
        <v>1.17325977211729E-013</v>
      </c>
      <c r="J38" s="3" t="n">
        <v>4.29383745100625E-011</v>
      </c>
    </row>
    <row r="39" customFormat="false" ht="16" hidden="false" customHeight="false" outlineLevel="0" collapsed="false">
      <c r="A39" s="1" t="n">
        <v>5791</v>
      </c>
      <c r="B39" s="1" t="s">
        <v>106</v>
      </c>
      <c r="C39" s="1" t="s">
        <v>107</v>
      </c>
      <c r="E39" s="1" t="s">
        <v>21</v>
      </c>
      <c r="F39" s="1" t="n">
        <v>41.2364055918078</v>
      </c>
      <c r="G39" s="1" t="n">
        <v>1.13701599148109</v>
      </c>
      <c r="H39" s="1" t="n">
        <v>0.353891690797191</v>
      </c>
      <c r="I39" s="3" t="n">
        <v>7.38849773798738E-006</v>
      </c>
      <c r="J39" s="1" t="n">
        <v>0.000611074680149137</v>
      </c>
    </row>
    <row r="40" customFormat="false" ht="16" hidden="false" customHeight="false" outlineLevel="0" collapsed="false">
      <c r="A40" s="1" t="n">
        <v>14202</v>
      </c>
      <c r="B40" s="1" t="s">
        <v>108</v>
      </c>
      <c r="C40" s="1" t="s">
        <v>109</v>
      </c>
      <c r="E40" s="1" t="s">
        <v>21</v>
      </c>
      <c r="F40" s="1" t="n">
        <v>241.667448376931</v>
      </c>
      <c r="G40" s="1" t="n">
        <v>1.11277268557891</v>
      </c>
      <c r="H40" s="1" t="n">
        <v>0.189201629482421</v>
      </c>
      <c r="I40" s="3" t="n">
        <v>2.14208144617951E-010</v>
      </c>
      <c r="J40" s="3" t="n">
        <v>5.14302524282107E-008</v>
      </c>
    </row>
    <row r="41" customFormat="false" ht="16" hidden="false" customHeight="false" outlineLevel="0" collapsed="false">
      <c r="A41" s="1" t="n">
        <v>13549</v>
      </c>
      <c r="B41" s="1" t="s">
        <v>110</v>
      </c>
      <c r="C41" s="1" t="s">
        <v>111</v>
      </c>
      <c r="E41" s="1" t="s">
        <v>17</v>
      </c>
      <c r="F41" s="1" t="n">
        <v>46.2902293604835</v>
      </c>
      <c r="G41" s="1" t="n">
        <v>1.10507546666395</v>
      </c>
      <c r="H41" s="1" t="n">
        <v>1.84565535039397</v>
      </c>
      <c r="I41" s="1" t="n">
        <v>0.000397139807286122</v>
      </c>
      <c r="J41" s="1" t="n">
        <v>0.01502176455833</v>
      </c>
    </row>
    <row r="42" customFormat="false" ht="16" hidden="false" customHeight="false" outlineLevel="0" collapsed="false">
      <c r="A42" s="1" t="n">
        <v>14973</v>
      </c>
      <c r="B42" s="1" t="s">
        <v>112</v>
      </c>
      <c r="C42" s="1" t="s">
        <v>113</v>
      </c>
      <c r="D42" s="1" t="s">
        <v>114</v>
      </c>
      <c r="E42" s="1" t="s">
        <v>42</v>
      </c>
      <c r="F42" s="1" t="n">
        <v>431.691870120129</v>
      </c>
      <c r="G42" s="1" t="n">
        <v>1.10295198219122</v>
      </c>
      <c r="H42" s="1" t="n">
        <v>0.251929241943036</v>
      </c>
      <c r="I42" s="3" t="n">
        <v>3.12803457429911E-007</v>
      </c>
      <c r="J42" s="3" t="n">
        <v>3.63423001056862E-005</v>
      </c>
    </row>
    <row r="43" customFormat="false" ht="16" hidden="false" customHeight="false" outlineLevel="0" collapsed="false">
      <c r="A43" s="1" t="n">
        <v>10129</v>
      </c>
      <c r="B43" s="1" t="s">
        <v>115</v>
      </c>
      <c r="C43" s="1" t="s">
        <v>116</v>
      </c>
      <c r="D43" s="1" t="s">
        <v>117</v>
      </c>
      <c r="E43" s="1" t="s">
        <v>21</v>
      </c>
      <c r="F43" s="1" t="n">
        <v>6.58303858673295</v>
      </c>
      <c r="G43" s="1" t="n">
        <v>1.09713501439162</v>
      </c>
      <c r="H43" s="1" t="n">
        <v>1.97884010981945</v>
      </c>
      <c r="I43" s="1" t="n">
        <v>0.000391061589669454</v>
      </c>
      <c r="J43" s="1" t="n">
        <v>0.014869482106938</v>
      </c>
    </row>
    <row r="44" customFormat="false" ht="16" hidden="false" customHeight="false" outlineLevel="0" collapsed="false">
      <c r="A44" s="1" t="n">
        <v>10171</v>
      </c>
      <c r="B44" s="1" t="s">
        <v>118</v>
      </c>
      <c r="C44" s="1" t="s">
        <v>119</v>
      </c>
      <c r="D44" s="1" t="s">
        <v>120</v>
      </c>
      <c r="E44" s="1" t="s">
        <v>42</v>
      </c>
      <c r="F44" s="1" t="n">
        <v>2843.6599098496</v>
      </c>
      <c r="G44" s="1" t="n">
        <v>1.09300149831591</v>
      </c>
      <c r="H44" s="1" t="n">
        <v>0.089245032612629</v>
      </c>
      <c r="I44" s="3" t="n">
        <v>1.49080145478399E-035</v>
      </c>
      <c r="J44" s="3" t="n">
        <v>7.27461416552763E-032</v>
      </c>
    </row>
    <row r="45" customFormat="false" ht="16" hidden="false" customHeight="false" outlineLevel="0" collapsed="false">
      <c r="A45" s="1" t="n">
        <v>9154</v>
      </c>
      <c r="B45" s="1" t="s">
        <v>121</v>
      </c>
      <c r="C45" s="1" t="s">
        <v>122</v>
      </c>
      <c r="D45" s="1" t="s">
        <v>123</v>
      </c>
      <c r="E45" s="1" t="s">
        <v>21</v>
      </c>
      <c r="F45" s="1" t="n">
        <v>773.777023721268</v>
      </c>
      <c r="G45" s="1" t="n">
        <v>1.08230370048989</v>
      </c>
      <c r="H45" s="1" t="n">
        <v>0.094128528750594</v>
      </c>
      <c r="I45" s="3" t="n">
        <v>1.15522431214919E-031</v>
      </c>
      <c r="J45" s="3" t="n">
        <v>4.227832176388E-028</v>
      </c>
    </row>
    <row r="46" customFormat="false" ht="16" hidden="false" customHeight="false" outlineLevel="0" collapsed="false">
      <c r="A46" s="1" t="n">
        <v>8902</v>
      </c>
      <c r="B46" s="1" t="s">
        <v>124</v>
      </c>
      <c r="C46" s="1" t="s">
        <v>125</v>
      </c>
      <c r="D46" s="1" t="s">
        <v>126</v>
      </c>
      <c r="E46" s="1" t="s">
        <v>21</v>
      </c>
      <c r="F46" s="1" t="n">
        <v>75.290226194448</v>
      </c>
      <c r="G46" s="1" t="n">
        <v>1.07151751439024</v>
      </c>
      <c r="H46" s="1" t="n">
        <v>0.220551480895051</v>
      </c>
      <c r="I46" s="3" t="n">
        <v>4.68687488470076E-008</v>
      </c>
      <c r="J46" s="3" t="n">
        <v>6.72658445462102E-006</v>
      </c>
    </row>
    <row r="47" customFormat="false" ht="16" hidden="false" customHeight="false" outlineLevel="0" collapsed="false">
      <c r="A47" s="1" t="n">
        <v>11029</v>
      </c>
      <c r="B47" s="1" t="s">
        <v>127</v>
      </c>
      <c r="C47" s="1" t="s">
        <v>128</v>
      </c>
      <c r="E47" s="1" t="s">
        <v>21</v>
      </c>
      <c r="F47" s="1" t="n">
        <v>67.8755366914916</v>
      </c>
      <c r="G47" s="1" t="n">
        <v>1.06617497326961</v>
      </c>
      <c r="H47" s="1" t="n">
        <v>0.221155305296123</v>
      </c>
      <c r="I47" s="3" t="n">
        <v>5.57835802352494E-008</v>
      </c>
      <c r="J47" s="3" t="n">
        <v>7.85207529869054E-006</v>
      </c>
    </row>
    <row r="48" customFormat="false" ht="16" hidden="false" customHeight="false" outlineLevel="0" collapsed="false">
      <c r="A48" s="1" t="n">
        <v>4107</v>
      </c>
      <c r="B48" s="1" t="s">
        <v>129</v>
      </c>
      <c r="C48" s="1" t="s">
        <v>130</v>
      </c>
      <c r="E48" s="1" t="s">
        <v>21</v>
      </c>
      <c r="F48" s="1" t="n">
        <v>225.336694856124</v>
      </c>
      <c r="G48" s="1" t="n">
        <v>1.06077379424888</v>
      </c>
      <c r="H48" s="1" t="n">
        <v>0.151343114659584</v>
      </c>
      <c r="I48" s="3" t="n">
        <v>1.64852871944728E-013</v>
      </c>
      <c r="J48" s="3" t="n">
        <v>5.88605168877775E-011</v>
      </c>
    </row>
    <row r="49" customFormat="false" ht="16" hidden="false" customHeight="false" outlineLevel="0" collapsed="false">
      <c r="A49" s="1" t="n">
        <v>4666</v>
      </c>
      <c r="B49" s="1" t="s">
        <v>131</v>
      </c>
      <c r="C49" s="1" t="s">
        <v>132</v>
      </c>
      <c r="D49" s="1" t="s">
        <v>133</v>
      </c>
      <c r="E49" s="1" t="s">
        <v>21</v>
      </c>
      <c r="F49" s="1" t="n">
        <v>1642.70223132802</v>
      </c>
      <c r="G49" s="1" t="n">
        <v>1.03827857275766</v>
      </c>
      <c r="H49" s="1" t="n">
        <v>0.232755855190603</v>
      </c>
      <c r="I49" s="3" t="n">
        <v>2.53354989007888E-007</v>
      </c>
      <c r="J49" s="3" t="n">
        <v>3.07454649335872E-005</v>
      </c>
    </row>
    <row r="50" customFormat="false" ht="16" hidden="false" customHeight="false" outlineLevel="0" collapsed="false">
      <c r="A50" s="1" t="n">
        <v>1434</v>
      </c>
      <c r="B50" s="1" t="s">
        <v>134</v>
      </c>
      <c r="C50" s="1" t="s">
        <v>135</v>
      </c>
      <c r="D50" s="1" t="s">
        <v>136</v>
      </c>
      <c r="E50" s="1" t="s">
        <v>21</v>
      </c>
      <c r="F50" s="1" t="n">
        <v>255.478856725748</v>
      </c>
      <c r="G50" s="1" t="n">
        <v>1.01612200208926</v>
      </c>
      <c r="H50" s="1" t="n">
        <v>0.178028524133073</v>
      </c>
      <c r="I50" s="3" t="n">
        <v>6.70415425274186E-010</v>
      </c>
      <c r="J50" s="3" t="n">
        <v>1.48700172887709E-007</v>
      </c>
    </row>
    <row r="51" customFormat="false" ht="16" hidden="false" customHeight="false" outlineLevel="0" collapsed="false">
      <c r="A51" s="1" t="n">
        <v>4878</v>
      </c>
      <c r="B51" s="1" t="s">
        <v>137</v>
      </c>
      <c r="C51" s="1" t="s">
        <v>138</v>
      </c>
      <c r="D51" s="1" t="s">
        <v>139</v>
      </c>
      <c r="E51" s="1" t="s">
        <v>21</v>
      </c>
      <c r="F51" s="1" t="n">
        <v>490.788193415256</v>
      </c>
      <c r="G51" s="1" t="n">
        <v>-1.02434700279457</v>
      </c>
      <c r="H51" s="1" t="n">
        <v>0.0978705458600348</v>
      </c>
      <c r="I51" s="3" t="n">
        <v>1.08724702214555E-026</v>
      </c>
      <c r="J51" s="3" t="n">
        <v>3.18324183143774E-023</v>
      </c>
    </row>
    <row r="52" customFormat="false" ht="16" hidden="false" customHeight="false" outlineLevel="0" collapsed="false">
      <c r="A52" s="1" t="n">
        <v>10759</v>
      </c>
      <c r="B52" s="1" t="s">
        <v>140</v>
      </c>
      <c r="C52" s="1" t="s">
        <v>141</v>
      </c>
      <c r="E52" s="1" t="s">
        <v>21</v>
      </c>
      <c r="F52" s="1" t="n">
        <v>197.369616013095</v>
      </c>
      <c r="G52" s="1" t="n">
        <v>-1.0349962399668</v>
      </c>
      <c r="H52" s="1" t="n">
        <v>1.61668139733501</v>
      </c>
      <c r="I52" s="1" t="n">
        <v>0.00042294581306238</v>
      </c>
      <c r="J52" s="1" t="n">
        <v>0.0157544624870742</v>
      </c>
    </row>
    <row r="53" customFormat="false" ht="16" hidden="false" customHeight="false" outlineLevel="0" collapsed="false">
      <c r="A53" s="1" t="n">
        <v>4597</v>
      </c>
      <c r="B53" s="1" t="s">
        <v>142</v>
      </c>
      <c r="C53" s="1" t="s">
        <v>143</v>
      </c>
      <c r="D53" s="1" t="s">
        <v>144</v>
      </c>
      <c r="E53" s="1" t="s">
        <v>21</v>
      </c>
      <c r="F53" s="1" t="n">
        <v>481.239074391477</v>
      </c>
      <c r="G53" s="1" t="n">
        <v>-1.03596488512781</v>
      </c>
      <c r="H53" s="1" t="n">
        <v>0.19920697595922</v>
      </c>
      <c r="I53" s="3" t="n">
        <v>9.75172153784512E-009</v>
      </c>
      <c r="J53" s="3" t="n">
        <v>1.69946966181565E-006</v>
      </c>
    </row>
    <row r="54" customFormat="false" ht="16" hidden="false" customHeight="false" outlineLevel="0" collapsed="false">
      <c r="A54" s="1" t="n">
        <v>15369</v>
      </c>
      <c r="B54" s="1" t="s">
        <v>145</v>
      </c>
      <c r="C54" s="1" t="s">
        <v>146</v>
      </c>
      <c r="D54" s="1" t="s">
        <v>147</v>
      </c>
      <c r="E54" s="1" t="s">
        <v>42</v>
      </c>
      <c r="F54" s="1" t="n">
        <v>50.4718160794735</v>
      </c>
      <c r="G54" s="1" t="n">
        <v>-1.05085023706547</v>
      </c>
      <c r="H54" s="1" t="n">
        <v>0.232296944783375</v>
      </c>
      <c r="I54" s="3" t="n">
        <v>1.95891288109835E-007</v>
      </c>
      <c r="J54" s="3" t="n">
        <v>2.51548470757884E-005</v>
      </c>
    </row>
    <row r="55" customFormat="false" ht="16" hidden="false" customHeight="false" outlineLevel="0" collapsed="false">
      <c r="A55" s="1" t="n">
        <v>9165</v>
      </c>
      <c r="B55" s="1" t="s">
        <v>148</v>
      </c>
      <c r="C55" s="1" t="s">
        <v>149</v>
      </c>
      <c r="E55" s="1" t="s">
        <v>21</v>
      </c>
      <c r="F55" s="1" t="n">
        <v>569.452228283156</v>
      </c>
      <c r="G55" s="1" t="n">
        <v>-1.05354169169918</v>
      </c>
      <c r="H55" s="1" t="n">
        <v>0.213188384648942</v>
      </c>
      <c r="I55" s="3" t="n">
        <v>3.29535256740212E-008</v>
      </c>
      <c r="J55" s="3" t="n">
        <v>4.97326456022676E-006</v>
      </c>
    </row>
    <row r="56" customFormat="false" ht="16" hidden="false" customHeight="false" outlineLevel="0" collapsed="false">
      <c r="A56" s="1" t="n">
        <v>16467</v>
      </c>
      <c r="B56" s="1" t="s">
        <v>150</v>
      </c>
      <c r="C56" s="1" t="s">
        <v>151</v>
      </c>
      <c r="D56" s="1" t="s">
        <v>152</v>
      </c>
      <c r="E56" s="1" t="s">
        <v>42</v>
      </c>
      <c r="F56" s="1" t="n">
        <v>27.1278662604475</v>
      </c>
      <c r="G56" s="1" t="n">
        <v>-1.11841648362332</v>
      </c>
      <c r="H56" s="1" t="n">
        <v>0.381753656414254</v>
      </c>
      <c r="I56" s="3" t="n">
        <v>1.34296369767328E-005</v>
      </c>
      <c r="J56" s="1" t="n">
        <v>0.000987921887951713</v>
      </c>
    </row>
    <row r="57" customFormat="false" ht="16" hidden="false" customHeight="false" outlineLevel="0" collapsed="false">
      <c r="A57" s="1" t="n">
        <v>14528</v>
      </c>
      <c r="B57" s="1" t="s">
        <v>153</v>
      </c>
      <c r="C57" s="1" t="s">
        <v>154</v>
      </c>
      <c r="D57" s="1" t="s">
        <v>155</v>
      </c>
      <c r="E57" s="1" t="s">
        <v>42</v>
      </c>
      <c r="F57" s="1" t="n">
        <v>20.5361923986718</v>
      </c>
      <c r="G57" s="1" t="n">
        <v>-1.12304034642359</v>
      </c>
      <c r="H57" s="1" t="n">
        <v>0.423046217258586</v>
      </c>
      <c r="I57" s="3" t="n">
        <v>2.17008332270376E-005</v>
      </c>
      <c r="J57" s="1" t="n">
        <v>0.00147073378523428</v>
      </c>
    </row>
    <row r="58" customFormat="false" ht="16" hidden="false" customHeight="false" outlineLevel="0" collapsed="false">
      <c r="A58" s="1" t="n">
        <v>11499</v>
      </c>
      <c r="B58" s="1" t="s">
        <v>156</v>
      </c>
      <c r="C58" s="1" t="s">
        <v>157</v>
      </c>
      <c r="E58" s="1" t="s">
        <v>21</v>
      </c>
      <c r="F58" s="1" t="n">
        <v>35.1951524498879</v>
      </c>
      <c r="G58" s="1" t="n">
        <v>-1.12981367926987</v>
      </c>
      <c r="H58" s="1" t="n">
        <v>0.34197078341489</v>
      </c>
      <c r="I58" s="3" t="n">
        <v>6.18880224443136E-006</v>
      </c>
      <c r="J58" s="1" t="n">
        <v>0.000532928682683709</v>
      </c>
    </row>
    <row r="59" customFormat="false" ht="16" hidden="false" customHeight="false" outlineLevel="0" collapsed="false">
      <c r="A59" s="1" t="n">
        <v>15639</v>
      </c>
      <c r="B59" s="1" t="s">
        <v>158</v>
      </c>
      <c r="C59" s="1" t="s">
        <v>159</v>
      </c>
      <c r="D59" s="1" t="s">
        <v>160</v>
      </c>
      <c r="E59" s="1" t="s">
        <v>42</v>
      </c>
      <c r="F59" s="1" t="n">
        <v>2.51185144710325</v>
      </c>
      <c r="G59" s="1" t="n">
        <v>-1.13437867440468</v>
      </c>
      <c r="H59" s="1" t="n">
        <v>1.84137584562552</v>
      </c>
      <c r="I59" s="1" t="n">
        <v>0.000378900127846071</v>
      </c>
      <c r="J59" s="1" t="n">
        <v>0.0146385087014238</v>
      </c>
    </row>
    <row r="60" customFormat="false" ht="16" hidden="false" customHeight="false" outlineLevel="0" collapsed="false">
      <c r="A60" s="1" t="n">
        <v>15986</v>
      </c>
      <c r="B60" s="1" t="s">
        <v>161</v>
      </c>
      <c r="C60" s="1" t="s">
        <v>162</v>
      </c>
      <c r="D60" s="1" t="s">
        <v>163</v>
      </c>
      <c r="E60" s="1" t="s">
        <v>42</v>
      </c>
      <c r="F60" s="1" t="n">
        <v>4.94866947036957</v>
      </c>
      <c r="G60" s="1" t="n">
        <v>-1.1405371087373</v>
      </c>
      <c r="H60" s="1" t="n">
        <v>1.77899451241274</v>
      </c>
      <c r="I60" s="1" t="n">
        <v>0.00037010136267181</v>
      </c>
      <c r="J60" s="1" t="n">
        <v>0.0144864006635097</v>
      </c>
    </row>
    <row r="61" customFormat="false" ht="16" hidden="false" customHeight="false" outlineLevel="0" collapsed="false">
      <c r="A61" s="1" t="n">
        <v>9793</v>
      </c>
      <c r="B61" s="1" t="s">
        <v>164</v>
      </c>
      <c r="C61" s="1" t="s">
        <v>165</v>
      </c>
      <c r="E61" s="1" t="s">
        <v>21</v>
      </c>
      <c r="F61" s="1" t="n">
        <v>321.730147986755</v>
      </c>
      <c r="G61" s="1" t="n">
        <v>-1.14471539461458</v>
      </c>
      <c r="H61" s="1" t="n">
        <v>0.230133871788856</v>
      </c>
      <c r="I61" s="3" t="n">
        <v>2.3766048718253E-008</v>
      </c>
      <c r="J61" s="3" t="n">
        <v>3.74098050738178E-006</v>
      </c>
    </row>
    <row r="62" customFormat="false" ht="16" hidden="false" customHeight="false" outlineLevel="0" collapsed="false">
      <c r="A62" s="1" t="n">
        <v>8890</v>
      </c>
      <c r="B62" s="1" t="s">
        <v>166</v>
      </c>
      <c r="C62" s="1" t="s">
        <v>167</v>
      </c>
      <c r="D62" s="1" t="s">
        <v>168</v>
      </c>
      <c r="E62" s="1" t="s">
        <v>21</v>
      </c>
      <c r="F62" s="1" t="n">
        <v>47.6664195736236</v>
      </c>
      <c r="G62" s="1" t="n">
        <v>-1.15943356905934</v>
      </c>
      <c r="H62" s="1" t="n">
        <v>0.476464196277363</v>
      </c>
      <c r="I62" s="3" t="n">
        <v>2.86439458421924E-005</v>
      </c>
      <c r="J62" s="1" t="n">
        <v>0.00185539258045954</v>
      </c>
    </row>
    <row r="63" customFormat="false" ht="16" hidden="false" customHeight="false" outlineLevel="0" collapsed="false">
      <c r="A63" s="1" t="n">
        <v>8332</v>
      </c>
      <c r="B63" s="1" t="s">
        <v>169</v>
      </c>
      <c r="C63" s="1" t="s">
        <v>170</v>
      </c>
      <c r="E63" s="1" t="s">
        <v>21</v>
      </c>
      <c r="F63" s="1" t="n">
        <v>23.8560856436614</v>
      </c>
      <c r="G63" s="1" t="n">
        <v>-1.17451035892007</v>
      </c>
      <c r="H63" s="1" t="n">
        <v>0.510910041089143</v>
      </c>
      <c r="I63" s="3" t="n">
        <v>3.40354309045943E-005</v>
      </c>
      <c r="J63" s="1" t="n">
        <v>0.00212925073936904</v>
      </c>
    </row>
    <row r="64" customFormat="false" ht="16" hidden="false" customHeight="false" outlineLevel="0" collapsed="false">
      <c r="A64" s="1" t="n">
        <v>14939</v>
      </c>
      <c r="B64" s="1" t="s">
        <v>171</v>
      </c>
      <c r="C64" s="1" t="s">
        <v>172</v>
      </c>
      <c r="E64" s="1" t="s">
        <v>21</v>
      </c>
      <c r="F64" s="1" t="n">
        <v>32.4925647657804</v>
      </c>
      <c r="G64" s="1" t="n">
        <v>-1.20261622580211</v>
      </c>
      <c r="H64" s="1" t="n">
        <v>0.305158917125674</v>
      </c>
      <c r="I64" s="3" t="n">
        <v>1.04821169196263E-006</v>
      </c>
      <c r="J64" s="1" t="n">
        <v>0.000108061767314372</v>
      </c>
    </row>
    <row r="65" customFormat="false" ht="16" hidden="false" customHeight="false" outlineLevel="0" collapsed="false">
      <c r="A65" s="1" t="n">
        <v>17228</v>
      </c>
      <c r="B65" s="1" t="s">
        <v>173</v>
      </c>
      <c r="C65" s="1" t="s">
        <v>174</v>
      </c>
      <c r="D65" s="1" t="s">
        <v>175</v>
      </c>
      <c r="E65" s="1" t="s">
        <v>42</v>
      </c>
      <c r="F65" s="1" t="n">
        <v>22.6196033191289</v>
      </c>
      <c r="G65" s="1" t="n">
        <v>-1.21007720029244</v>
      </c>
      <c r="H65" s="1" t="n">
        <v>0.452075762336703</v>
      </c>
      <c r="I65" s="3" t="n">
        <v>1.70346408481433E-005</v>
      </c>
      <c r="J65" s="1" t="n">
        <v>0.00120387743474167</v>
      </c>
    </row>
    <row r="66" customFormat="false" ht="16" hidden="false" customHeight="false" outlineLevel="0" collapsed="false">
      <c r="A66" s="1" t="n">
        <v>6948</v>
      </c>
      <c r="B66" s="1" t="s">
        <v>176</v>
      </c>
      <c r="C66" s="1" t="s">
        <v>177</v>
      </c>
      <c r="E66" s="1" t="s">
        <v>21</v>
      </c>
      <c r="F66" s="1" t="n">
        <v>46.8868404324275</v>
      </c>
      <c r="G66" s="1" t="n">
        <v>-1.25330424950892</v>
      </c>
      <c r="H66" s="1" t="n">
        <v>0.518177890591596</v>
      </c>
      <c r="I66" s="3" t="n">
        <v>2.34562562394149E-005</v>
      </c>
      <c r="J66" s="1" t="n">
        <v>0.00156850651847188</v>
      </c>
    </row>
    <row r="67" customFormat="false" ht="16" hidden="false" customHeight="false" outlineLevel="0" collapsed="false">
      <c r="A67" s="1" t="n">
        <v>17029</v>
      </c>
      <c r="B67" s="1" t="s">
        <v>178</v>
      </c>
      <c r="C67" s="1" t="s">
        <v>179</v>
      </c>
      <c r="D67" s="1" t="s">
        <v>180</v>
      </c>
      <c r="E67" s="1" t="s">
        <v>42</v>
      </c>
      <c r="F67" s="1" t="n">
        <v>7.70761453938347</v>
      </c>
      <c r="G67" s="1" t="n">
        <v>-1.26789678045744</v>
      </c>
      <c r="H67" s="1" t="n">
        <v>1.13130814680772</v>
      </c>
      <c r="I67" s="1" t="n">
        <v>0.000148475130625957</v>
      </c>
      <c r="J67" s="1" t="n">
        <v>0.00738490857509441</v>
      </c>
    </row>
    <row r="68" customFormat="false" ht="16" hidden="false" customHeight="false" outlineLevel="0" collapsed="false">
      <c r="A68" s="1" t="n">
        <v>13434</v>
      </c>
      <c r="B68" s="1" t="s">
        <v>181</v>
      </c>
      <c r="C68" s="1" t="s">
        <v>182</v>
      </c>
      <c r="E68" s="1" t="s">
        <v>21</v>
      </c>
      <c r="F68" s="1" t="n">
        <v>325.30849574937</v>
      </c>
      <c r="G68" s="1" t="n">
        <v>-1.29278953609122</v>
      </c>
      <c r="H68" s="1" t="n">
        <v>0.231018573379424</v>
      </c>
      <c r="I68" s="3" t="n">
        <v>5.72204933412668E-010</v>
      </c>
      <c r="J68" s="3" t="n">
        <v>1.28869354157355E-007</v>
      </c>
    </row>
    <row r="69" customFormat="false" ht="16" hidden="false" customHeight="false" outlineLevel="0" collapsed="false">
      <c r="A69" s="1" t="n">
        <v>9671</v>
      </c>
      <c r="B69" s="1" t="s">
        <v>183</v>
      </c>
      <c r="C69" s="1" t="s">
        <v>184</v>
      </c>
      <c r="D69" s="1" t="s">
        <v>185</v>
      </c>
      <c r="E69" s="1" t="s">
        <v>21</v>
      </c>
      <c r="F69" s="1" t="n">
        <v>17.9314800793519</v>
      </c>
      <c r="G69" s="1" t="n">
        <v>-1.32088722863715</v>
      </c>
      <c r="H69" s="1" t="n">
        <v>0.363408661072117</v>
      </c>
      <c r="I69" s="3" t="n">
        <v>1.733244840165E-006</v>
      </c>
      <c r="J69" s="1" t="n">
        <v>0.000171438994697132</v>
      </c>
    </row>
    <row r="70" customFormat="false" ht="16" hidden="false" customHeight="false" outlineLevel="0" collapsed="false">
      <c r="A70" s="1" t="n">
        <v>13925</v>
      </c>
      <c r="B70" s="1" t="s">
        <v>186</v>
      </c>
      <c r="C70" s="1" t="s">
        <v>187</v>
      </c>
      <c r="D70" s="1" t="s">
        <v>188</v>
      </c>
      <c r="E70" s="1" t="s">
        <v>42</v>
      </c>
      <c r="F70" s="1" t="n">
        <v>6.0335818832404</v>
      </c>
      <c r="G70" s="1" t="n">
        <v>-1.33343136784762</v>
      </c>
      <c r="H70" s="1" t="n">
        <v>1.17456896300755</v>
      </c>
      <c r="I70" s="1" t="n">
        <v>0.000134961371842357</v>
      </c>
      <c r="J70" s="1" t="n">
        <v>0.00690804028811283</v>
      </c>
    </row>
    <row r="71" customFormat="false" ht="16" hidden="false" customHeight="false" outlineLevel="0" collapsed="false">
      <c r="A71" s="1" t="n">
        <v>14895</v>
      </c>
      <c r="B71" s="1" t="s">
        <v>189</v>
      </c>
      <c r="C71" s="1" t="s">
        <v>190</v>
      </c>
      <c r="D71" s="1" t="s">
        <v>191</v>
      </c>
      <c r="E71" s="1" t="s">
        <v>42</v>
      </c>
      <c r="F71" s="1" t="n">
        <v>61.1561703586506</v>
      </c>
      <c r="G71" s="1" t="n">
        <v>-1.39063860323793</v>
      </c>
      <c r="H71" s="1" t="n">
        <v>0.256818244470953</v>
      </c>
      <c r="I71" s="3" t="n">
        <v>9.27779459478068E-010</v>
      </c>
      <c r="J71" s="3" t="n">
        <v>1.99731816283815E-007</v>
      </c>
    </row>
    <row r="72" customFormat="false" ht="16" hidden="false" customHeight="false" outlineLevel="0" collapsed="false">
      <c r="A72" s="1" t="n">
        <v>14302</v>
      </c>
      <c r="B72" s="1" t="s">
        <v>192</v>
      </c>
      <c r="C72" s="1" t="s">
        <v>193</v>
      </c>
      <c r="D72" s="1" t="s">
        <v>194</v>
      </c>
      <c r="E72" s="1" t="s">
        <v>42</v>
      </c>
      <c r="F72" s="1" t="n">
        <v>38.5946840673097</v>
      </c>
      <c r="G72" s="1" t="n">
        <v>-1.39833210846199</v>
      </c>
      <c r="H72" s="1" t="n">
        <v>0.300399361376698</v>
      </c>
      <c r="I72" s="3" t="n">
        <v>3.72090468115661E-008</v>
      </c>
      <c r="J72" s="3" t="n">
        <v>5.50205289166178E-006</v>
      </c>
    </row>
    <row r="73" customFormat="false" ht="16" hidden="false" customHeight="false" outlineLevel="0" collapsed="false">
      <c r="A73" s="1" t="n">
        <v>2801</v>
      </c>
      <c r="B73" s="1" t="s">
        <v>195</v>
      </c>
      <c r="C73" s="1" t="s">
        <v>196</v>
      </c>
      <c r="E73" s="1" t="s">
        <v>21</v>
      </c>
      <c r="F73" s="1" t="n">
        <v>43.8916730039216</v>
      </c>
      <c r="G73" s="1" t="n">
        <v>-1.40855733002647</v>
      </c>
      <c r="H73" s="1" t="n">
        <v>0.204755559448849</v>
      </c>
      <c r="I73" s="3" t="n">
        <v>9.76347959103706E-014</v>
      </c>
      <c r="J73" s="3" t="n">
        <v>3.66480968546645E-011</v>
      </c>
    </row>
    <row r="74" customFormat="false" ht="16" hidden="false" customHeight="false" outlineLevel="0" collapsed="false">
      <c r="A74" s="1" t="n">
        <v>3281</v>
      </c>
      <c r="B74" s="1" t="s">
        <v>197</v>
      </c>
      <c r="C74" s="1" t="s">
        <v>198</v>
      </c>
      <c r="E74" s="1" t="s">
        <v>21</v>
      </c>
      <c r="F74" s="1" t="n">
        <v>175.672747468935</v>
      </c>
      <c r="G74" s="1" t="n">
        <v>-1.41373077013775</v>
      </c>
      <c r="H74" s="1" t="n">
        <v>0.178103247807385</v>
      </c>
      <c r="I74" s="3" t="n">
        <v>3.43276044608758E-017</v>
      </c>
      <c r="J74" s="3" t="n">
        <v>2.09384084042817E-014</v>
      </c>
    </row>
    <row r="75" customFormat="false" ht="16" hidden="false" customHeight="false" outlineLevel="0" collapsed="false">
      <c r="A75" s="1" t="n">
        <v>10337</v>
      </c>
      <c r="B75" s="1" t="s">
        <v>199</v>
      </c>
      <c r="C75" s="1" t="s">
        <v>200</v>
      </c>
      <c r="D75" s="1" t="s">
        <v>201</v>
      </c>
      <c r="E75" s="1" t="s">
        <v>21</v>
      </c>
      <c r="F75" s="1" t="n">
        <v>17.0743183531658</v>
      </c>
      <c r="G75" s="1" t="n">
        <v>-1.44249046962916</v>
      </c>
      <c r="H75" s="1" t="n">
        <v>0.37151689087845</v>
      </c>
      <c r="I75" s="3" t="n">
        <v>5.67352354217848E-007</v>
      </c>
      <c r="J75" s="3" t="n">
        <v>6.10696405396697E-005</v>
      </c>
    </row>
    <row r="76" customFormat="false" ht="16" hidden="false" customHeight="false" outlineLevel="0" collapsed="false">
      <c r="A76" s="1" t="n">
        <v>14928</v>
      </c>
      <c r="B76" s="1" t="s">
        <v>202</v>
      </c>
      <c r="C76" s="1" t="s">
        <v>203</v>
      </c>
      <c r="D76" s="1" t="s">
        <v>204</v>
      </c>
      <c r="E76" s="1" t="s">
        <v>42</v>
      </c>
      <c r="F76" s="1" t="n">
        <v>9.49172292102343</v>
      </c>
      <c r="G76" s="1" t="n">
        <v>-1.51589994042734</v>
      </c>
      <c r="H76" s="1" t="n">
        <v>1.51776190340932</v>
      </c>
      <c r="I76" s="1" t="n">
        <v>0.000148818090692865</v>
      </c>
      <c r="J76" s="1" t="n">
        <v>0.00738490857509441</v>
      </c>
    </row>
    <row r="77" customFormat="false" ht="16" hidden="false" customHeight="false" outlineLevel="0" collapsed="false">
      <c r="A77" s="1" t="n">
        <v>4375</v>
      </c>
      <c r="B77" s="1" t="s">
        <v>205</v>
      </c>
      <c r="C77" s="1" t="s">
        <v>206</v>
      </c>
      <c r="E77" s="1" t="s">
        <v>21</v>
      </c>
      <c r="F77" s="1" t="n">
        <v>77.6724325292536</v>
      </c>
      <c r="G77" s="1" t="n">
        <v>-1.52750197985469</v>
      </c>
      <c r="H77" s="1" t="n">
        <v>0.17918094797701</v>
      </c>
      <c r="I77" s="3" t="n">
        <v>1.14167367983166E-019</v>
      </c>
      <c r="J77" s="3" t="n">
        <v>8.35648049952783E-017</v>
      </c>
    </row>
    <row r="78" customFormat="false" ht="16" hidden="false" customHeight="false" outlineLevel="0" collapsed="false">
      <c r="A78" s="1" t="n">
        <v>14567</v>
      </c>
      <c r="B78" s="1" t="s">
        <v>207</v>
      </c>
      <c r="C78" s="1" t="s">
        <v>208</v>
      </c>
      <c r="D78" s="1" t="s">
        <v>209</v>
      </c>
      <c r="E78" s="1" t="s">
        <v>42</v>
      </c>
      <c r="F78" s="1" t="n">
        <v>40.6555102557322</v>
      </c>
      <c r="G78" s="1" t="n">
        <v>-1.54115001279351</v>
      </c>
      <c r="H78" s="1" t="n">
        <v>0.363147198889588</v>
      </c>
      <c r="I78" s="3" t="n">
        <v>1.07010242516633E-007</v>
      </c>
      <c r="J78" s="3" t="n">
        <v>1.45048420388981E-005</v>
      </c>
    </row>
    <row r="79" customFormat="false" ht="16" hidden="false" customHeight="false" outlineLevel="0" collapsed="false">
      <c r="A79" s="1" t="n">
        <v>5865</v>
      </c>
      <c r="B79" s="1" t="s">
        <v>210</v>
      </c>
      <c r="C79" s="1" t="s">
        <v>211</v>
      </c>
      <c r="D79" s="1" t="s">
        <v>212</v>
      </c>
      <c r="E79" s="1" t="s">
        <v>21</v>
      </c>
      <c r="F79" s="1" t="n">
        <v>2604.69851457317</v>
      </c>
      <c r="G79" s="1" t="n">
        <v>-1.62442924233386</v>
      </c>
      <c r="H79" s="1" t="n">
        <v>0.348093456442413</v>
      </c>
      <c r="I79" s="3" t="n">
        <v>1.17334607218002E-008</v>
      </c>
      <c r="J79" s="3" t="n">
        <v>2.02077801772274E-006</v>
      </c>
    </row>
    <row r="80" customFormat="false" ht="16" hidden="false" customHeight="false" outlineLevel="0" collapsed="false">
      <c r="A80" s="1" t="n">
        <v>5537</v>
      </c>
      <c r="B80" s="1" t="s">
        <v>213</v>
      </c>
      <c r="C80" s="1" t="s">
        <v>214</v>
      </c>
      <c r="E80" s="1" t="s">
        <v>21</v>
      </c>
      <c r="F80" s="1" t="n">
        <v>9.69390640165268</v>
      </c>
      <c r="G80" s="1" t="n">
        <v>-1.6352551132784</v>
      </c>
      <c r="H80" s="1" t="n">
        <v>0.796703304149655</v>
      </c>
      <c r="I80" s="3" t="n">
        <v>2.1409496937695E-005</v>
      </c>
      <c r="J80" s="1" t="n">
        <v>0.00145773779381822</v>
      </c>
    </row>
    <row r="81" customFormat="false" ht="16" hidden="false" customHeight="false" outlineLevel="0" collapsed="false">
      <c r="A81" s="1" t="n">
        <v>15192</v>
      </c>
      <c r="B81" s="1" t="s">
        <v>215</v>
      </c>
      <c r="C81" s="1" t="s">
        <v>216</v>
      </c>
      <c r="D81" s="1" t="s">
        <v>217</v>
      </c>
      <c r="E81" s="1" t="s">
        <v>42</v>
      </c>
      <c r="F81" s="1" t="n">
        <v>5.39011739833161</v>
      </c>
      <c r="G81" s="1" t="n">
        <v>-1.63545631094338</v>
      </c>
      <c r="H81" s="1" t="n">
        <v>1.82462064208214</v>
      </c>
      <c r="I81" s="1" t="n">
        <v>0.000166073004762488</v>
      </c>
      <c r="J81" s="1" t="n">
        <v>0.00802357332250183</v>
      </c>
    </row>
    <row r="82" customFormat="false" ht="16" hidden="false" customHeight="false" outlineLevel="0" collapsed="false">
      <c r="A82" s="1" t="n">
        <v>4366</v>
      </c>
      <c r="B82" s="1" t="s">
        <v>218</v>
      </c>
      <c r="C82" s="1" t="s">
        <v>219</v>
      </c>
      <c r="E82" s="1" t="s">
        <v>21</v>
      </c>
      <c r="F82" s="1" t="n">
        <v>75.7287035188578</v>
      </c>
      <c r="G82" s="1" t="n">
        <v>-1.65029129258402</v>
      </c>
      <c r="H82" s="1" t="n">
        <v>0.195928426195513</v>
      </c>
      <c r="I82" s="3" t="n">
        <v>1.11835003971749E-019</v>
      </c>
      <c r="J82" s="3" t="n">
        <v>8.35648049952783E-017</v>
      </c>
    </row>
    <row r="83" customFormat="false" ht="16" hidden="false" customHeight="false" outlineLevel="0" collapsed="false">
      <c r="A83" s="1" t="n">
        <v>17104</v>
      </c>
      <c r="B83" s="1" t="s">
        <v>220</v>
      </c>
      <c r="C83" s="1" t="s">
        <v>221</v>
      </c>
      <c r="D83" s="1" t="s">
        <v>222</v>
      </c>
      <c r="E83" s="1" t="s">
        <v>42</v>
      </c>
      <c r="F83" s="1" t="n">
        <v>18.3225617696213</v>
      </c>
      <c r="G83" s="1" t="n">
        <v>-1.69000760590379</v>
      </c>
      <c r="H83" s="1" t="n">
        <v>0.5168452022089</v>
      </c>
      <c r="I83" s="3" t="n">
        <v>1.61575729820137E-006</v>
      </c>
      <c r="J83" s="1" t="n">
        <v>0.000162007336221711</v>
      </c>
    </row>
    <row r="84" customFormat="false" ht="16" hidden="false" customHeight="false" outlineLevel="0" collapsed="false">
      <c r="A84" s="1" t="n">
        <v>2148</v>
      </c>
      <c r="B84" s="1" t="s">
        <v>223</v>
      </c>
      <c r="C84" s="1" t="s">
        <v>224</v>
      </c>
      <c r="D84" s="1" t="s">
        <v>225</v>
      </c>
      <c r="E84" s="1" t="s">
        <v>21</v>
      </c>
      <c r="F84" s="1" t="n">
        <v>9812.95310750031</v>
      </c>
      <c r="G84" s="1" t="n">
        <v>-1.79944883948143</v>
      </c>
      <c r="H84" s="1" t="n">
        <v>0.23926212512864</v>
      </c>
      <c r="I84" s="3" t="n">
        <v>7.31328201856444E-017</v>
      </c>
      <c r="J84" s="3" t="n">
        <v>4.11765905652942E-014</v>
      </c>
    </row>
    <row r="85" customFormat="false" ht="16" hidden="false" customHeight="false" outlineLevel="0" collapsed="false">
      <c r="A85" s="1" t="n">
        <v>7324</v>
      </c>
      <c r="B85" s="1" t="s">
        <v>226</v>
      </c>
      <c r="C85" s="1" t="s">
        <v>227</v>
      </c>
      <c r="E85" s="1" t="s">
        <v>21</v>
      </c>
      <c r="F85" s="1" t="n">
        <v>38.8308963586425</v>
      </c>
      <c r="G85" s="1" t="n">
        <v>-1.83196282842761</v>
      </c>
      <c r="H85" s="1" t="n">
        <v>0.511430575553176</v>
      </c>
      <c r="I85" s="3" t="n">
        <v>4.9856873631685E-007</v>
      </c>
      <c r="J85" s="3" t="n">
        <v>5.4063316525499E-005</v>
      </c>
    </row>
    <row r="86" customFormat="false" ht="16" hidden="false" customHeight="false" outlineLevel="0" collapsed="false">
      <c r="A86" s="1" t="n">
        <v>2515</v>
      </c>
      <c r="B86" s="1" t="s">
        <v>228</v>
      </c>
      <c r="C86" s="1" t="s">
        <v>229</v>
      </c>
      <c r="E86" s="1" t="s">
        <v>21</v>
      </c>
      <c r="F86" s="1" t="n">
        <v>577.733583712576</v>
      </c>
      <c r="G86" s="1" t="n">
        <v>-1.84010350629301</v>
      </c>
      <c r="H86" s="1" t="n">
        <v>0.39592587851971</v>
      </c>
      <c r="I86" s="3" t="n">
        <v>5.81898023761455E-009</v>
      </c>
      <c r="J86" s="3" t="n">
        <v>1.12084278550578E-006</v>
      </c>
    </row>
    <row r="87" customFormat="false" ht="16" hidden="false" customHeight="false" outlineLevel="0" collapsed="false">
      <c r="A87" s="1" t="n">
        <v>14140</v>
      </c>
      <c r="B87" s="1" t="s">
        <v>230</v>
      </c>
      <c r="C87" s="1" t="s">
        <v>231</v>
      </c>
      <c r="D87" s="1" t="s">
        <v>232</v>
      </c>
      <c r="E87" s="1" t="s">
        <v>42</v>
      </c>
      <c r="F87" s="1" t="n">
        <v>5.88583845197375</v>
      </c>
      <c r="G87" s="1" t="n">
        <v>-2.07903685532505</v>
      </c>
      <c r="H87" s="1" t="n">
        <v>2.23799863600716</v>
      </c>
      <c r="I87" s="1" t="n">
        <v>0.000116306471105048</v>
      </c>
      <c r="J87" s="1" t="n">
        <v>0.00608920426167206</v>
      </c>
    </row>
    <row r="88" customFormat="false" ht="16" hidden="false" customHeight="false" outlineLevel="0" collapsed="false">
      <c r="A88" s="1" t="n">
        <v>2730</v>
      </c>
      <c r="B88" s="1" t="s">
        <v>233</v>
      </c>
      <c r="C88" s="1" t="s">
        <v>234</v>
      </c>
      <c r="D88" s="1" t="s">
        <v>235</v>
      </c>
      <c r="E88" s="1" t="s">
        <v>21</v>
      </c>
      <c r="F88" s="1" t="n">
        <v>15.5590711038686</v>
      </c>
      <c r="G88" s="1" t="n">
        <v>-2.11274572928684</v>
      </c>
      <c r="H88" s="1" t="n">
        <v>1.33146250475832</v>
      </c>
      <c r="I88" s="3" t="n">
        <v>3.72143101881899E-005</v>
      </c>
      <c r="J88" s="1" t="n">
        <v>0.00230839104595302</v>
      </c>
    </row>
    <row r="89" customFormat="false" ht="16" hidden="false" customHeight="false" outlineLevel="0" collapsed="false">
      <c r="A89" s="1" t="n">
        <v>10263</v>
      </c>
      <c r="B89" s="1" t="s">
        <v>236</v>
      </c>
      <c r="C89" s="1" t="s">
        <v>237</v>
      </c>
      <c r="E89" s="1" t="s">
        <v>21</v>
      </c>
      <c r="F89" s="1" t="n">
        <v>18.0878354497551</v>
      </c>
      <c r="G89" s="1" t="n">
        <v>-2.11330793146818</v>
      </c>
      <c r="H89" s="1" t="n">
        <v>0.469712181624584</v>
      </c>
      <c r="I89" s="3" t="n">
        <v>8.73939590914335E-009</v>
      </c>
      <c r="J89" s="3" t="n">
        <v>1.56019532577987E-006</v>
      </c>
    </row>
    <row r="90" customFormat="false" ht="16" hidden="false" customHeight="false" outlineLevel="0" collapsed="false">
      <c r="A90" s="1" t="n">
        <v>6772</v>
      </c>
      <c r="B90" s="1" t="s">
        <v>238</v>
      </c>
      <c r="C90" s="1" t="s">
        <v>239</v>
      </c>
      <c r="D90" s="1" t="s">
        <v>240</v>
      </c>
      <c r="E90" s="1" t="s">
        <v>21</v>
      </c>
      <c r="F90" s="1" t="n">
        <v>436.906038513389</v>
      </c>
      <c r="G90" s="1" t="n">
        <v>-2.21118547705043</v>
      </c>
      <c r="H90" s="1" t="n">
        <v>0.578141868526053</v>
      </c>
      <c r="I90" s="3" t="n">
        <v>1.67630233196883E-007</v>
      </c>
      <c r="J90" s="3" t="n">
        <v>2.1910169497939E-005</v>
      </c>
    </row>
    <row r="91" customFormat="false" ht="16" hidden="false" customHeight="false" outlineLevel="0" collapsed="false">
      <c r="A91" s="1" t="n">
        <v>5866</v>
      </c>
      <c r="B91" s="1" t="s">
        <v>241</v>
      </c>
      <c r="C91" s="1" t="s">
        <v>242</v>
      </c>
      <c r="D91" s="1" t="s">
        <v>243</v>
      </c>
      <c r="E91" s="1" t="s">
        <v>21</v>
      </c>
      <c r="F91" s="1" t="n">
        <v>674.008256248373</v>
      </c>
      <c r="G91" s="1" t="n">
        <v>-2.35750103990902</v>
      </c>
      <c r="H91" s="1" t="n">
        <v>0.268098712936088</v>
      </c>
      <c r="I91" s="3" t="n">
        <v>2.26690038202348E-021</v>
      </c>
      <c r="J91" s="3" t="n">
        <v>2.37036819231727E-018</v>
      </c>
    </row>
    <row r="92" customFormat="false" ht="16" hidden="false" customHeight="false" outlineLevel="0" collapsed="false">
      <c r="A92" s="1" t="n">
        <v>786</v>
      </c>
      <c r="B92" s="1" t="s">
        <v>244</v>
      </c>
      <c r="C92" s="1" t="s">
        <v>245</v>
      </c>
      <c r="D92" s="1" t="s">
        <v>246</v>
      </c>
      <c r="E92" s="1" t="s">
        <v>21</v>
      </c>
      <c r="F92" s="1" t="n">
        <v>314.284536736256</v>
      </c>
      <c r="G92" s="1" t="n">
        <v>-2.99426224150168</v>
      </c>
      <c r="H92" s="1" t="n">
        <v>0.29102031071652</v>
      </c>
      <c r="I92" s="3" t="n">
        <v>4.34748139630533E-026</v>
      </c>
      <c r="J92" s="3" t="n">
        <v>1.06071300267523E-022</v>
      </c>
    </row>
    <row r="93" customFormat="false" ht="16" hidden="false" customHeight="false" outlineLevel="0" collapsed="false">
      <c r="A93" s="1" t="n">
        <v>5635</v>
      </c>
      <c r="B93" s="1" t="s">
        <v>247</v>
      </c>
      <c r="C93" s="1" t="s">
        <v>248</v>
      </c>
      <c r="D93" s="1" t="s">
        <v>249</v>
      </c>
      <c r="E93" s="1" t="s">
        <v>21</v>
      </c>
      <c r="F93" s="1" t="n">
        <v>528.842329741924</v>
      </c>
      <c r="G93" s="1" t="n">
        <v>-3.01207322116319</v>
      </c>
      <c r="H93" s="1" t="n">
        <v>0.103226114511445</v>
      </c>
      <c r="I93" s="3" t="n">
        <v>3.75077980226588E-188</v>
      </c>
      <c r="J93" s="3" t="n">
        <v>5.49076655253703E-184</v>
      </c>
    </row>
    <row r="94" customFormat="false" ht="16" hidden="false" customHeight="false" outlineLevel="0" collapsed="false">
      <c r="A94" s="1" t="n">
        <v>10265</v>
      </c>
      <c r="B94" s="1" t="s">
        <v>250</v>
      </c>
      <c r="C94" s="1" t="s">
        <v>251</v>
      </c>
      <c r="E94" s="1" t="s">
        <v>21</v>
      </c>
      <c r="F94" s="1" t="n">
        <v>13.9253027245384</v>
      </c>
      <c r="G94" s="1" t="n">
        <v>-3.03247196351033</v>
      </c>
      <c r="H94" s="1" t="n">
        <v>0.955274285065393</v>
      </c>
      <c r="I94" s="3" t="n">
        <v>1.97844486649729E-006</v>
      </c>
      <c r="J94" s="1" t="n">
        <v>0.000193083029337692</v>
      </c>
    </row>
    <row r="95" customFormat="false" ht="16" hidden="false" customHeight="false" outlineLevel="0" collapsed="false">
      <c r="A95" s="1" t="n">
        <v>11423</v>
      </c>
      <c r="B95" s="1" t="s">
        <v>252</v>
      </c>
      <c r="C95" s="1" t="s">
        <v>253</v>
      </c>
      <c r="D95" s="1" t="s">
        <v>254</v>
      </c>
      <c r="E95" s="1" t="s">
        <v>21</v>
      </c>
      <c r="F95" s="1" t="n">
        <v>49.6077012681019</v>
      </c>
      <c r="G95" s="1" t="n">
        <v>-3.0827837263537</v>
      </c>
      <c r="H95" s="1" t="n">
        <v>0.416618276660357</v>
      </c>
      <c r="I95" s="3" t="n">
        <v>5.70570475070922E-015</v>
      </c>
      <c r="J95" s="3" t="n">
        <v>2.38645176701807E-012</v>
      </c>
    </row>
    <row r="96" customFormat="false" ht="16" hidden="false" customHeight="false" outlineLevel="0" collapsed="false">
      <c r="A96" s="1" t="n">
        <v>13974</v>
      </c>
      <c r="B96" s="1" t="s">
        <v>255</v>
      </c>
      <c r="C96" s="1" t="s">
        <v>256</v>
      </c>
      <c r="D96" s="1" t="s">
        <v>257</v>
      </c>
      <c r="E96" s="1" t="s">
        <v>42</v>
      </c>
      <c r="F96" s="1" t="n">
        <v>8.02834259415445</v>
      </c>
      <c r="G96" s="1" t="n">
        <v>-3.11362587200675</v>
      </c>
      <c r="H96" s="1" t="n">
        <v>2.67949437433158</v>
      </c>
      <c r="I96" s="3" t="n">
        <v>4.48448919346864E-005</v>
      </c>
      <c r="J96" s="1" t="n">
        <v>0.0027240015478501</v>
      </c>
    </row>
    <row r="97" customFormat="false" ht="16" hidden="false" customHeight="false" outlineLevel="0" collapsed="false">
      <c r="A97" s="1" t="n">
        <v>784</v>
      </c>
      <c r="B97" s="1" t="s">
        <v>258</v>
      </c>
      <c r="C97" s="1" t="s">
        <v>259</v>
      </c>
      <c r="D97" s="1" t="s">
        <v>260</v>
      </c>
      <c r="E97" s="1" t="s">
        <v>21</v>
      </c>
      <c r="F97" s="1" t="n">
        <v>64.7582649387272</v>
      </c>
      <c r="G97" s="1" t="n">
        <v>-3.12735429478019</v>
      </c>
      <c r="H97" s="1" t="n">
        <v>0.373073500101192</v>
      </c>
      <c r="I97" s="3" t="n">
        <v>3.35041504804697E-018</v>
      </c>
      <c r="J97" s="3" t="n">
        <v>2.13246634297216E-015</v>
      </c>
    </row>
    <row r="98" customFormat="false" ht="16" hidden="false" customHeight="false" outlineLevel="0" collapsed="false">
      <c r="A98" s="1" t="n">
        <v>13343</v>
      </c>
      <c r="B98" s="1" t="s">
        <v>261</v>
      </c>
      <c r="C98" s="1" t="s">
        <v>262</v>
      </c>
      <c r="E98" s="1" t="s">
        <v>21</v>
      </c>
      <c r="F98" s="1" t="n">
        <v>19.0874150069177</v>
      </c>
      <c r="G98" s="1" t="n">
        <v>-3.34945773479174</v>
      </c>
      <c r="H98" s="1" t="n">
        <v>0.554013923350197</v>
      </c>
      <c r="I98" s="3" t="n">
        <v>7.55436626165796E-011</v>
      </c>
      <c r="J98" s="3" t="n">
        <v>1.97479228043591E-008</v>
      </c>
    </row>
    <row r="99" customFormat="false" ht="16" hidden="false" customHeight="false" outlineLevel="0" collapsed="false">
      <c r="A99" s="1" t="n">
        <v>16641</v>
      </c>
      <c r="B99" s="1" t="s">
        <v>263</v>
      </c>
      <c r="C99" s="1" t="s">
        <v>264</v>
      </c>
      <c r="D99" s="1" t="s">
        <v>265</v>
      </c>
      <c r="E99" s="1" t="s">
        <v>42</v>
      </c>
      <c r="F99" s="1" t="n">
        <v>6.73674101039484</v>
      </c>
      <c r="G99" s="1" t="n">
        <v>-3.65524398256163</v>
      </c>
      <c r="H99" s="1" t="n">
        <v>0.879692999430427</v>
      </c>
      <c r="I99" s="3" t="n">
        <v>3.35449346814104E-007</v>
      </c>
      <c r="J99" s="3" t="n">
        <v>3.86664802205643E-005</v>
      </c>
    </row>
    <row r="100" customFormat="false" ht="16" hidden="false" customHeight="false" outlineLevel="0" collapsed="false">
      <c r="A100" s="1" t="n">
        <v>7165</v>
      </c>
      <c r="B100" s="1" t="s">
        <v>266</v>
      </c>
      <c r="C100" s="1" t="s">
        <v>267</v>
      </c>
      <c r="E100" s="1" t="s">
        <v>21</v>
      </c>
      <c r="F100" s="1" t="n">
        <v>58.0982365048853</v>
      </c>
      <c r="G100" s="1" t="n">
        <v>-3.71214743456081</v>
      </c>
      <c r="H100" s="1" t="n">
        <v>0.409226860266139</v>
      </c>
      <c r="I100" s="3" t="n">
        <v>2.71692760304588E-020</v>
      </c>
      <c r="J100" s="3" t="n">
        <v>2.33959430476404E-017</v>
      </c>
    </row>
    <row r="101" customFormat="false" ht="16" hidden="false" customHeight="false" outlineLevel="0" collapsed="false">
      <c r="A101" s="1" t="n">
        <v>5349</v>
      </c>
      <c r="B101" s="1" t="s">
        <v>268</v>
      </c>
      <c r="C101" s="1" t="s">
        <v>269</v>
      </c>
      <c r="E101" s="1" t="s">
        <v>21</v>
      </c>
      <c r="F101" s="1" t="n">
        <v>301.442166212382</v>
      </c>
      <c r="G101" s="1" t="n">
        <v>-3.96221381863255</v>
      </c>
      <c r="H101" s="1" t="n">
        <v>0.50487051881297</v>
      </c>
      <c r="I101" s="3" t="n">
        <v>9.43592557111412E-016</v>
      </c>
      <c r="J101" s="3" t="n">
        <v>4.18583377077393E-013</v>
      </c>
    </row>
    <row r="102" customFormat="false" ht="16" hidden="false" customHeight="false" outlineLevel="0" collapsed="false">
      <c r="A102" s="1" t="n">
        <v>1056</v>
      </c>
      <c r="B102" s="1" t="s">
        <v>270</v>
      </c>
      <c r="C102" s="1" t="s">
        <v>271</v>
      </c>
      <c r="D102" s="1" t="s">
        <v>272</v>
      </c>
      <c r="E102" s="1" t="s">
        <v>21</v>
      </c>
      <c r="F102" s="1" t="n">
        <v>591.902430883025</v>
      </c>
      <c r="G102" s="1" t="n">
        <v>-4.39619319545925</v>
      </c>
      <c r="H102" s="1" t="n">
        <v>0.47859792698288</v>
      </c>
      <c r="I102" s="3" t="n">
        <v>9.75105302655062E-021</v>
      </c>
      <c r="J102" s="3" t="n">
        <v>8.92160407847966E-018</v>
      </c>
    </row>
    <row r="103" customFormat="false" ht="16" hidden="false" customHeight="false" outlineLevel="0" collapsed="false">
      <c r="A103" s="1" t="n">
        <v>5864</v>
      </c>
      <c r="B103" s="1" t="s">
        <v>273</v>
      </c>
      <c r="C103" s="1" t="s">
        <v>274</v>
      </c>
      <c r="D103" s="1" t="s">
        <v>275</v>
      </c>
      <c r="E103" s="1" t="s">
        <v>21</v>
      </c>
      <c r="F103" s="1" t="n">
        <v>592.263329480709</v>
      </c>
      <c r="G103" s="1" t="n">
        <v>-4.46665060345541</v>
      </c>
      <c r="H103" s="1" t="n">
        <v>0.597848573451864</v>
      </c>
      <c r="I103" s="3" t="n">
        <v>1.6514662397275E-014</v>
      </c>
      <c r="J103" s="3" t="n">
        <v>6.5340038603705E-012</v>
      </c>
    </row>
    <row r="104" customFormat="false" ht="16" hidden="false" customHeight="false" outlineLevel="0" collapsed="false">
      <c r="A104" s="1" t="n">
        <v>11498</v>
      </c>
      <c r="B104" s="1" t="s">
        <v>276</v>
      </c>
      <c r="C104" s="1" t="s">
        <v>277</v>
      </c>
      <c r="E104" s="1" t="s">
        <v>21</v>
      </c>
      <c r="F104" s="1" t="n">
        <v>44.1297332617133</v>
      </c>
      <c r="G104" s="1" t="n">
        <v>-4.95463046878203</v>
      </c>
      <c r="H104" s="1" t="n">
        <v>0.48713897721675</v>
      </c>
      <c r="I104" s="3" t="n">
        <v>4.71710103439454E-025</v>
      </c>
      <c r="J104" s="3" t="n">
        <v>9.86480600607166E-022</v>
      </c>
    </row>
    <row r="105" customFormat="false" ht="16" hidden="false" customHeight="false" outlineLevel="0" collapsed="false">
      <c r="A105" s="1" t="n">
        <v>5541</v>
      </c>
      <c r="B105" s="1" t="s">
        <v>278</v>
      </c>
      <c r="C105" s="1" t="s">
        <v>279</v>
      </c>
      <c r="E105" s="1" t="s">
        <v>21</v>
      </c>
      <c r="F105" s="1" t="n">
        <v>15.5651601867368</v>
      </c>
      <c r="G105" s="1" t="n">
        <v>-6.75319844989003</v>
      </c>
      <c r="H105" s="1" t="n">
        <v>1.32070952374584</v>
      </c>
      <c r="I105" s="3" t="n">
        <v>5.90360641459052E-009</v>
      </c>
      <c r="J105" s="3" t="n">
        <v>1.12237525069079E-006</v>
      </c>
    </row>
    <row r="106" customFormat="false" ht="16" hidden="false" customHeight="false" outlineLevel="0" collapsed="false">
      <c r="A106" s="1" t="n">
        <v>14350</v>
      </c>
      <c r="B106" s="1" t="s">
        <v>280</v>
      </c>
      <c r="C106" s="1" t="s">
        <v>281</v>
      </c>
      <c r="D106" s="1" t="s">
        <v>282</v>
      </c>
      <c r="E106" s="1" t="s">
        <v>42</v>
      </c>
      <c r="F106" s="1" t="n">
        <v>27.5295713757905</v>
      </c>
      <c r="G106" s="1" t="n">
        <v>-7.23828795779288</v>
      </c>
      <c r="H106" s="1" t="n">
        <v>1.19912007688191</v>
      </c>
      <c r="I106" s="3" t="n">
        <v>1.99785598764046E-011</v>
      </c>
      <c r="J106" s="3" t="n">
        <v>5.73463015746444E-009</v>
      </c>
    </row>
    <row r="107" customFormat="false" ht="16" hidden="false" customHeight="false" outlineLevel="0" collapsed="false">
      <c r="A107" s="1" t="n">
        <v>16416</v>
      </c>
      <c r="B107" s="1" t="s">
        <v>283</v>
      </c>
      <c r="C107" s="1" t="s">
        <v>284</v>
      </c>
      <c r="E107" s="1" t="s">
        <v>21</v>
      </c>
      <c r="F107" s="1" t="n">
        <v>33.0222549988197</v>
      </c>
      <c r="G107" s="1" t="n">
        <v>-7.28639491080537</v>
      </c>
      <c r="H107" s="1" t="n">
        <v>1.22852954626861</v>
      </c>
      <c r="I107" s="3" t="n">
        <v>3.43850535866157E-011</v>
      </c>
      <c r="J107" s="3" t="n">
        <v>9.49741131046166E-009</v>
      </c>
    </row>
    <row r="108" customFormat="false" ht="16" hidden="false" customHeight="false" outlineLevel="0" collapsed="false">
      <c r="I108" s="3"/>
    </row>
    <row r="109" customFormat="false" ht="16" hidden="false" customHeight="false" outlineLevel="0" collapsed="false">
      <c r="I109" s="3"/>
    </row>
    <row r="110" customFormat="false" ht="16" hidden="false" customHeight="false" outlineLevel="0" collapsed="false">
      <c r="I110" s="3"/>
      <c r="J110" s="3"/>
    </row>
    <row r="111" customFormat="false" ht="16" hidden="false" customHeight="false" outlineLevel="0" collapsed="false">
      <c r="I111" s="3"/>
    </row>
    <row r="114" customFormat="false" ht="16" hidden="false" customHeight="false" outlineLevel="0" collapsed="false">
      <c r="I114" s="3"/>
      <c r="J114" s="3"/>
    </row>
    <row r="115" customFormat="false" ht="16" hidden="false" customHeight="false" outlineLevel="0" collapsed="false">
      <c r="I115" s="3"/>
      <c r="J115" s="3"/>
    </row>
    <row r="116" customFormat="false" ht="16" hidden="false" customHeight="false" outlineLevel="0" collapsed="false">
      <c r="I116" s="3"/>
    </row>
    <row r="119" customFormat="false" ht="16" hidden="false" customHeight="false" outlineLevel="0" collapsed="false">
      <c r="I119" s="3"/>
    </row>
    <row r="121" customFormat="false" ht="16" hidden="false" customHeight="false" outlineLevel="0" collapsed="false">
      <c r="I121" s="3"/>
    </row>
    <row r="123" customFormat="false" ht="16" hidden="false" customHeight="false" outlineLevel="0" collapsed="false">
      <c r="I123" s="3"/>
      <c r="J123" s="3"/>
    </row>
    <row r="124" customFormat="false" ht="16" hidden="false" customHeight="false" outlineLevel="0" collapsed="false">
      <c r="I124" s="3"/>
      <c r="J124" s="3"/>
    </row>
    <row r="127" customFormat="false" ht="16" hidden="false" customHeight="false" outlineLevel="0" collapsed="false">
      <c r="I127" s="3"/>
      <c r="J127" s="3"/>
    </row>
    <row r="128" customFormat="false" ht="16" hidden="false" customHeight="false" outlineLevel="0" collapsed="false">
      <c r="I128" s="3"/>
    </row>
    <row r="130" customFormat="false" ht="16" hidden="false" customHeight="false" outlineLevel="0" collapsed="false">
      <c r="I130" s="3"/>
    </row>
    <row r="133" customFormat="false" ht="16" hidden="false" customHeight="false" outlineLevel="0" collapsed="false">
      <c r="I133" s="3"/>
      <c r="J133" s="3"/>
    </row>
    <row r="134" customFormat="false" ht="16" hidden="false" customHeight="false" outlineLevel="0" collapsed="false">
      <c r="I134" s="3"/>
    </row>
    <row r="138" customFormat="false" ht="16" hidden="false" customHeight="false" outlineLevel="0" collapsed="false">
      <c r="I138" s="3"/>
    </row>
    <row r="141" customFormat="false" ht="16" hidden="false" customHeight="false" outlineLevel="0" collapsed="false">
      <c r="I141" s="3"/>
    </row>
    <row r="144" customFormat="false" ht="16" hidden="false" customHeight="false" outlineLevel="0" collapsed="false">
      <c r="I144" s="3"/>
    </row>
    <row r="147" customFormat="false" ht="16" hidden="false" customHeight="false" outlineLevel="0" collapsed="false">
      <c r="I147" s="3"/>
    </row>
    <row r="156" customFormat="false" ht="16" hidden="false" customHeight="false" outlineLevel="0" collapsed="false">
      <c r="I156" s="3"/>
      <c r="J156" s="3"/>
    </row>
    <row r="157" customFormat="false" ht="16" hidden="false" customHeight="false" outlineLevel="0" collapsed="false">
      <c r="I157" s="3"/>
    </row>
    <row r="158" customFormat="false" ht="16" hidden="false" customHeight="false" outlineLevel="0" collapsed="false">
      <c r="I158" s="3"/>
    </row>
    <row r="159" customFormat="false" ht="16" hidden="false" customHeight="false" outlineLevel="0" collapsed="false">
      <c r="I159" s="3"/>
      <c r="J159" s="3"/>
    </row>
    <row r="160" customFormat="false" ht="16" hidden="false" customHeight="false" outlineLevel="0" collapsed="false">
      <c r="I160" s="3"/>
    </row>
    <row r="161" customFormat="false" ht="16" hidden="false" customHeight="false" outlineLevel="0" collapsed="false">
      <c r="I161" s="3"/>
    </row>
    <row r="166" customFormat="false" ht="16" hidden="false" customHeight="false" outlineLevel="0" collapsed="false">
      <c r="I166" s="3"/>
    </row>
    <row r="167" customFormat="false" ht="16" hidden="false" customHeight="false" outlineLevel="0" collapsed="false">
      <c r="I167" s="3"/>
    </row>
    <row r="170" customFormat="false" ht="16" hidden="false" customHeight="false" outlineLevel="0" collapsed="false">
      <c r="I170" s="3"/>
    </row>
    <row r="172" customFormat="false" ht="16" hidden="false" customHeight="false" outlineLevel="0" collapsed="false">
      <c r="I172" s="3"/>
    </row>
    <row r="173" customFormat="false" ht="16" hidden="false" customHeight="false" outlineLevel="0" collapsed="false">
      <c r="I173" s="3"/>
      <c r="J173" s="3"/>
    </row>
    <row r="174" customFormat="false" ht="16" hidden="false" customHeight="false" outlineLevel="0" collapsed="false">
      <c r="I174" s="3"/>
    </row>
    <row r="176" customFormat="false" ht="16" hidden="false" customHeight="false" outlineLevel="0" collapsed="false">
      <c r="I176" s="3"/>
    </row>
    <row r="178" customFormat="false" ht="16" hidden="false" customHeight="false" outlineLevel="0" collapsed="false">
      <c r="I178" s="3"/>
    </row>
    <row r="182" customFormat="false" ht="16" hidden="false" customHeight="false" outlineLevel="0" collapsed="false">
      <c r="I182" s="3"/>
    </row>
    <row r="183" customFormat="false" ht="16" hidden="false" customHeight="false" outlineLevel="0" collapsed="false">
      <c r="I183" s="3"/>
    </row>
    <row r="188" customFormat="false" ht="16" hidden="false" customHeight="false" outlineLevel="0" collapsed="false">
      <c r="I188" s="3"/>
    </row>
    <row r="190" customFormat="false" ht="16" hidden="false" customHeight="false" outlineLevel="0" collapsed="false">
      <c r="I190" s="3"/>
    </row>
    <row r="193" customFormat="false" ht="16" hidden="false" customHeight="false" outlineLevel="0" collapsed="false">
      <c r="I193" s="3"/>
    </row>
    <row r="194" customFormat="false" ht="16" hidden="false" customHeight="false" outlineLevel="0" collapsed="false">
      <c r="I194" s="3"/>
      <c r="J194" s="3"/>
    </row>
    <row r="199" customFormat="false" ht="16" hidden="false" customHeight="false" outlineLevel="0" collapsed="false">
      <c r="I199" s="3"/>
      <c r="J199" s="3"/>
    </row>
    <row r="202" customFormat="false" ht="16" hidden="false" customHeight="false" outlineLevel="0" collapsed="false">
      <c r="I202" s="3"/>
      <c r="J202" s="3"/>
    </row>
    <row r="217" customFormat="false" ht="16" hidden="false" customHeight="false" outlineLevel="0" collapsed="false">
      <c r="I217" s="3"/>
    </row>
    <row r="227" customFormat="false" ht="16" hidden="false" customHeight="false" outlineLevel="0" collapsed="false">
      <c r="I227" s="3"/>
    </row>
    <row r="245" customFormat="false" ht="16" hidden="false" customHeight="false" outlineLevel="0" collapsed="false">
      <c r="I245" s="3"/>
    </row>
    <row r="251" customFormat="false" ht="16" hidden="false" customHeight="false" outlineLevel="0" collapsed="false">
      <c r="I251" s="3"/>
    </row>
    <row r="259" customFormat="false" ht="16" hidden="false" customHeight="false" outlineLevel="0" collapsed="false">
      <c r="I259" s="3"/>
    </row>
    <row r="274" customFormat="false" ht="16" hidden="false" customHeight="false" outlineLevel="0" collapsed="false">
      <c r="I274" s="3"/>
    </row>
    <row r="306" customFormat="false" ht="16" hidden="false" customHeight="false" outlineLevel="0" collapsed="false">
      <c r="I306" s="3"/>
    </row>
    <row r="326" customFormat="false" ht="16" hidden="false" customHeight="false" outlineLevel="0" collapsed="false">
      <c r="I326" s="3"/>
    </row>
    <row r="345" customFormat="false" ht="16" hidden="false" customHeight="false" outlineLevel="0" collapsed="false">
      <c r="I345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2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:B257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285</v>
      </c>
    </row>
    <row r="2" customFormat="false" ht="16" hidden="false" customHeight="false" outlineLevel="0" collapsed="false">
      <c r="A2" s="2" t="s">
        <v>286</v>
      </c>
    </row>
    <row r="3" customFormat="false" ht="16" hidden="false" customHeight="false" outlineLevel="0" collapsed="false"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</row>
    <row r="4" customFormat="false" ht="16" hidden="false" customHeight="false" outlineLevel="0" collapsed="false">
      <c r="A4" s="1" t="n">
        <v>13056</v>
      </c>
      <c r="B4" s="1" t="s">
        <v>18</v>
      </c>
      <c r="C4" s="1" t="s">
        <v>19</v>
      </c>
      <c r="D4" s="1" t="s">
        <v>20</v>
      </c>
      <c r="E4" s="1" t="s">
        <v>21</v>
      </c>
      <c r="F4" s="1" t="n">
        <v>16.536060718608</v>
      </c>
      <c r="G4" s="1" t="n">
        <v>6.54516455448797</v>
      </c>
      <c r="H4" s="1" t="n">
        <v>1.18491501113396</v>
      </c>
      <c r="I4" s="3" t="n">
        <v>5.060807153009E-010</v>
      </c>
      <c r="J4" s="3" t="n">
        <v>3.79375061867973E-008</v>
      </c>
    </row>
    <row r="5" customFormat="false" ht="16" hidden="false" customHeight="false" outlineLevel="0" collapsed="false">
      <c r="A5" s="1" t="n">
        <v>16503</v>
      </c>
      <c r="B5" s="1" t="s">
        <v>287</v>
      </c>
      <c r="C5" s="1" t="s">
        <v>288</v>
      </c>
      <c r="D5" s="1" t="s">
        <v>289</v>
      </c>
      <c r="E5" s="1" t="s">
        <v>17</v>
      </c>
      <c r="F5" s="1" t="n">
        <v>92.8770822982302</v>
      </c>
      <c r="G5" s="1" t="n">
        <v>5.82725073730902</v>
      </c>
      <c r="H5" s="1" t="n">
        <v>9.29872589729859</v>
      </c>
      <c r="I5" s="3" t="n">
        <v>7.19505780781408E-006</v>
      </c>
      <c r="J5" s="1" t="n">
        <v>0.00016121883832908</v>
      </c>
    </row>
    <row r="6" customFormat="false" ht="16" hidden="false" customHeight="false" outlineLevel="0" collapsed="false">
      <c r="A6" s="1" t="n">
        <v>10845</v>
      </c>
      <c r="B6" s="1" t="s">
        <v>43</v>
      </c>
      <c r="C6" s="1" t="s">
        <v>44</v>
      </c>
      <c r="D6" s="1" t="s">
        <v>45</v>
      </c>
      <c r="E6" s="1" t="s">
        <v>21</v>
      </c>
      <c r="F6" s="1" t="n">
        <v>24.3964388622452</v>
      </c>
      <c r="G6" s="1" t="n">
        <v>5.01651816269423</v>
      </c>
      <c r="H6" s="1" t="n">
        <v>0.969621986247517</v>
      </c>
      <c r="I6" s="3" t="n">
        <v>1.18350308600353E-008</v>
      </c>
      <c r="J6" s="3" t="n">
        <v>6.44311680053174E-007</v>
      </c>
    </row>
    <row r="7" customFormat="false" ht="16" hidden="false" customHeight="false" outlineLevel="0" collapsed="false">
      <c r="A7" s="1" t="n">
        <v>10269</v>
      </c>
      <c r="B7" s="1" t="s">
        <v>33</v>
      </c>
      <c r="C7" s="1" t="s">
        <v>34</v>
      </c>
      <c r="E7" s="1" t="s">
        <v>21</v>
      </c>
      <c r="F7" s="1" t="n">
        <v>33.6399730518642</v>
      </c>
      <c r="G7" s="1" t="n">
        <v>4.37553229641623</v>
      </c>
      <c r="H7" s="1" t="n">
        <v>0.595209205419225</v>
      </c>
      <c r="I7" s="3" t="n">
        <v>3.22549003947084E-014</v>
      </c>
      <c r="J7" s="3" t="n">
        <v>5.37006585873762E-012</v>
      </c>
    </row>
    <row r="8" customFormat="false" ht="16" hidden="false" customHeight="false" outlineLevel="0" collapsed="false">
      <c r="A8" s="1" t="n">
        <v>14615</v>
      </c>
      <c r="B8" s="1" t="s">
        <v>39</v>
      </c>
      <c r="C8" s="1" t="s">
        <v>40</v>
      </c>
      <c r="D8" s="1" t="s">
        <v>41</v>
      </c>
      <c r="E8" s="1" t="s">
        <v>42</v>
      </c>
      <c r="F8" s="1" t="n">
        <v>4.9032057600511</v>
      </c>
      <c r="G8" s="1" t="n">
        <v>4.20618229122228</v>
      </c>
      <c r="H8" s="1" t="n">
        <v>1.88553318787451</v>
      </c>
      <c r="I8" s="3" t="n">
        <v>9.74886370723798E-006</v>
      </c>
      <c r="J8" s="1" t="n">
        <v>0.000209585931772122</v>
      </c>
    </row>
    <row r="9" customFormat="false" ht="16" hidden="false" customHeight="false" outlineLevel="0" collapsed="false">
      <c r="A9" s="1" t="n">
        <v>15681</v>
      </c>
      <c r="B9" s="1" t="s">
        <v>290</v>
      </c>
      <c r="C9" s="1" t="s">
        <v>291</v>
      </c>
      <c r="E9" s="1" t="s">
        <v>21</v>
      </c>
      <c r="F9" s="1" t="n">
        <v>11.3540195968229</v>
      </c>
      <c r="G9" s="1" t="n">
        <v>3.90552227804232</v>
      </c>
      <c r="H9" s="1" t="n">
        <v>1.51921112869245</v>
      </c>
      <c r="I9" s="3" t="n">
        <v>6.33623070003422E-006</v>
      </c>
      <c r="J9" s="1" t="n">
        <v>0.000145388062761362</v>
      </c>
    </row>
    <row r="10" customFormat="false" ht="16" hidden="false" customHeight="false" outlineLevel="0" collapsed="false">
      <c r="A10" s="1" t="n">
        <v>14597</v>
      </c>
      <c r="B10" s="1" t="s">
        <v>31</v>
      </c>
      <c r="C10" s="1" t="s">
        <v>32</v>
      </c>
      <c r="E10" s="1" t="s">
        <v>21</v>
      </c>
      <c r="F10" s="1" t="n">
        <v>16.76458809593</v>
      </c>
      <c r="G10" s="1" t="n">
        <v>3.73057020475923</v>
      </c>
      <c r="H10" s="1" t="n">
        <v>0.694356266514695</v>
      </c>
      <c r="I10" s="3" t="n">
        <v>2.69401350940764E-009</v>
      </c>
      <c r="J10" s="3" t="n">
        <v>1.7533129739863E-007</v>
      </c>
    </row>
    <row r="11" customFormat="false" ht="16" hidden="false" customHeight="false" outlineLevel="0" collapsed="false">
      <c r="A11" s="1" t="n">
        <v>14971</v>
      </c>
      <c r="B11" s="1" t="s">
        <v>60</v>
      </c>
      <c r="C11" s="1" t="s">
        <v>61</v>
      </c>
      <c r="D11" s="1" t="s">
        <v>62</v>
      </c>
      <c r="E11" s="1" t="s">
        <v>42</v>
      </c>
      <c r="F11" s="1" t="n">
        <v>3.99902028609114</v>
      </c>
      <c r="G11" s="1" t="n">
        <v>3.58216938797048</v>
      </c>
      <c r="H11" s="1" t="n">
        <v>2.01588120560632</v>
      </c>
      <c r="I11" s="3" t="n">
        <v>2.39734315913614E-005</v>
      </c>
      <c r="J11" s="1" t="n">
        <v>0.000446360979876609</v>
      </c>
    </row>
    <row r="12" customFormat="false" ht="16" hidden="false" customHeight="false" outlineLevel="0" collapsed="false">
      <c r="A12" s="1" t="n">
        <v>6893</v>
      </c>
      <c r="B12" s="1" t="s">
        <v>35</v>
      </c>
      <c r="C12" s="1" t="s">
        <v>36</v>
      </c>
      <c r="E12" s="1" t="s">
        <v>21</v>
      </c>
      <c r="F12" s="1" t="n">
        <v>40.3335197818264</v>
      </c>
      <c r="G12" s="1" t="n">
        <v>3.23928203729685</v>
      </c>
      <c r="H12" s="1" t="n">
        <v>0.455763856600664</v>
      </c>
      <c r="I12" s="3" t="n">
        <v>3.95291653857608E-014</v>
      </c>
      <c r="J12" s="3" t="n">
        <v>6.43157488628776E-012</v>
      </c>
    </row>
    <row r="13" customFormat="false" ht="16" hidden="false" customHeight="false" outlineLevel="0" collapsed="false">
      <c r="A13" s="1" t="n">
        <v>9257</v>
      </c>
      <c r="B13" s="1" t="s">
        <v>48</v>
      </c>
      <c r="C13" s="1" t="s">
        <v>49</v>
      </c>
      <c r="D13" s="1" t="s">
        <v>50</v>
      </c>
      <c r="E13" s="1" t="s">
        <v>21</v>
      </c>
      <c r="F13" s="1" t="n">
        <v>54.3812228576039</v>
      </c>
      <c r="G13" s="1" t="n">
        <v>2.82368917874037</v>
      </c>
      <c r="H13" s="1" t="n">
        <v>0.392603646621205</v>
      </c>
      <c r="I13" s="3" t="n">
        <v>2.7871624943051E-015</v>
      </c>
      <c r="J13" s="3" t="n">
        <v>6.43654719249363E-013</v>
      </c>
    </row>
    <row r="14" customFormat="false" ht="16" hidden="false" customHeight="false" outlineLevel="0" collapsed="false">
      <c r="A14" s="1" t="n">
        <v>11492</v>
      </c>
      <c r="B14" s="1" t="s">
        <v>292</v>
      </c>
      <c r="C14" s="1" t="s">
        <v>293</v>
      </c>
      <c r="E14" s="1" t="s">
        <v>21</v>
      </c>
      <c r="F14" s="1" t="n">
        <v>163.455485915285</v>
      </c>
      <c r="G14" s="1" t="n">
        <v>2.77694670604373</v>
      </c>
      <c r="H14" s="1" t="n">
        <v>6.93786328686317</v>
      </c>
      <c r="I14" s="3" t="n">
        <v>2.09810717366934E-005</v>
      </c>
      <c r="J14" s="1" t="n">
        <v>0.000400424541963709</v>
      </c>
    </row>
    <row r="15" customFormat="false" ht="16" hidden="false" customHeight="false" outlineLevel="0" collapsed="false">
      <c r="A15" s="1" t="n">
        <v>5729</v>
      </c>
      <c r="B15" s="1" t="s">
        <v>28</v>
      </c>
      <c r="C15" s="1" t="s">
        <v>29</v>
      </c>
      <c r="D15" s="1" t="s">
        <v>30</v>
      </c>
      <c r="E15" s="1" t="s">
        <v>21</v>
      </c>
      <c r="F15" s="1" t="n">
        <v>27.8757015435893</v>
      </c>
      <c r="G15" s="1" t="n">
        <v>2.70101516130046</v>
      </c>
      <c r="H15" s="1" t="n">
        <v>0.498879849761162</v>
      </c>
      <c r="I15" s="3" t="n">
        <v>8.91818699691581E-011</v>
      </c>
      <c r="J15" s="3" t="n">
        <v>8.2381033175381E-009</v>
      </c>
    </row>
    <row r="16" customFormat="false" ht="16" hidden="false" customHeight="false" outlineLevel="0" collapsed="false">
      <c r="A16" s="1" t="n">
        <v>14035</v>
      </c>
      <c r="B16" s="1" t="s">
        <v>57</v>
      </c>
      <c r="C16" s="1" t="s">
        <v>58</v>
      </c>
      <c r="D16" s="1" t="s">
        <v>59</v>
      </c>
      <c r="E16" s="1" t="s">
        <v>42</v>
      </c>
      <c r="F16" s="1" t="n">
        <v>16.9929935808052</v>
      </c>
      <c r="G16" s="1" t="n">
        <v>2.23962946593425</v>
      </c>
      <c r="H16" s="1" t="n">
        <v>0.544260959803086</v>
      </c>
      <c r="I16" s="3" t="n">
        <v>1.65201613118183E-008</v>
      </c>
      <c r="J16" s="3" t="n">
        <v>8.7605803578746E-007</v>
      </c>
    </row>
    <row r="17" customFormat="false" ht="16" hidden="false" customHeight="false" outlineLevel="0" collapsed="false">
      <c r="A17" s="1" t="n">
        <v>5264</v>
      </c>
      <c r="B17" s="1" t="s">
        <v>71</v>
      </c>
      <c r="C17" s="1" t="s">
        <v>72</v>
      </c>
      <c r="D17" s="1" t="s">
        <v>73</v>
      </c>
      <c r="E17" s="1" t="s">
        <v>21</v>
      </c>
      <c r="F17" s="1" t="n">
        <v>289.868910642557</v>
      </c>
      <c r="G17" s="1" t="n">
        <v>2.21642762989647</v>
      </c>
      <c r="H17" s="1" t="n">
        <v>0.201170894981599</v>
      </c>
      <c r="I17" s="3" t="n">
        <v>6.33073726049241E-032</v>
      </c>
      <c r="J17" s="3" t="n">
        <v>1.51072493492884E-028</v>
      </c>
    </row>
    <row r="18" customFormat="false" ht="16" hidden="false" customHeight="false" outlineLevel="0" collapsed="false">
      <c r="A18" s="1" t="n">
        <v>10797</v>
      </c>
      <c r="B18" s="1" t="s">
        <v>46</v>
      </c>
      <c r="C18" s="1" t="s">
        <v>47</v>
      </c>
      <c r="E18" s="1" t="s">
        <v>21</v>
      </c>
      <c r="F18" s="1" t="n">
        <v>64.3956486645279</v>
      </c>
      <c r="G18" s="1" t="n">
        <v>2.19035324574002</v>
      </c>
      <c r="H18" s="1" t="n">
        <v>0.225699971147149</v>
      </c>
      <c r="I18" s="3" t="n">
        <v>6.21373945621877E-026</v>
      </c>
      <c r="J18" s="3" t="n">
        <v>5.56052009588377E-023</v>
      </c>
    </row>
    <row r="19" customFormat="false" ht="16" hidden="false" customHeight="false" outlineLevel="0" collapsed="false">
      <c r="A19" s="1" t="n">
        <v>11161</v>
      </c>
      <c r="B19" s="1" t="s">
        <v>294</v>
      </c>
      <c r="C19" s="1" t="s">
        <v>295</v>
      </c>
      <c r="E19" s="1" t="s">
        <v>21</v>
      </c>
      <c r="F19" s="1" t="n">
        <v>53.8166309834173</v>
      </c>
      <c r="G19" s="1" t="n">
        <v>2.15167244888544</v>
      </c>
      <c r="H19" s="1" t="n">
        <v>2.75281305414381</v>
      </c>
      <c r="I19" s="1" t="n">
        <v>0.000127812609510278</v>
      </c>
      <c r="J19" s="1" t="n">
        <v>0.00174697259823974</v>
      </c>
    </row>
    <row r="20" customFormat="false" ht="16" hidden="false" customHeight="false" outlineLevel="0" collapsed="false">
      <c r="A20" s="1" t="n">
        <v>16466</v>
      </c>
      <c r="B20" s="1" t="s">
        <v>51</v>
      </c>
      <c r="C20" s="1" t="s">
        <v>52</v>
      </c>
      <c r="D20" s="1" t="s">
        <v>53</v>
      </c>
      <c r="E20" s="1" t="s">
        <v>42</v>
      </c>
      <c r="F20" s="1" t="n">
        <v>79.5449719567146</v>
      </c>
      <c r="G20" s="1" t="n">
        <v>2.14942014151212</v>
      </c>
      <c r="H20" s="1" t="n">
        <v>0.313785308360566</v>
      </c>
      <c r="I20" s="3" t="n">
        <v>2.14791771908568E-015</v>
      </c>
      <c r="J20" s="3" t="n">
        <v>5.14937008085955E-013</v>
      </c>
    </row>
    <row r="21" customFormat="false" ht="16" hidden="false" customHeight="false" outlineLevel="0" collapsed="false">
      <c r="A21" s="1" t="n">
        <v>7896</v>
      </c>
      <c r="B21" s="1" t="s">
        <v>296</v>
      </c>
      <c r="C21" s="1" t="s">
        <v>297</v>
      </c>
      <c r="D21" s="1" t="s">
        <v>298</v>
      </c>
      <c r="E21" s="1" t="s">
        <v>21</v>
      </c>
      <c r="F21" s="1" t="n">
        <v>5.57203245482226</v>
      </c>
      <c r="G21" s="1" t="n">
        <v>2.10881865542191</v>
      </c>
      <c r="H21" s="1" t="n">
        <v>2.03315825413058</v>
      </c>
      <c r="I21" s="1" t="n">
        <v>0.000161883716124945</v>
      </c>
      <c r="J21" s="1" t="n">
        <v>0.00209570619120883</v>
      </c>
    </row>
    <row r="22" customFormat="false" ht="16" hidden="false" customHeight="false" outlineLevel="0" collapsed="false">
      <c r="A22" s="1" t="n">
        <v>11119</v>
      </c>
      <c r="B22" s="1" t="s">
        <v>54</v>
      </c>
      <c r="C22" s="1" t="s">
        <v>55</v>
      </c>
      <c r="D22" s="1" t="s">
        <v>56</v>
      </c>
      <c r="E22" s="1" t="s">
        <v>21</v>
      </c>
      <c r="F22" s="1" t="n">
        <v>352.477909886304</v>
      </c>
      <c r="G22" s="1" t="n">
        <v>1.99053058422164</v>
      </c>
      <c r="H22" s="1" t="n">
        <v>0.25134139494526</v>
      </c>
      <c r="I22" s="3" t="n">
        <v>8.101064525761E-019</v>
      </c>
      <c r="J22" s="3" t="n">
        <v>2.89977604699615E-016</v>
      </c>
    </row>
    <row r="23" customFormat="false" ht="16" hidden="false" customHeight="false" outlineLevel="0" collapsed="false">
      <c r="A23" s="1" t="n">
        <v>7341</v>
      </c>
      <c r="B23" s="1" t="s">
        <v>299</v>
      </c>
      <c r="C23" s="1" t="s">
        <v>300</v>
      </c>
      <c r="D23" s="1" t="s">
        <v>301</v>
      </c>
      <c r="E23" s="1" t="s">
        <v>21</v>
      </c>
      <c r="F23" s="1" t="n">
        <v>660.101505265388</v>
      </c>
      <c r="G23" s="1" t="n">
        <v>1.98129280080514</v>
      </c>
      <c r="H23" s="1" t="n">
        <v>0.217271272777412</v>
      </c>
      <c r="I23" s="3" t="n">
        <v>2.48299127646978E-023</v>
      </c>
      <c r="J23" s="3" t="n">
        <v>1.69292709983306E-020</v>
      </c>
    </row>
    <row r="24" customFormat="false" ht="16" hidden="false" customHeight="false" outlineLevel="0" collapsed="false">
      <c r="A24" s="1" t="n">
        <v>16508</v>
      </c>
      <c r="B24" s="1" t="s">
        <v>302</v>
      </c>
      <c r="C24" s="1" t="s">
        <v>303</v>
      </c>
      <c r="D24" s="1" t="s">
        <v>304</v>
      </c>
      <c r="E24" s="1" t="s">
        <v>17</v>
      </c>
      <c r="F24" s="1" t="n">
        <v>34.6439119582187</v>
      </c>
      <c r="G24" s="1" t="n">
        <v>1.95501143722941</v>
      </c>
      <c r="H24" s="1" t="n">
        <v>0.637355278036861</v>
      </c>
      <c r="I24" s="3" t="n">
        <v>9.24155841111434E-007</v>
      </c>
      <c r="J24" s="3" t="n">
        <v>2.79157454283407E-005</v>
      </c>
    </row>
    <row r="25" customFormat="false" ht="16" hidden="false" customHeight="false" outlineLevel="0" collapsed="false">
      <c r="A25" s="1" t="n">
        <v>893</v>
      </c>
      <c r="B25" s="1" t="s">
        <v>22</v>
      </c>
      <c r="C25" s="1" t="s">
        <v>23</v>
      </c>
      <c r="D25" s="1" t="s">
        <v>24</v>
      </c>
      <c r="E25" s="1" t="s">
        <v>21</v>
      </c>
      <c r="F25" s="1" t="n">
        <v>12.743007459495</v>
      </c>
      <c r="G25" s="1" t="n">
        <v>1.93009494137772</v>
      </c>
      <c r="H25" s="1" t="n">
        <v>1.00745706253171</v>
      </c>
      <c r="I25" s="3" t="n">
        <v>2.46237810716751E-005</v>
      </c>
      <c r="J25" s="1" t="n">
        <v>0.000456688209046948</v>
      </c>
    </row>
    <row r="26" customFormat="false" ht="16" hidden="false" customHeight="false" outlineLevel="0" collapsed="false">
      <c r="A26" s="1" t="n">
        <v>16734</v>
      </c>
      <c r="B26" s="1" t="s">
        <v>305</v>
      </c>
      <c r="C26" s="1" t="s">
        <v>306</v>
      </c>
      <c r="D26" s="1" t="s">
        <v>307</v>
      </c>
      <c r="E26" s="1" t="s">
        <v>42</v>
      </c>
      <c r="F26" s="1" t="n">
        <v>23.4831220694665</v>
      </c>
      <c r="G26" s="1" t="n">
        <v>1.87439987060774</v>
      </c>
      <c r="H26" s="1" t="n">
        <v>0.504906189907673</v>
      </c>
      <c r="I26" s="3" t="n">
        <v>1.04514350140514E-007</v>
      </c>
      <c r="J26" s="3" t="n">
        <v>4.23919678558605E-006</v>
      </c>
    </row>
    <row r="27" customFormat="false" ht="16" hidden="false" customHeight="false" outlineLevel="0" collapsed="false">
      <c r="A27" s="1" t="n">
        <v>5299</v>
      </c>
      <c r="B27" s="1" t="s">
        <v>308</v>
      </c>
      <c r="C27" s="1" t="s">
        <v>309</v>
      </c>
      <c r="D27" s="1" t="s">
        <v>310</v>
      </c>
      <c r="E27" s="1" t="s">
        <v>21</v>
      </c>
      <c r="F27" s="1" t="n">
        <v>36.5237260651187</v>
      </c>
      <c r="G27" s="1" t="n">
        <v>1.73178248647064</v>
      </c>
      <c r="H27" s="1" t="n">
        <v>0.382946156771781</v>
      </c>
      <c r="I27" s="3" t="n">
        <v>5.01213301934981E-009</v>
      </c>
      <c r="J27" s="3" t="n">
        <v>3.0408356174174E-007</v>
      </c>
    </row>
    <row r="28" customFormat="false" ht="16" hidden="false" customHeight="false" outlineLevel="0" collapsed="false">
      <c r="A28" s="1" t="n">
        <v>9168</v>
      </c>
      <c r="B28" s="1" t="s">
        <v>84</v>
      </c>
      <c r="C28" s="1" t="s">
        <v>85</v>
      </c>
      <c r="E28" s="1" t="s">
        <v>21</v>
      </c>
      <c r="F28" s="1" t="n">
        <v>522.928404866948</v>
      </c>
      <c r="G28" s="1" t="n">
        <v>1.63921906587976</v>
      </c>
      <c r="H28" s="1" t="n">
        <v>0.316664886930467</v>
      </c>
      <c r="I28" s="3" t="n">
        <v>2.94782862742794E-010</v>
      </c>
      <c r="J28" s="3" t="n">
        <v>2.31906649931391E-008</v>
      </c>
    </row>
    <row r="29" customFormat="false" ht="16" hidden="false" customHeight="false" outlineLevel="0" collapsed="false">
      <c r="A29" s="1" t="n">
        <v>13304</v>
      </c>
      <c r="B29" s="1" t="s">
        <v>311</v>
      </c>
      <c r="C29" s="1" t="s">
        <v>312</v>
      </c>
      <c r="E29" s="1" t="s">
        <v>17</v>
      </c>
      <c r="F29" s="1" t="n">
        <v>13.3616946315251</v>
      </c>
      <c r="G29" s="1" t="n">
        <v>1.62861662273606</v>
      </c>
      <c r="H29" s="1" t="n">
        <v>2.34028434540187</v>
      </c>
      <c r="I29" s="1" t="n">
        <v>0.000272377149633344</v>
      </c>
      <c r="J29" s="1" t="n">
        <v>0.0031833194974277</v>
      </c>
    </row>
    <row r="30" customFormat="false" ht="16" hidden="false" customHeight="false" outlineLevel="0" collapsed="false">
      <c r="A30" s="1" t="n">
        <v>11041</v>
      </c>
      <c r="B30" s="1" t="s">
        <v>313</v>
      </c>
      <c r="C30" s="1" t="s">
        <v>314</v>
      </c>
      <c r="D30" s="1" t="s">
        <v>315</v>
      </c>
      <c r="E30" s="1" t="s">
        <v>21</v>
      </c>
      <c r="F30" s="1" t="n">
        <v>35.5474474700586</v>
      </c>
      <c r="G30" s="1" t="n">
        <v>1.54641226201309</v>
      </c>
      <c r="H30" s="1" t="n">
        <v>0.486386736199314</v>
      </c>
      <c r="I30" s="3" t="n">
        <v>1.37067810875037E-006</v>
      </c>
      <c r="J30" s="3" t="n">
        <v>3.88621171506689E-005</v>
      </c>
    </row>
    <row r="31" customFormat="false" ht="16" hidden="false" customHeight="false" outlineLevel="0" collapsed="false">
      <c r="A31" s="1" t="n">
        <v>6818</v>
      </c>
      <c r="B31" s="1" t="s">
        <v>316</v>
      </c>
      <c r="C31" s="1" t="s">
        <v>317</v>
      </c>
      <c r="E31" s="1" t="s">
        <v>21</v>
      </c>
      <c r="F31" s="1" t="n">
        <v>102.121580928457</v>
      </c>
      <c r="G31" s="1" t="n">
        <v>1.52251663216634</v>
      </c>
      <c r="H31" s="1" t="n">
        <v>0.217105485121223</v>
      </c>
      <c r="I31" s="3" t="n">
        <v>6.64929015740276E-015</v>
      </c>
      <c r="J31" s="3" t="n">
        <v>1.28654779018504E-012</v>
      </c>
    </row>
    <row r="32" customFormat="false" ht="16" hidden="false" customHeight="false" outlineLevel="0" collapsed="false">
      <c r="A32" s="1" t="n">
        <v>4118</v>
      </c>
      <c r="B32" s="1" t="s">
        <v>318</v>
      </c>
      <c r="C32" s="1" t="s">
        <v>319</v>
      </c>
      <c r="E32" s="1" t="s">
        <v>21</v>
      </c>
      <c r="F32" s="1" t="n">
        <v>605.602402907155</v>
      </c>
      <c r="G32" s="1" t="n">
        <v>1.49924749530756</v>
      </c>
      <c r="H32" s="1" t="n">
        <v>0.129318581234712</v>
      </c>
      <c r="I32" s="3" t="n">
        <v>1.84999383726408E-033</v>
      </c>
      <c r="J32" s="3" t="n">
        <v>5.29764235238941E-030</v>
      </c>
    </row>
    <row r="33" customFormat="false" ht="16" hidden="false" customHeight="false" outlineLevel="0" collapsed="false">
      <c r="A33" s="1" t="n">
        <v>11124</v>
      </c>
      <c r="B33" s="1" t="s">
        <v>320</v>
      </c>
      <c r="C33" s="1" t="s">
        <v>321</v>
      </c>
      <c r="E33" s="1" t="s">
        <v>21</v>
      </c>
      <c r="F33" s="1" t="n">
        <v>72.8144415364445</v>
      </c>
      <c r="G33" s="1" t="n">
        <v>1.49170787518519</v>
      </c>
      <c r="H33" s="1" t="n">
        <v>0.365026338444977</v>
      </c>
      <c r="I33" s="3" t="n">
        <v>7.0384741947697E-008</v>
      </c>
      <c r="J33" s="3" t="n">
        <v>3.0082648812153E-006</v>
      </c>
    </row>
    <row r="34" customFormat="false" ht="16" hidden="false" customHeight="false" outlineLevel="0" collapsed="false">
      <c r="A34" s="1" t="n">
        <v>16494</v>
      </c>
      <c r="B34" s="1" t="s">
        <v>322</v>
      </c>
      <c r="C34" s="1" t="s">
        <v>323</v>
      </c>
      <c r="D34" s="1" t="s">
        <v>324</v>
      </c>
      <c r="E34" s="1" t="s">
        <v>14</v>
      </c>
      <c r="F34" s="1" t="n">
        <v>59752.5279041438</v>
      </c>
      <c r="G34" s="1" t="n">
        <v>1.4894675423089</v>
      </c>
      <c r="H34" s="1" t="n">
        <v>0.614173026714188</v>
      </c>
      <c r="I34" s="3" t="n">
        <v>1.25062829018133E-005</v>
      </c>
      <c r="J34" s="1" t="n">
        <v>0.000257647422429011</v>
      </c>
    </row>
    <row r="35" customFormat="false" ht="16" hidden="false" customHeight="false" outlineLevel="0" collapsed="false">
      <c r="A35" s="1" t="n">
        <v>5826</v>
      </c>
      <c r="B35" s="1" t="s">
        <v>325</v>
      </c>
      <c r="C35" s="1" t="s">
        <v>326</v>
      </c>
      <c r="D35" s="1" t="s">
        <v>327</v>
      </c>
      <c r="E35" s="1" t="s">
        <v>21</v>
      </c>
      <c r="F35" s="1" t="n">
        <v>200.381946710776</v>
      </c>
      <c r="G35" s="1" t="n">
        <v>1.48817047836314</v>
      </c>
      <c r="H35" s="1" t="n">
        <v>0.211058062914694</v>
      </c>
      <c r="I35" s="3" t="n">
        <v>5.83085509877853E-015</v>
      </c>
      <c r="J35" s="3" t="n">
        <v>1.17586173668044E-012</v>
      </c>
    </row>
    <row r="36" customFormat="false" ht="16" hidden="false" customHeight="false" outlineLevel="0" collapsed="false">
      <c r="A36" s="1" t="n">
        <v>15308</v>
      </c>
      <c r="B36" s="1" t="s">
        <v>328</v>
      </c>
      <c r="C36" s="1" t="s">
        <v>329</v>
      </c>
      <c r="D36" s="1" t="s">
        <v>330</v>
      </c>
      <c r="E36" s="1" t="s">
        <v>42</v>
      </c>
      <c r="F36" s="1" t="n">
        <v>10.5177408894872</v>
      </c>
      <c r="G36" s="1" t="n">
        <v>1.4734540539018</v>
      </c>
      <c r="H36" s="1" t="n">
        <v>0.723819553152317</v>
      </c>
      <c r="I36" s="3" t="n">
        <v>3.24392770967598E-005</v>
      </c>
      <c r="J36" s="1" t="n">
        <v>0.000574123077220528</v>
      </c>
    </row>
    <row r="37" customFormat="false" ht="16" hidden="false" customHeight="false" outlineLevel="0" collapsed="false">
      <c r="A37" s="1" t="n">
        <v>7493</v>
      </c>
      <c r="B37" s="1" t="s">
        <v>331</v>
      </c>
      <c r="C37" s="1" t="s">
        <v>332</v>
      </c>
      <c r="E37" s="1" t="s">
        <v>21</v>
      </c>
      <c r="F37" s="1" t="n">
        <v>648.32134685213</v>
      </c>
      <c r="G37" s="1" t="n">
        <v>1.46578073143581</v>
      </c>
      <c r="H37" s="1" t="n">
        <v>0.193504122009392</v>
      </c>
      <c r="I37" s="3" t="n">
        <v>1.35999581339135E-016</v>
      </c>
      <c r="J37" s="3" t="n">
        <v>3.81812157963477E-014</v>
      </c>
    </row>
    <row r="38" customFormat="false" ht="16" hidden="false" customHeight="false" outlineLevel="0" collapsed="false">
      <c r="A38" s="1" t="n">
        <v>10747</v>
      </c>
      <c r="B38" s="1" t="s">
        <v>333</v>
      </c>
      <c r="C38" s="1" t="s">
        <v>334</v>
      </c>
      <c r="D38" s="1" t="s">
        <v>335</v>
      </c>
      <c r="E38" s="1" t="s">
        <v>21</v>
      </c>
      <c r="F38" s="1" t="n">
        <v>424.79736127618</v>
      </c>
      <c r="G38" s="1" t="n">
        <v>1.45688841102963</v>
      </c>
      <c r="H38" s="1" t="n">
        <v>0.255436500246467</v>
      </c>
      <c r="I38" s="3" t="n">
        <v>3.48777291092662E-011</v>
      </c>
      <c r="J38" s="3" t="n">
        <v>3.44399534749292E-009</v>
      </c>
    </row>
    <row r="39" customFormat="false" ht="16" hidden="false" customHeight="false" outlineLevel="0" collapsed="false">
      <c r="A39" s="1" t="n">
        <v>148</v>
      </c>
      <c r="B39" s="1" t="s">
        <v>99</v>
      </c>
      <c r="C39" s="1" t="s">
        <v>100</v>
      </c>
      <c r="D39" s="1" t="s">
        <v>101</v>
      </c>
      <c r="E39" s="1" t="s">
        <v>21</v>
      </c>
      <c r="F39" s="1" t="n">
        <v>266.165861918903</v>
      </c>
      <c r="G39" s="1" t="n">
        <v>1.44939438165748</v>
      </c>
      <c r="H39" s="1" t="n">
        <v>0.220076153017146</v>
      </c>
      <c r="I39" s="3" t="n">
        <v>1.61337043022055E-013</v>
      </c>
      <c r="J39" s="3" t="n">
        <v>2.28715225939582E-011</v>
      </c>
    </row>
    <row r="40" customFormat="false" ht="16" hidden="false" customHeight="false" outlineLevel="0" collapsed="false">
      <c r="A40" s="1" t="n">
        <v>376</v>
      </c>
      <c r="B40" s="1" t="s">
        <v>336</v>
      </c>
      <c r="C40" s="1" t="s">
        <v>337</v>
      </c>
      <c r="D40" s="1" t="s">
        <v>338</v>
      </c>
      <c r="E40" s="1" t="s">
        <v>21</v>
      </c>
      <c r="F40" s="1" t="n">
        <v>634.424679710065</v>
      </c>
      <c r="G40" s="1" t="n">
        <v>1.44549671900433</v>
      </c>
      <c r="H40" s="1" t="n">
        <v>0.333154180248265</v>
      </c>
      <c r="I40" s="3" t="n">
        <v>2.96967806812467E-008</v>
      </c>
      <c r="J40" s="3" t="n">
        <v>1.45615926641812E-006</v>
      </c>
    </row>
    <row r="41" customFormat="false" ht="16" hidden="false" customHeight="false" outlineLevel="0" collapsed="false">
      <c r="A41" s="1" t="n">
        <v>13238</v>
      </c>
      <c r="B41" s="1" t="s">
        <v>339</v>
      </c>
      <c r="C41" s="1" t="s">
        <v>340</v>
      </c>
      <c r="D41" s="1" t="s">
        <v>341</v>
      </c>
      <c r="E41" s="1" t="s">
        <v>21</v>
      </c>
      <c r="F41" s="1" t="n">
        <v>37.0542167818142</v>
      </c>
      <c r="G41" s="1" t="n">
        <v>1.42614522180193</v>
      </c>
      <c r="H41" s="1" t="n">
        <v>0.409046751381107</v>
      </c>
      <c r="I41" s="3" t="n">
        <v>7.45927235444244E-007</v>
      </c>
      <c r="J41" s="3" t="n">
        <v>2.32177959936754E-005</v>
      </c>
    </row>
    <row r="42" customFormat="false" ht="16" hidden="false" customHeight="false" outlineLevel="0" collapsed="false">
      <c r="A42" s="1" t="n">
        <v>16069</v>
      </c>
      <c r="B42" s="1" t="s">
        <v>342</v>
      </c>
      <c r="C42" s="1" t="s">
        <v>343</v>
      </c>
      <c r="D42" s="1" t="s">
        <v>344</v>
      </c>
      <c r="E42" s="1" t="s">
        <v>42</v>
      </c>
      <c r="F42" s="1" t="n">
        <v>35.0195970432959</v>
      </c>
      <c r="G42" s="1" t="n">
        <v>1.40611837912075</v>
      </c>
      <c r="H42" s="1" t="n">
        <v>0.615572900329161</v>
      </c>
      <c r="I42" s="3" t="n">
        <v>2.15836621077743E-005</v>
      </c>
      <c r="J42" s="1" t="n">
        <v>0.000408236293340968</v>
      </c>
    </row>
    <row r="43" customFormat="false" ht="16" hidden="false" customHeight="false" outlineLevel="0" collapsed="false">
      <c r="A43" s="1" t="n">
        <v>2590</v>
      </c>
      <c r="B43" s="1" t="s">
        <v>345</v>
      </c>
      <c r="C43" s="1" t="s">
        <v>346</v>
      </c>
      <c r="D43" s="1" t="s">
        <v>347</v>
      </c>
      <c r="E43" s="1" t="s">
        <v>21</v>
      </c>
      <c r="F43" s="1" t="n">
        <v>84.8941723380766</v>
      </c>
      <c r="G43" s="1" t="n">
        <v>1.40155967793956</v>
      </c>
      <c r="H43" s="1" t="n">
        <v>0.374341524250238</v>
      </c>
      <c r="I43" s="3" t="n">
        <v>3.36414158467348E-007</v>
      </c>
      <c r="J43" s="3" t="n">
        <v>1.15787930791718E-005</v>
      </c>
    </row>
    <row r="44" customFormat="false" ht="16" hidden="false" customHeight="false" outlineLevel="0" collapsed="false">
      <c r="A44" s="1" t="n">
        <v>9868</v>
      </c>
      <c r="B44" s="1" t="s">
        <v>80</v>
      </c>
      <c r="C44" s="1" t="s">
        <v>81</v>
      </c>
      <c r="E44" s="1" t="s">
        <v>21</v>
      </c>
      <c r="F44" s="1" t="n">
        <v>224.57930322915</v>
      </c>
      <c r="G44" s="1" t="n">
        <v>1.3726169848718</v>
      </c>
      <c r="H44" s="1" t="n">
        <v>0.243504919772803</v>
      </c>
      <c r="I44" s="3" t="n">
        <v>6.71548712491841E-011</v>
      </c>
      <c r="J44" s="3" t="n">
        <v>6.41015631030546E-009</v>
      </c>
    </row>
    <row r="45" customFormat="false" ht="16" hidden="false" customHeight="false" outlineLevel="0" collapsed="false">
      <c r="A45" s="1" t="n">
        <v>4107</v>
      </c>
      <c r="B45" s="1" t="s">
        <v>129</v>
      </c>
      <c r="C45" s="1" t="s">
        <v>130</v>
      </c>
      <c r="E45" s="1" t="s">
        <v>21</v>
      </c>
      <c r="F45" s="1" t="n">
        <v>225.336694856124</v>
      </c>
      <c r="G45" s="1" t="n">
        <v>1.36705646979924</v>
      </c>
      <c r="H45" s="1" t="n">
        <v>0.162848202258141</v>
      </c>
      <c r="I45" s="3" t="n">
        <v>2.62788204768062E-019</v>
      </c>
      <c r="J45" s="3" t="n">
        <v>9.90158293649767E-017</v>
      </c>
    </row>
    <row r="46" customFormat="false" ht="16" hidden="false" customHeight="false" outlineLevel="0" collapsed="false">
      <c r="A46" s="1" t="n">
        <v>12089</v>
      </c>
      <c r="B46" s="1" t="s">
        <v>348</v>
      </c>
      <c r="C46" s="1" t="s">
        <v>349</v>
      </c>
      <c r="E46" s="1" t="s">
        <v>21</v>
      </c>
      <c r="F46" s="1" t="n">
        <v>9233.43327678473</v>
      </c>
      <c r="G46" s="1" t="n">
        <v>1.36303883693155</v>
      </c>
      <c r="H46" s="1" t="n">
        <v>0.201984345021184</v>
      </c>
      <c r="I46" s="3" t="n">
        <v>7.24205658613148E-014</v>
      </c>
      <c r="J46" s="3" t="n">
        <v>1.10310389574713E-011</v>
      </c>
    </row>
    <row r="47" customFormat="false" ht="16" hidden="false" customHeight="false" outlineLevel="0" collapsed="false">
      <c r="A47" s="1" t="n">
        <v>8023</v>
      </c>
      <c r="B47" s="1" t="s">
        <v>350</v>
      </c>
      <c r="C47" s="1" t="s">
        <v>351</v>
      </c>
      <c r="E47" s="1" t="s">
        <v>21</v>
      </c>
      <c r="F47" s="1" t="n">
        <v>356.11019192182</v>
      </c>
      <c r="G47" s="1" t="n">
        <v>1.35764827512391</v>
      </c>
      <c r="H47" s="1" t="n">
        <v>0.257083431338073</v>
      </c>
      <c r="I47" s="3" t="n">
        <v>4.79085870268444E-010</v>
      </c>
      <c r="J47" s="3" t="n">
        <v>3.64869760133169E-008</v>
      </c>
    </row>
    <row r="48" customFormat="false" ht="16" hidden="false" customHeight="false" outlineLevel="0" collapsed="false">
      <c r="A48" s="1" t="n">
        <v>15791</v>
      </c>
      <c r="B48" s="1" t="s">
        <v>352</v>
      </c>
      <c r="C48" s="1" t="s">
        <v>353</v>
      </c>
      <c r="D48" s="1" t="s">
        <v>354</v>
      </c>
      <c r="E48" s="1" t="s">
        <v>42</v>
      </c>
      <c r="F48" s="1" t="n">
        <v>11.9371182877036</v>
      </c>
      <c r="G48" s="1" t="n">
        <v>1.35222365578236</v>
      </c>
      <c r="H48" s="1" t="n">
        <v>0.82460390317368</v>
      </c>
      <c r="I48" s="3" t="n">
        <v>9.74248737237216E-005</v>
      </c>
      <c r="J48" s="1" t="n">
        <v>0.00139352194806453</v>
      </c>
    </row>
    <row r="49" customFormat="false" ht="16" hidden="false" customHeight="false" outlineLevel="0" collapsed="false">
      <c r="A49" s="1" t="n">
        <v>12215</v>
      </c>
      <c r="B49" s="1" t="s">
        <v>355</v>
      </c>
      <c r="C49" s="1" t="s">
        <v>356</v>
      </c>
      <c r="E49" s="1" t="s">
        <v>21</v>
      </c>
      <c r="F49" s="1" t="n">
        <v>34.0538768088649</v>
      </c>
      <c r="G49" s="1" t="n">
        <v>1.34836132181811</v>
      </c>
      <c r="H49" s="1" t="n">
        <v>0.362843153658769</v>
      </c>
      <c r="I49" s="3" t="n">
        <v>4.38965912520151E-007</v>
      </c>
      <c r="J49" s="3" t="n">
        <v>1.45826309407506E-005</v>
      </c>
    </row>
    <row r="50" customFormat="false" ht="16" hidden="false" customHeight="false" outlineLevel="0" collapsed="false">
      <c r="A50" s="1" t="n">
        <v>6876</v>
      </c>
      <c r="B50" s="1" t="s">
        <v>357</v>
      </c>
      <c r="C50" s="1" t="s">
        <v>358</v>
      </c>
      <c r="E50" s="1" t="s">
        <v>21</v>
      </c>
      <c r="F50" s="1" t="n">
        <v>175.749517164265</v>
      </c>
      <c r="G50" s="1" t="n">
        <v>1.34391369508945</v>
      </c>
      <c r="H50" s="1" t="n">
        <v>0.169917798706378</v>
      </c>
      <c r="I50" s="3" t="n">
        <v>1.49765611851334E-017</v>
      </c>
      <c r="J50" s="3" t="n">
        <v>4.66161745758132E-015</v>
      </c>
    </row>
    <row r="51" customFormat="false" ht="16" hidden="false" customHeight="false" outlineLevel="0" collapsed="false">
      <c r="A51" s="1" t="n">
        <v>16676</v>
      </c>
      <c r="B51" s="1" t="s">
        <v>359</v>
      </c>
      <c r="C51" s="1" t="s">
        <v>360</v>
      </c>
      <c r="D51" s="1" t="s">
        <v>361</v>
      </c>
      <c r="E51" s="1" t="s">
        <v>42</v>
      </c>
      <c r="F51" s="1" t="n">
        <v>30.8339595550015</v>
      </c>
      <c r="G51" s="1" t="n">
        <v>1.33244905899576</v>
      </c>
      <c r="H51" s="1" t="n">
        <v>0.434457599518099</v>
      </c>
      <c r="I51" s="3" t="n">
        <v>3.61662429941198E-006</v>
      </c>
      <c r="J51" s="3" t="n">
        <v>8.97449336550792E-005</v>
      </c>
    </row>
    <row r="52" customFormat="false" ht="16" hidden="false" customHeight="false" outlineLevel="0" collapsed="false">
      <c r="A52" s="1" t="n">
        <v>14474</v>
      </c>
      <c r="B52" s="1" t="s">
        <v>362</v>
      </c>
      <c r="C52" s="1" t="s">
        <v>363</v>
      </c>
      <c r="D52" s="1" t="s">
        <v>364</v>
      </c>
      <c r="E52" s="1" t="s">
        <v>42</v>
      </c>
      <c r="F52" s="1" t="n">
        <v>29.0028848877778</v>
      </c>
      <c r="G52" s="1" t="n">
        <v>1.32740663216649</v>
      </c>
      <c r="H52" s="1" t="n">
        <v>0.365841992942715</v>
      </c>
      <c r="I52" s="3" t="n">
        <v>6.34241156880862E-007</v>
      </c>
      <c r="J52" s="3" t="n">
        <v>2.01353988563641E-005</v>
      </c>
    </row>
    <row r="53" customFormat="false" ht="16" hidden="false" customHeight="false" outlineLevel="0" collapsed="false">
      <c r="A53" s="1" t="n">
        <v>12027</v>
      </c>
      <c r="B53" s="1" t="s">
        <v>365</v>
      </c>
      <c r="C53" s="1" t="s">
        <v>366</v>
      </c>
      <c r="D53" s="1" t="s">
        <v>367</v>
      </c>
      <c r="E53" s="1" t="s">
        <v>42</v>
      </c>
      <c r="F53" s="1" t="n">
        <v>21.5098025015838</v>
      </c>
      <c r="G53" s="1" t="n">
        <v>1.30287243078689</v>
      </c>
      <c r="H53" s="1" t="n">
        <v>0.650171412229217</v>
      </c>
      <c r="I53" s="3" t="n">
        <v>5.27815861121891E-005</v>
      </c>
      <c r="J53" s="1" t="n">
        <v>0.000862701769354251</v>
      </c>
    </row>
    <row r="54" customFormat="false" ht="16" hidden="false" customHeight="false" outlineLevel="0" collapsed="false">
      <c r="A54" s="1" t="n">
        <v>16427</v>
      </c>
      <c r="B54" s="1" t="s">
        <v>368</v>
      </c>
      <c r="C54" s="1" t="s">
        <v>369</v>
      </c>
      <c r="D54" s="1" t="s">
        <v>370</v>
      </c>
      <c r="E54" s="1" t="s">
        <v>21</v>
      </c>
      <c r="F54" s="1" t="n">
        <v>39.041805642579</v>
      </c>
      <c r="G54" s="1" t="n">
        <v>1.29265859312971</v>
      </c>
      <c r="H54" s="1" t="n">
        <v>0.298707560138129</v>
      </c>
      <c r="I54" s="3" t="n">
        <v>5.01601241930884E-008</v>
      </c>
      <c r="J54" s="3" t="n">
        <v>2.28723776495745E-006</v>
      </c>
    </row>
    <row r="55" customFormat="false" ht="16" hidden="false" customHeight="false" outlineLevel="0" collapsed="false">
      <c r="A55" s="1" t="n">
        <v>221</v>
      </c>
      <c r="B55" s="1" t="s">
        <v>371</v>
      </c>
      <c r="C55" s="1" t="s">
        <v>372</v>
      </c>
      <c r="D55" s="1" t="s">
        <v>373</v>
      </c>
      <c r="E55" s="1" t="s">
        <v>21</v>
      </c>
      <c r="F55" s="1" t="n">
        <v>65.0414190446183</v>
      </c>
      <c r="G55" s="1" t="n">
        <v>1.28985452539748</v>
      </c>
      <c r="H55" s="1" t="n">
        <v>0.294440481584061</v>
      </c>
      <c r="I55" s="3" t="n">
        <v>4.04630915806109E-008</v>
      </c>
      <c r="J55" s="3" t="n">
        <v>1.91204800412933E-006</v>
      </c>
    </row>
    <row r="56" customFormat="false" ht="16" hidden="false" customHeight="false" outlineLevel="0" collapsed="false">
      <c r="A56" s="1" t="n">
        <v>5503</v>
      </c>
      <c r="B56" s="1" t="s">
        <v>374</v>
      </c>
      <c r="C56" s="1" t="s">
        <v>375</v>
      </c>
      <c r="D56" s="1" t="s">
        <v>376</v>
      </c>
      <c r="E56" s="1" t="s">
        <v>21</v>
      </c>
      <c r="F56" s="1" t="n">
        <v>218.928256712359</v>
      </c>
      <c r="G56" s="1" t="n">
        <v>1.27456862268956</v>
      </c>
      <c r="H56" s="1" t="n">
        <v>0.152751060341461</v>
      </c>
      <c r="I56" s="3" t="n">
        <v>5.09474610214641E-019</v>
      </c>
      <c r="J56" s="3" t="n">
        <v>1.87042499206493E-016</v>
      </c>
    </row>
    <row r="57" customFormat="false" ht="16" hidden="false" customHeight="false" outlineLevel="0" collapsed="false">
      <c r="A57" s="1" t="n">
        <v>1004</v>
      </c>
      <c r="B57" s="1" t="s">
        <v>377</v>
      </c>
      <c r="C57" s="1" t="s">
        <v>378</v>
      </c>
      <c r="D57" s="1" t="s">
        <v>379</v>
      </c>
      <c r="E57" s="1" t="s">
        <v>21</v>
      </c>
      <c r="F57" s="1" t="n">
        <v>42.2355272452068</v>
      </c>
      <c r="G57" s="1" t="n">
        <v>1.27154857172775</v>
      </c>
      <c r="H57" s="1" t="n">
        <v>0.322536663413846</v>
      </c>
      <c r="I57" s="3" t="n">
        <v>2.44470022217827E-007</v>
      </c>
      <c r="J57" s="3" t="n">
        <v>8.77273628600211E-006</v>
      </c>
    </row>
    <row r="58" customFormat="false" ht="16" hidden="false" customHeight="false" outlineLevel="0" collapsed="false">
      <c r="A58" s="1" t="n">
        <v>11285</v>
      </c>
      <c r="B58" s="1" t="s">
        <v>380</v>
      </c>
      <c r="C58" s="1" t="s">
        <v>381</v>
      </c>
      <c r="E58" s="1" t="s">
        <v>21</v>
      </c>
      <c r="F58" s="1" t="n">
        <v>139.685778203504</v>
      </c>
      <c r="G58" s="1" t="n">
        <v>1.26648551207099</v>
      </c>
      <c r="H58" s="1" t="n">
        <v>4.5515733417675</v>
      </c>
      <c r="I58" s="3" t="n">
        <v>6.83036958111465E-005</v>
      </c>
      <c r="J58" s="1" t="n">
        <v>0.00106070750176138</v>
      </c>
    </row>
    <row r="59" customFormat="false" ht="16" hidden="false" customHeight="false" outlineLevel="0" collapsed="false">
      <c r="A59" s="1" t="n">
        <v>15559</v>
      </c>
      <c r="B59" s="1" t="s">
        <v>382</v>
      </c>
      <c r="C59" s="1" t="s">
        <v>383</v>
      </c>
      <c r="D59" s="1" t="s">
        <v>384</v>
      </c>
      <c r="E59" s="1" t="s">
        <v>42</v>
      </c>
      <c r="F59" s="1" t="n">
        <v>23.6992476573638</v>
      </c>
      <c r="G59" s="1" t="n">
        <v>1.25735492157227</v>
      </c>
      <c r="H59" s="1" t="n">
        <v>0.456205810838973</v>
      </c>
      <c r="I59" s="3" t="n">
        <v>1.07408414511948E-005</v>
      </c>
      <c r="J59" s="1" t="n">
        <v>0.000226490968922249</v>
      </c>
    </row>
    <row r="60" customFormat="false" ht="16" hidden="false" customHeight="false" outlineLevel="0" collapsed="false">
      <c r="A60" s="1" t="n">
        <v>1760</v>
      </c>
      <c r="B60" s="1" t="s">
        <v>92</v>
      </c>
      <c r="C60" s="1" t="s">
        <v>93</v>
      </c>
      <c r="D60" s="1" t="s">
        <v>94</v>
      </c>
      <c r="E60" s="1" t="s">
        <v>21</v>
      </c>
      <c r="F60" s="1" t="n">
        <v>184.916807703456</v>
      </c>
      <c r="G60" s="1" t="n">
        <v>1.25496041948029</v>
      </c>
      <c r="H60" s="1" t="n">
        <v>0.137272105739226</v>
      </c>
      <c r="I60" s="3" t="n">
        <v>4.75268517841695E-022</v>
      </c>
      <c r="J60" s="3" t="n">
        <v>2.61726716863746E-019</v>
      </c>
    </row>
    <row r="61" customFormat="false" ht="16" hidden="false" customHeight="false" outlineLevel="0" collapsed="false">
      <c r="A61" s="1" t="n">
        <v>1543</v>
      </c>
      <c r="B61" s="1" t="s">
        <v>385</v>
      </c>
      <c r="C61" s="1" t="s">
        <v>386</v>
      </c>
      <c r="D61" s="1" t="s">
        <v>386</v>
      </c>
      <c r="E61" s="1" t="s">
        <v>21</v>
      </c>
      <c r="F61" s="1" t="n">
        <v>75.9690158578162</v>
      </c>
      <c r="G61" s="1" t="n">
        <v>1.24694038822367</v>
      </c>
      <c r="H61" s="1" t="n">
        <v>0.286014760901907</v>
      </c>
      <c r="I61" s="3" t="n">
        <v>4.98003946729783E-008</v>
      </c>
      <c r="J61" s="3" t="n">
        <v>2.27808961957733E-006</v>
      </c>
    </row>
    <row r="62" customFormat="false" ht="16" hidden="false" customHeight="false" outlineLevel="0" collapsed="false">
      <c r="A62" s="1" t="n">
        <v>10418</v>
      </c>
      <c r="B62" s="1" t="s">
        <v>387</v>
      </c>
      <c r="C62" s="1" t="s">
        <v>388</v>
      </c>
      <c r="E62" s="1" t="s">
        <v>21</v>
      </c>
      <c r="F62" s="1" t="n">
        <v>41.7614097632249</v>
      </c>
      <c r="G62" s="1" t="n">
        <v>1.22585232571057</v>
      </c>
      <c r="H62" s="1" t="n">
        <v>0.366933595946205</v>
      </c>
      <c r="I62" s="3" t="n">
        <v>2.22648234229894E-006</v>
      </c>
      <c r="J62" s="3" t="n">
        <v>5.95864937888527E-005</v>
      </c>
    </row>
    <row r="63" customFormat="false" ht="16" hidden="false" customHeight="false" outlineLevel="0" collapsed="false">
      <c r="A63" s="1" t="n">
        <v>11291</v>
      </c>
      <c r="B63" s="1" t="s">
        <v>102</v>
      </c>
      <c r="C63" s="1" t="s">
        <v>103</v>
      </c>
      <c r="E63" s="1" t="s">
        <v>21</v>
      </c>
      <c r="F63" s="1" t="n">
        <v>33.4829283833446</v>
      </c>
      <c r="G63" s="1" t="n">
        <v>1.2169276947042</v>
      </c>
      <c r="H63" s="1" t="n">
        <v>0.630425812586746</v>
      </c>
      <c r="I63" s="3" t="n">
        <v>7.88965870929344E-005</v>
      </c>
      <c r="J63" s="1" t="n">
        <v>0.00118113443370587</v>
      </c>
    </row>
    <row r="64" customFormat="false" ht="16" hidden="false" customHeight="false" outlineLevel="0" collapsed="false">
      <c r="A64" s="1" t="n">
        <v>5875</v>
      </c>
      <c r="B64" s="1" t="s">
        <v>389</v>
      </c>
      <c r="C64" s="1" t="s">
        <v>390</v>
      </c>
      <c r="D64" s="1" t="s">
        <v>391</v>
      </c>
      <c r="E64" s="1" t="s">
        <v>21</v>
      </c>
      <c r="F64" s="1" t="n">
        <v>1072.15493939606</v>
      </c>
      <c r="G64" s="1" t="n">
        <v>1.19426998291061</v>
      </c>
      <c r="H64" s="1" t="n">
        <v>0.240322042293569</v>
      </c>
      <c r="I64" s="3" t="n">
        <v>3.54421976905249E-009</v>
      </c>
      <c r="J64" s="3" t="n">
        <v>2.25911828159733E-007</v>
      </c>
    </row>
    <row r="65" customFormat="false" ht="16" hidden="false" customHeight="false" outlineLevel="0" collapsed="false">
      <c r="A65" s="1" t="n">
        <v>4185</v>
      </c>
      <c r="B65" s="1" t="s">
        <v>392</v>
      </c>
      <c r="C65" s="1" t="s">
        <v>393</v>
      </c>
      <c r="E65" s="1" t="s">
        <v>21</v>
      </c>
      <c r="F65" s="1" t="n">
        <v>3161.39516618406</v>
      </c>
      <c r="G65" s="1" t="n">
        <v>1.19315337154791</v>
      </c>
      <c r="H65" s="1" t="n">
        <v>0.211519833171762</v>
      </c>
      <c r="I65" s="3" t="n">
        <v>1.04397524254796E-010</v>
      </c>
      <c r="J65" s="3" t="n">
        <v>9.52078823108388E-009</v>
      </c>
    </row>
    <row r="66" customFormat="false" ht="16" hidden="false" customHeight="false" outlineLevel="0" collapsed="false">
      <c r="A66" s="1" t="n">
        <v>14973</v>
      </c>
      <c r="B66" s="1" t="s">
        <v>112</v>
      </c>
      <c r="C66" s="1" t="s">
        <v>113</v>
      </c>
      <c r="D66" s="1" t="s">
        <v>114</v>
      </c>
      <c r="E66" s="1" t="s">
        <v>42</v>
      </c>
      <c r="F66" s="1" t="n">
        <v>431.691870120129</v>
      </c>
      <c r="G66" s="1" t="n">
        <v>1.18878077854133</v>
      </c>
      <c r="H66" s="1" t="n">
        <v>0.272751772275501</v>
      </c>
      <c r="I66" s="3" t="n">
        <v>5.82885015039935E-008</v>
      </c>
      <c r="J66" s="3" t="n">
        <v>2.57584803868574E-006</v>
      </c>
    </row>
    <row r="67" customFormat="false" ht="16" hidden="false" customHeight="false" outlineLevel="0" collapsed="false">
      <c r="A67" s="1" t="n">
        <v>5004</v>
      </c>
      <c r="B67" s="1" t="s">
        <v>394</v>
      </c>
      <c r="C67" s="1" t="s">
        <v>395</v>
      </c>
      <c r="E67" s="1" t="s">
        <v>21</v>
      </c>
      <c r="F67" s="1" t="n">
        <v>449.679230542669</v>
      </c>
      <c r="G67" s="1" t="n">
        <v>1.18065153013559</v>
      </c>
      <c r="H67" s="1" t="n">
        <v>0.157727110730642</v>
      </c>
      <c r="I67" s="3" t="n">
        <v>5.74967750080861E-016</v>
      </c>
      <c r="J67" s="3" t="n">
        <v>1.49679786284687E-013</v>
      </c>
    </row>
    <row r="68" customFormat="false" ht="16" hidden="false" customHeight="false" outlineLevel="0" collapsed="false">
      <c r="A68" s="1" t="n">
        <v>2693</v>
      </c>
      <c r="B68" s="1" t="s">
        <v>396</v>
      </c>
      <c r="C68" s="1" t="s">
        <v>397</v>
      </c>
      <c r="D68" s="1" t="s">
        <v>398</v>
      </c>
      <c r="E68" s="1" t="s">
        <v>21</v>
      </c>
      <c r="F68" s="1" t="n">
        <v>53.8688503288783</v>
      </c>
      <c r="G68" s="1" t="n">
        <v>1.16626533112971</v>
      </c>
      <c r="H68" s="1" t="n">
        <v>0.297400328842464</v>
      </c>
      <c r="I68" s="3" t="n">
        <v>3.55287921264705E-007</v>
      </c>
      <c r="J68" s="3" t="n">
        <v>1.21119344206382E-005</v>
      </c>
    </row>
    <row r="69" customFormat="false" ht="16" hidden="false" customHeight="false" outlineLevel="0" collapsed="false">
      <c r="A69" s="1" t="n">
        <v>11773</v>
      </c>
      <c r="B69" s="1" t="s">
        <v>399</v>
      </c>
      <c r="C69" s="1" t="s">
        <v>400</v>
      </c>
      <c r="E69" s="1" t="s">
        <v>21</v>
      </c>
      <c r="F69" s="1" t="n">
        <v>272.527822282322</v>
      </c>
      <c r="G69" s="1" t="n">
        <v>1.15946540979139</v>
      </c>
      <c r="H69" s="1" t="n">
        <v>0.134153781668</v>
      </c>
      <c r="I69" s="3" t="n">
        <v>4.97216225557704E-020</v>
      </c>
      <c r="J69" s="3" t="n">
        <v>2.22473184922975E-017</v>
      </c>
    </row>
    <row r="70" customFormat="false" ht="16" hidden="false" customHeight="false" outlineLevel="0" collapsed="false">
      <c r="A70" s="1" t="n">
        <v>7040</v>
      </c>
      <c r="B70" s="1" t="s">
        <v>401</v>
      </c>
      <c r="C70" s="1" t="s">
        <v>402</v>
      </c>
      <c r="D70" s="1" t="s">
        <v>403</v>
      </c>
      <c r="E70" s="1" t="s">
        <v>21</v>
      </c>
      <c r="F70" s="1" t="n">
        <v>46.8613804925431</v>
      </c>
      <c r="G70" s="1" t="n">
        <v>1.13108921076147</v>
      </c>
      <c r="H70" s="1" t="n">
        <v>0.330643008604329</v>
      </c>
      <c r="I70" s="3" t="n">
        <v>2.29597599524776E-006</v>
      </c>
      <c r="J70" s="3" t="n">
        <v>6.11036882898837E-005</v>
      </c>
    </row>
    <row r="71" customFormat="false" ht="16" hidden="false" customHeight="false" outlineLevel="0" collapsed="false">
      <c r="A71" s="1" t="n">
        <v>6890</v>
      </c>
      <c r="B71" s="1" t="s">
        <v>404</v>
      </c>
      <c r="C71" s="1" t="s">
        <v>405</v>
      </c>
      <c r="E71" s="1" t="s">
        <v>21</v>
      </c>
      <c r="F71" s="1" t="n">
        <v>687.658515209475</v>
      </c>
      <c r="G71" s="1" t="n">
        <v>1.11730710831502</v>
      </c>
      <c r="H71" s="1" t="n">
        <v>0.177687961548494</v>
      </c>
      <c r="I71" s="3" t="n">
        <v>2.55722749291089E-012</v>
      </c>
      <c r="J71" s="3" t="n">
        <v>3.00117895438509E-010</v>
      </c>
    </row>
    <row r="72" customFormat="false" ht="16" hidden="false" customHeight="false" outlineLevel="0" collapsed="false">
      <c r="A72" s="1" t="n">
        <v>5776</v>
      </c>
      <c r="B72" s="1" t="s">
        <v>74</v>
      </c>
      <c r="C72" s="1" t="s">
        <v>75</v>
      </c>
      <c r="D72" s="1" t="s">
        <v>76</v>
      </c>
      <c r="E72" s="1" t="s">
        <v>21</v>
      </c>
      <c r="F72" s="1" t="n">
        <v>69.2191807392554</v>
      </c>
      <c r="G72" s="1" t="n">
        <v>1.11637877734126</v>
      </c>
      <c r="H72" s="1" t="n">
        <v>0.273279763434606</v>
      </c>
      <c r="I72" s="3" t="n">
        <v>2.14632666597118E-007</v>
      </c>
      <c r="J72" s="3" t="n">
        <v>7.85961769907299E-006</v>
      </c>
    </row>
    <row r="73" customFormat="false" ht="16" hidden="false" customHeight="false" outlineLevel="0" collapsed="false">
      <c r="A73" s="1" t="n">
        <v>7626</v>
      </c>
      <c r="B73" s="1" t="s">
        <v>406</v>
      </c>
      <c r="C73" s="1" t="s">
        <v>407</v>
      </c>
      <c r="D73" s="1" t="s">
        <v>408</v>
      </c>
      <c r="E73" s="1" t="s">
        <v>21</v>
      </c>
      <c r="F73" s="1" t="n">
        <v>69.6838551508329</v>
      </c>
      <c r="G73" s="1" t="n">
        <v>1.11507954763033</v>
      </c>
      <c r="H73" s="1" t="n">
        <v>0.241135281548949</v>
      </c>
      <c r="I73" s="3" t="n">
        <v>2.16201100744049E-008</v>
      </c>
      <c r="J73" s="3" t="n">
        <v>1.09771892214656E-006</v>
      </c>
    </row>
    <row r="74" customFormat="false" ht="16" hidden="false" customHeight="false" outlineLevel="0" collapsed="false">
      <c r="A74" s="1" t="n">
        <v>6778</v>
      </c>
      <c r="B74" s="1" t="s">
        <v>409</v>
      </c>
      <c r="C74" s="1" t="s">
        <v>410</v>
      </c>
      <c r="D74" s="1" t="s">
        <v>410</v>
      </c>
      <c r="E74" s="1" t="s">
        <v>21</v>
      </c>
      <c r="F74" s="1" t="n">
        <v>270.921022968227</v>
      </c>
      <c r="G74" s="1" t="n">
        <v>1.11130559270151</v>
      </c>
      <c r="H74" s="1" t="n">
        <v>0.267095513783738</v>
      </c>
      <c r="I74" s="3" t="n">
        <v>1.60422581641603E-007</v>
      </c>
      <c r="J74" s="3" t="n">
        <v>6.0445540103802E-006</v>
      </c>
    </row>
    <row r="75" customFormat="false" ht="16" hidden="false" customHeight="false" outlineLevel="0" collapsed="false">
      <c r="A75" s="1" t="n">
        <v>2791</v>
      </c>
      <c r="B75" s="1" t="s">
        <v>411</v>
      </c>
      <c r="C75" s="1" t="s">
        <v>412</v>
      </c>
      <c r="D75" s="1" t="s">
        <v>413</v>
      </c>
      <c r="E75" s="1" t="s">
        <v>21</v>
      </c>
      <c r="F75" s="1" t="n">
        <v>16.4575778654476</v>
      </c>
      <c r="G75" s="1" t="n">
        <v>1.10978898842134</v>
      </c>
      <c r="H75" s="1" t="n">
        <v>0.427461399221287</v>
      </c>
      <c r="I75" s="3" t="n">
        <v>2.66465894229178E-005</v>
      </c>
      <c r="J75" s="1" t="n">
        <v>0.000486640136935379</v>
      </c>
    </row>
    <row r="76" customFormat="false" ht="16" hidden="false" customHeight="false" outlineLevel="0" collapsed="false">
      <c r="A76" s="1" t="n">
        <v>5913</v>
      </c>
      <c r="B76" s="1" t="s">
        <v>414</v>
      </c>
      <c r="C76" s="1" t="s">
        <v>415</v>
      </c>
      <c r="E76" s="1" t="s">
        <v>21</v>
      </c>
      <c r="F76" s="1" t="n">
        <v>877.995079481098</v>
      </c>
      <c r="G76" s="1" t="n">
        <v>1.10819087229682</v>
      </c>
      <c r="H76" s="1" t="n">
        <v>0.157801788761801</v>
      </c>
      <c r="I76" s="3" t="n">
        <v>1.91249885936057E-014</v>
      </c>
      <c r="J76" s="3" t="n">
        <v>3.25989984146721E-012</v>
      </c>
    </row>
    <row r="77" customFormat="false" ht="16" hidden="false" customHeight="false" outlineLevel="0" collapsed="false">
      <c r="A77" s="1" t="n">
        <v>12194</v>
      </c>
      <c r="B77" s="1" t="s">
        <v>416</v>
      </c>
      <c r="C77" s="1" t="s">
        <v>417</v>
      </c>
      <c r="D77" s="1" t="s">
        <v>418</v>
      </c>
      <c r="E77" s="1" t="s">
        <v>21</v>
      </c>
      <c r="F77" s="1" t="n">
        <v>104.896930367268</v>
      </c>
      <c r="G77" s="1" t="n">
        <v>1.10750464064106</v>
      </c>
      <c r="H77" s="1" t="n">
        <v>0.194106637526511</v>
      </c>
      <c r="I77" s="3" t="n">
        <v>8.59064189067769E-011</v>
      </c>
      <c r="J77" s="3" t="n">
        <v>7.98706562277423E-009</v>
      </c>
    </row>
    <row r="78" customFormat="false" ht="16" hidden="false" customHeight="false" outlineLevel="0" collapsed="false">
      <c r="A78" s="1" t="n">
        <v>3709</v>
      </c>
      <c r="B78" s="1" t="s">
        <v>419</v>
      </c>
      <c r="C78" s="1" t="s">
        <v>420</v>
      </c>
      <c r="D78" s="1" t="s">
        <v>420</v>
      </c>
      <c r="E78" s="1" t="s">
        <v>21</v>
      </c>
      <c r="F78" s="1" t="n">
        <v>79.7657380220702</v>
      </c>
      <c r="G78" s="1" t="n">
        <v>1.09792422981716</v>
      </c>
      <c r="H78" s="1" t="n">
        <v>0.273506599771739</v>
      </c>
      <c r="I78" s="3" t="n">
        <v>2.97449179444555E-007</v>
      </c>
      <c r="J78" s="3" t="n">
        <v>1.04417586970502E-005</v>
      </c>
    </row>
    <row r="79" customFormat="false" ht="16" hidden="false" customHeight="false" outlineLevel="0" collapsed="false">
      <c r="A79" s="1" t="n">
        <v>11502</v>
      </c>
      <c r="B79" s="1" t="s">
        <v>421</v>
      </c>
      <c r="C79" s="1" t="s">
        <v>422</v>
      </c>
      <c r="D79" s="1" t="s">
        <v>423</v>
      </c>
      <c r="E79" s="1" t="s">
        <v>21</v>
      </c>
      <c r="F79" s="1" t="n">
        <v>153.831402996021</v>
      </c>
      <c r="G79" s="1" t="n">
        <v>1.09381189693731</v>
      </c>
      <c r="H79" s="1" t="n">
        <v>0.250653570225522</v>
      </c>
      <c r="I79" s="3" t="n">
        <v>7.16909987362117E-008</v>
      </c>
      <c r="J79" s="3" t="n">
        <v>3.05497535686036E-006</v>
      </c>
    </row>
    <row r="80" customFormat="false" ht="16" hidden="false" customHeight="false" outlineLevel="0" collapsed="false">
      <c r="A80" s="1" t="n">
        <v>10171</v>
      </c>
      <c r="B80" s="1" t="s">
        <v>118</v>
      </c>
      <c r="C80" s="1" t="s">
        <v>119</v>
      </c>
      <c r="D80" s="1" t="s">
        <v>120</v>
      </c>
      <c r="E80" s="1" t="s">
        <v>42</v>
      </c>
      <c r="F80" s="1" t="n">
        <v>2843.6599098496</v>
      </c>
      <c r="G80" s="1" t="n">
        <v>1.06838310563203</v>
      </c>
      <c r="H80" s="1" t="n">
        <v>0.0892780688212521</v>
      </c>
      <c r="I80" s="3" t="n">
        <v>6.16685877290639E-035</v>
      </c>
      <c r="J80" s="3" t="n">
        <v>2.94323613034912E-031</v>
      </c>
    </row>
    <row r="81" customFormat="false" ht="16" hidden="false" customHeight="false" outlineLevel="0" collapsed="false">
      <c r="A81" s="1" t="n">
        <v>9400</v>
      </c>
      <c r="B81" s="1" t="s">
        <v>424</v>
      </c>
      <c r="C81" s="1" t="s">
        <v>425</v>
      </c>
      <c r="E81" s="1" t="s">
        <v>21</v>
      </c>
      <c r="F81" s="1" t="n">
        <v>307.209649340505</v>
      </c>
      <c r="G81" s="1" t="n">
        <v>1.06631423505517</v>
      </c>
      <c r="H81" s="1" t="n">
        <v>0.243981341821359</v>
      </c>
      <c r="I81" s="3" t="n">
        <v>7.42563721114857E-008</v>
      </c>
      <c r="J81" s="3" t="n">
        <v>3.13230226933302E-006</v>
      </c>
    </row>
    <row r="82" customFormat="false" ht="16" hidden="false" customHeight="false" outlineLevel="0" collapsed="false">
      <c r="A82" s="1" t="n">
        <v>4605</v>
      </c>
      <c r="B82" s="1" t="s">
        <v>426</v>
      </c>
      <c r="C82" s="1" t="s">
        <v>427</v>
      </c>
      <c r="E82" s="1" t="s">
        <v>21</v>
      </c>
      <c r="F82" s="1" t="n">
        <v>129.9547912807</v>
      </c>
      <c r="G82" s="1" t="n">
        <v>1.06496377265984</v>
      </c>
      <c r="H82" s="1" t="n">
        <v>0.187940484117228</v>
      </c>
      <c r="I82" s="3" t="n">
        <v>1.16065624900733E-010</v>
      </c>
      <c r="J82" s="3" t="n">
        <v>1.03219106666379E-008</v>
      </c>
    </row>
    <row r="83" customFormat="false" ht="16" hidden="false" customHeight="false" outlineLevel="0" collapsed="false">
      <c r="A83" s="1" t="n">
        <v>12298</v>
      </c>
      <c r="B83" s="1" t="s">
        <v>428</v>
      </c>
      <c r="C83" s="1" t="s">
        <v>429</v>
      </c>
      <c r="D83" s="1" t="s">
        <v>430</v>
      </c>
      <c r="E83" s="1" t="s">
        <v>17</v>
      </c>
      <c r="F83" s="1" t="n">
        <v>877.951687454326</v>
      </c>
      <c r="G83" s="1" t="n">
        <v>1.05955316834846</v>
      </c>
      <c r="H83" s="1" t="n">
        <v>0.579487188345944</v>
      </c>
      <c r="I83" s="1" t="n">
        <v>0.000163699840881329</v>
      </c>
      <c r="J83" s="1" t="n">
        <v>0.00211707378208302</v>
      </c>
    </row>
    <row r="84" customFormat="false" ht="16" hidden="false" customHeight="false" outlineLevel="0" collapsed="false">
      <c r="A84" s="1" t="n">
        <v>3464</v>
      </c>
      <c r="B84" s="1" t="s">
        <v>431</v>
      </c>
      <c r="C84" s="1" t="s">
        <v>432</v>
      </c>
      <c r="E84" s="1" t="s">
        <v>21</v>
      </c>
      <c r="F84" s="1" t="n">
        <v>53.3330321479839</v>
      </c>
      <c r="G84" s="1" t="n">
        <v>1.0567377523867</v>
      </c>
      <c r="H84" s="1" t="n">
        <v>0.300958968742611</v>
      </c>
      <c r="I84" s="3" t="n">
        <v>2.10715750751983E-006</v>
      </c>
      <c r="J84" s="3" t="n">
        <v>5.71027953933502E-005</v>
      </c>
    </row>
    <row r="85" customFormat="false" ht="16" hidden="false" customHeight="false" outlineLevel="0" collapsed="false">
      <c r="A85" s="1" t="n">
        <v>2464</v>
      </c>
      <c r="B85" s="1" t="s">
        <v>433</v>
      </c>
      <c r="C85" s="1" t="s">
        <v>434</v>
      </c>
      <c r="D85" s="1" t="s">
        <v>435</v>
      </c>
      <c r="E85" s="1" t="s">
        <v>21</v>
      </c>
      <c r="F85" s="1" t="n">
        <v>1238.89230082479</v>
      </c>
      <c r="G85" s="1" t="n">
        <v>1.04112533054565</v>
      </c>
      <c r="H85" s="1" t="n">
        <v>0.0882315840274204</v>
      </c>
      <c r="I85" s="3" t="n">
        <v>4.70943825196723E-034</v>
      </c>
      <c r="J85" s="3" t="n">
        <v>1.68574342229167E-030</v>
      </c>
    </row>
    <row r="86" customFormat="false" ht="16" hidden="false" customHeight="false" outlineLevel="0" collapsed="false">
      <c r="A86" s="1" t="n">
        <v>8079</v>
      </c>
      <c r="B86" s="1" t="s">
        <v>436</v>
      </c>
      <c r="C86" s="1" t="s">
        <v>437</v>
      </c>
      <c r="D86" s="1" t="s">
        <v>438</v>
      </c>
      <c r="E86" s="1" t="s">
        <v>21</v>
      </c>
      <c r="F86" s="1" t="n">
        <v>9.98132280464894</v>
      </c>
      <c r="G86" s="1" t="n">
        <v>1.0397026620831</v>
      </c>
      <c r="H86" s="1" t="n">
        <v>0.587780209901202</v>
      </c>
      <c r="I86" s="1" t="n">
        <v>0.000195358118899119</v>
      </c>
      <c r="J86" s="1" t="n">
        <v>0.00244106945605522</v>
      </c>
    </row>
    <row r="87" customFormat="false" ht="16" hidden="false" customHeight="false" outlineLevel="0" collapsed="false">
      <c r="A87" s="1" t="n">
        <v>6472</v>
      </c>
      <c r="B87" s="1" t="s">
        <v>439</v>
      </c>
      <c r="C87" s="1" t="s">
        <v>440</v>
      </c>
      <c r="E87" s="1" t="s">
        <v>21</v>
      </c>
      <c r="F87" s="1" t="n">
        <v>16.2487191473359</v>
      </c>
      <c r="G87" s="1" t="n">
        <v>1.03615813567552</v>
      </c>
      <c r="H87" s="1" t="n">
        <v>0.526159833315177</v>
      </c>
      <c r="I87" s="1" t="n">
        <v>0.000139183373958014</v>
      </c>
      <c r="J87" s="1" t="n">
        <v>0.00186419789366777</v>
      </c>
    </row>
    <row r="88" customFormat="false" ht="16" hidden="false" customHeight="false" outlineLevel="0" collapsed="false">
      <c r="A88" s="1" t="n">
        <v>6109</v>
      </c>
      <c r="B88" s="1" t="s">
        <v>441</v>
      </c>
      <c r="C88" s="1" t="s">
        <v>442</v>
      </c>
      <c r="D88" s="1" t="s">
        <v>443</v>
      </c>
      <c r="E88" s="1" t="s">
        <v>21</v>
      </c>
      <c r="F88" s="1" t="n">
        <v>87.7176420953195</v>
      </c>
      <c r="G88" s="1" t="n">
        <v>1.02932103577636</v>
      </c>
      <c r="H88" s="1" t="n">
        <v>0.188850675178644</v>
      </c>
      <c r="I88" s="3" t="n">
        <v>4.1166252579788E-010</v>
      </c>
      <c r="J88" s="3" t="n">
        <v>3.18604542939138E-008</v>
      </c>
    </row>
    <row r="89" customFormat="false" ht="16" hidden="false" customHeight="false" outlineLevel="0" collapsed="false">
      <c r="A89" s="1" t="n">
        <v>7060</v>
      </c>
      <c r="B89" s="1" t="s">
        <v>444</v>
      </c>
      <c r="C89" s="1" t="s">
        <v>445</v>
      </c>
      <c r="D89" s="1" t="s">
        <v>446</v>
      </c>
      <c r="E89" s="1" t="s">
        <v>21</v>
      </c>
      <c r="F89" s="1" t="n">
        <v>112.896187277635</v>
      </c>
      <c r="G89" s="1" t="n">
        <v>1.02742277417074</v>
      </c>
      <c r="H89" s="1" t="n">
        <v>0.304132198839786</v>
      </c>
      <c r="I89" s="3" t="n">
        <v>3.6000072332544E-006</v>
      </c>
      <c r="J89" s="3" t="n">
        <v>8.94876798016258E-005</v>
      </c>
    </row>
    <row r="90" customFormat="false" ht="16" hidden="false" customHeight="false" outlineLevel="0" collapsed="false">
      <c r="A90" s="1" t="n">
        <v>3820</v>
      </c>
      <c r="B90" s="1" t="s">
        <v>447</v>
      </c>
      <c r="C90" s="1" t="s">
        <v>448</v>
      </c>
      <c r="E90" s="1" t="s">
        <v>21</v>
      </c>
      <c r="F90" s="1" t="n">
        <v>101.969424109004</v>
      </c>
      <c r="G90" s="1" t="n">
        <v>1.0265884671787</v>
      </c>
      <c r="H90" s="1" t="n">
        <v>0.290004715850674</v>
      </c>
      <c r="I90" s="3" t="n">
        <v>2.08101890253763E-006</v>
      </c>
      <c r="J90" s="3" t="n">
        <v>5.66464422937905E-005</v>
      </c>
    </row>
    <row r="91" customFormat="false" ht="16" hidden="false" customHeight="false" outlineLevel="0" collapsed="false">
      <c r="A91" s="1" t="n">
        <v>11323</v>
      </c>
      <c r="B91" s="1" t="s">
        <v>449</v>
      </c>
      <c r="C91" s="1" t="s">
        <v>450</v>
      </c>
      <c r="E91" s="1" t="s">
        <v>21</v>
      </c>
      <c r="F91" s="1" t="n">
        <v>1045.67998541059</v>
      </c>
      <c r="G91" s="1" t="n">
        <v>1.02402146889501</v>
      </c>
      <c r="H91" s="1" t="n">
        <v>0.183470440062362</v>
      </c>
      <c r="I91" s="3" t="n">
        <v>2.01708978303443E-010</v>
      </c>
      <c r="J91" s="3" t="n">
        <v>1.65478467400092E-008</v>
      </c>
    </row>
    <row r="92" customFormat="false" ht="16" hidden="false" customHeight="false" outlineLevel="0" collapsed="false">
      <c r="A92" s="1" t="n">
        <v>13198</v>
      </c>
      <c r="B92" s="1" t="s">
        <v>451</v>
      </c>
      <c r="C92" s="1" t="s">
        <v>452</v>
      </c>
      <c r="E92" s="1" t="s">
        <v>21</v>
      </c>
      <c r="F92" s="1" t="n">
        <v>125.328676133348</v>
      </c>
      <c r="G92" s="1" t="n">
        <v>1.02132185379617</v>
      </c>
      <c r="H92" s="1" t="n">
        <v>0.27954828542467</v>
      </c>
      <c r="I92" s="3" t="n">
        <v>1.4123875076084E-006</v>
      </c>
      <c r="J92" s="3" t="n">
        <v>3.98309978663955E-005</v>
      </c>
    </row>
    <row r="93" customFormat="false" ht="16" hidden="false" customHeight="false" outlineLevel="0" collapsed="false">
      <c r="A93" s="1" t="n">
        <v>8999</v>
      </c>
      <c r="B93" s="1" t="s">
        <v>453</v>
      </c>
      <c r="C93" s="1" t="s">
        <v>454</v>
      </c>
      <c r="E93" s="1" t="s">
        <v>21</v>
      </c>
      <c r="F93" s="1" t="n">
        <v>112.044917955942</v>
      </c>
      <c r="G93" s="1" t="n">
        <v>1.01574187616245</v>
      </c>
      <c r="H93" s="1" t="n">
        <v>0.254509817538159</v>
      </c>
      <c r="I93" s="3" t="n">
        <v>4.01111132243612E-007</v>
      </c>
      <c r="J93" s="3" t="n">
        <v>1.34814769752677E-005</v>
      </c>
    </row>
    <row r="94" customFormat="false" ht="16" hidden="false" customHeight="false" outlineLevel="0" collapsed="false">
      <c r="A94" s="1" t="n">
        <v>10743</v>
      </c>
      <c r="B94" s="1" t="s">
        <v>455</v>
      </c>
      <c r="C94" s="1" t="s">
        <v>456</v>
      </c>
      <c r="D94" s="1" t="s">
        <v>456</v>
      </c>
      <c r="E94" s="1" t="s">
        <v>21</v>
      </c>
      <c r="F94" s="1" t="n">
        <v>192.285568055394</v>
      </c>
      <c r="G94" s="1" t="n">
        <v>1.01573290395325</v>
      </c>
      <c r="H94" s="1" t="n">
        <v>0.273573948241028</v>
      </c>
      <c r="I94" s="3" t="n">
        <v>1.15603258003933E-006</v>
      </c>
      <c r="J94" s="3" t="n">
        <v>3.37797438387819E-005</v>
      </c>
    </row>
    <row r="95" customFormat="false" ht="16" hidden="false" customHeight="false" outlineLevel="0" collapsed="false">
      <c r="A95" s="1" t="n">
        <v>8770</v>
      </c>
      <c r="B95" s="1" t="s">
        <v>457</v>
      </c>
      <c r="C95" s="1" t="s">
        <v>458</v>
      </c>
      <c r="D95" s="1" t="s">
        <v>459</v>
      </c>
      <c r="E95" s="1" t="s">
        <v>21</v>
      </c>
      <c r="F95" s="1" t="n">
        <v>134.061872710721</v>
      </c>
      <c r="G95" s="1" t="n">
        <v>1.01437091177248</v>
      </c>
      <c r="H95" s="1" t="n">
        <v>0.389902788817097</v>
      </c>
      <c r="I95" s="3" t="n">
        <v>3.71506315868263E-005</v>
      </c>
      <c r="J95" s="1" t="n">
        <v>0.000642418771811811</v>
      </c>
    </row>
    <row r="96" customFormat="false" ht="16" hidden="false" customHeight="false" outlineLevel="0" collapsed="false">
      <c r="A96" s="1" t="n">
        <v>7017</v>
      </c>
      <c r="B96" s="1" t="s">
        <v>460</v>
      </c>
      <c r="C96" s="1" t="s">
        <v>461</v>
      </c>
      <c r="D96" s="1" t="s">
        <v>462</v>
      </c>
      <c r="E96" s="1" t="s">
        <v>21</v>
      </c>
      <c r="F96" s="1" t="n">
        <v>71.9959600311712</v>
      </c>
      <c r="G96" s="1" t="n">
        <v>1.01024170636865</v>
      </c>
      <c r="H96" s="1" t="n">
        <v>0.195637286194866</v>
      </c>
      <c r="I96" s="3" t="n">
        <v>1.95203583447886E-009</v>
      </c>
      <c r="J96" s="3" t="n">
        <v>1.29996507339853E-007</v>
      </c>
    </row>
    <row r="97" customFormat="false" ht="16" hidden="false" customHeight="false" outlineLevel="0" collapsed="false">
      <c r="A97" s="1" t="n">
        <v>12585</v>
      </c>
      <c r="B97" s="1" t="s">
        <v>463</v>
      </c>
      <c r="C97" s="1" t="s">
        <v>464</v>
      </c>
      <c r="D97" s="1" t="s">
        <v>465</v>
      </c>
      <c r="E97" s="1" t="s">
        <v>21</v>
      </c>
      <c r="F97" s="1" t="n">
        <v>165.082926403913</v>
      </c>
      <c r="G97" s="1" t="n">
        <v>1.00523049563598</v>
      </c>
      <c r="H97" s="1" t="n">
        <v>0.233022101371446</v>
      </c>
      <c r="I97" s="3" t="n">
        <v>1.08996461979633E-007</v>
      </c>
      <c r="J97" s="3" t="n">
        <v>4.34710680396763E-006</v>
      </c>
    </row>
    <row r="98" customFormat="false" ht="16" hidden="false" customHeight="false" outlineLevel="0" collapsed="false">
      <c r="A98" s="1" t="n">
        <v>2752</v>
      </c>
      <c r="B98" s="1" t="s">
        <v>466</v>
      </c>
      <c r="C98" s="1" t="s">
        <v>467</v>
      </c>
      <c r="D98" s="1" t="s">
        <v>468</v>
      </c>
      <c r="E98" s="1" t="s">
        <v>21</v>
      </c>
      <c r="F98" s="1" t="n">
        <v>361.668228729779</v>
      </c>
      <c r="G98" s="1" t="n">
        <v>1.00208979901592</v>
      </c>
      <c r="H98" s="1" t="n">
        <v>0.221010790976942</v>
      </c>
      <c r="I98" s="3" t="n">
        <v>4.16866339539955E-008</v>
      </c>
      <c r="J98" s="3" t="n">
        <v>1.95055302272323E-006</v>
      </c>
    </row>
    <row r="99" customFormat="false" ht="16" hidden="false" customHeight="false" outlineLevel="0" collapsed="false">
      <c r="A99" s="1" t="n">
        <v>13295</v>
      </c>
      <c r="B99" s="1" t="s">
        <v>469</v>
      </c>
      <c r="C99" s="1" t="s">
        <v>470</v>
      </c>
      <c r="E99" s="1" t="s">
        <v>21</v>
      </c>
      <c r="F99" s="1" t="n">
        <v>75.61725157492</v>
      </c>
      <c r="G99" s="1" t="n">
        <v>1.00021886719573</v>
      </c>
      <c r="H99" s="1" t="n">
        <v>0.273261823073785</v>
      </c>
      <c r="I99" s="3" t="n">
        <v>1.4613762967658E-006</v>
      </c>
      <c r="J99" s="3" t="n">
        <v>4.09471346714143E-005</v>
      </c>
    </row>
    <row r="100" customFormat="false" ht="16" hidden="false" customHeight="false" outlineLevel="0" collapsed="false">
      <c r="A100" s="1" t="n">
        <v>12772</v>
      </c>
      <c r="B100" s="1" t="s">
        <v>471</v>
      </c>
      <c r="C100" s="1" t="s">
        <v>472</v>
      </c>
      <c r="D100" s="1" t="s">
        <v>473</v>
      </c>
      <c r="E100" s="1" t="s">
        <v>21</v>
      </c>
      <c r="F100" s="1" t="n">
        <v>187.358451744344</v>
      </c>
      <c r="G100" s="1" t="n">
        <v>-1.00256979110021</v>
      </c>
      <c r="H100" s="1" t="n">
        <v>0.314022442183032</v>
      </c>
      <c r="I100" s="3" t="n">
        <v>7.09802059632309E-006</v>
      </c>
      <c r="J100" s="1" t="n">
        <v>0.000159543891519865</v>
      </c>
    </row>
    <row r="101" customFormat="false" ht="16" hidden="false" customHeight="false" outlineLevel="0" collapsed="false">
      <c r="A101" s="1" t="n">
        <v>9279</v>
      </c>
      <c r="B101" s="1" t="s">
        <v>474</v>
      </c>
      <c r="C101" s="1" t="s">
        <v>475</v>
      </c>
      <c r="E101" s="1" t="s">
        <v>21</v>
      </c>
      <c r="F101" s="1" t="n">
        <v>185.207547062876</v>
      </c>
      <c r="G101" s="1" t="n">
        <v>-1.00844958936826</v>
      </c>
      <c r="H101" s="1" t="n">
        <v>0.185006548555139</v>
      </c>
      <c r="I101" s="3" t="n">
        <v>4.26653124476214E-010</v>
      </c>
      <c r="J101" s="3" t="n">
        <v>3.26674836163125E-008</v>
      </c>
    </row>
    <row r="102" customFormat="false" ht="16" hidden="false" customHeight="false" outlineLevel="0" collapsed="false">
      <c r="A102" s="1" t="n">
        <v>4040</v>
      </c>
      <c r="B102" s="1" t="s">
        <v>476</v>
      </c>
      <c r="C102" s="1" t="s">
        <v>477</v>
      </c>
      <c r="E102" s="1" t="s">
        <v>21</v>
      </c>
      <c r="F102" s="1" t="n">
        <v>42.9318261550189</v>
      </c>
      <c r="G102" s="1" t="n">
        <v>-1.00933241900829</v>
      </c>
      <c r="H102" s="1" t="n">
        <v>0.458834473502297</v>
      </c>
      <c r="I102" s="3" t="n">
        <v>9.76738566196697E-005</v>
      </c>
      <c r="J102" s="1" t="n">
        <v>0.00139431134504529</v>
      </c>
    </row>
    <row r="103" customFormat="false" ht="16" hidden="false" customHeight="false" outlineLevel="0" collapsed="false">
      <c r="A103" s="1" t="n">
        <v>13298</v>
      </c>
      <c r="B103" s="1" t="s">
        <v>478</v>
      </c>
      <c r="C103" s="1" t="s">
        <v>479</v>
      </c>
      <c r="D103" s="1" t="s">
        <v>480</v>
      </c>
      <c r="E103" s="1" t="s">
        <v>42</v>
      </c>
      <c r="F103" s="1" t="n">
        <v>75.9519184205785</v>
      </c>
      <c r="G103" s="1" t="n">
        <v>-1.01323691430269</v>
      </c>
      <c r="H103" s="1" t="n">
        <v>0.291351140341804</v>
      </c>
      <c r="I103" s="3" t="n">
        <v>2.68237901674485E-006</v>
      </c>
      <c r="J103" s="3" t="n">
        <v>6.96037723077149E-005</v>
      </c>
    </row>
    <row r="104" customFormat="false" ht="16" hidden="false" customHeight="false" outlineLevel="0" collapsed="false">
      <c r="A104" s="1" t="n">
        <v>3305</v>
      </c>
      <c r="B104" s="1" t="s">
        <v>481</v>
      </c>
      <c r="C104" s="1" t="s">
        <v>482</v>
      </c>
      <c r="D104" s="1" t="s">
        <v>483</v>
      </c>
      <c r="E104" s="1" t="s">
        <v>21</v>
      </c>
      <c r="F104" s="1" t="n">
        <v>308.62948365292</v>
      </c>
      <c r="G104" s="1" t="n">
        <v>-1.01390521428229</v>
      </c>
      <c r="H104" s="1" t="n">
        <v>0.138377663021168</v>
      </c>
      <c r="I104" s="3" t="n">
        <v>2.46479537724672E-015</v>
      </c>
      <c r="J104" s="3" t="n">
        <v>5.78540003465878E-013</v>
      </c>
    </row>
    <row r="105" customFormat="false" ht="16" hidden="false" customHeight="false" outlineLevel="0" collapsed="false">
      <c r="A105" s="1" t="n">
        <v>5248</v>
      </c>
      <c r="B105" s="1" t="s">
        <v>484</v>
      </c>
      <c r="C105" s="1" t="s">
        <v>485</v>
      </c>
      <c r="E105" s="1" t="s">
        <v>21</v>
      </c>
      <c r="F105" s="1" t="n">
        <v>39.0714461293153</v>
      </c>
      <c r="G105" s="1" t="n">
        <v>-1.01437165429671</v>
      </c>
      <c r="H105" s="1" t="n">
        <v>0.428188602259733</v>
      </c>
      <c r="I105" s="3" t="n">
        <v>6.5640634504788E-005</v>
      </c>
      <c r="J105" s="1" t="n">
        <v>0.0010305291719732</v>
      </c>
    </row>
    <row r="106" customFormat="false" ht="16" hidden="false" customHeight="false" outlineLevel="0" collapsed="false">
      <c r="A106" s="1" t="n">
        <v>13571</v>
      </c>
      <c r="B106" s="1" t="s">
        <v>486</v>
      </c>
      <c r="C106" s="1" t="s">
        <v>487</v>
      </c>
      <c r="E106" s="1" t="s">
        <v>21</v>
      </c>
      <c r="F106" s="1" t="n">
        <v>443.794119916343</v>
      </c>
      <c r="G106" s="1" t="n">
        <v>-1.01576808547401</v>
      </c>
      <c r="H106" s="1" t="n">
        <v>0.096211254416897</v>
      </c>
      <c r="I106" s="3" t="n">
        <v>5.67770154228782E-028</v>
      </c>
      <c r="J106" s="3" t="n">
        <v>6.77444422353975E-025</v>
      </c>
    </row>
    <row r="107" customFormat="false" ht="16" hidden="false" customHeight="false" outlineLevel="0" collapsed="false">
      <c r="A107" s="1" t="n">
        <v>13428</v>
      </c>
      <c r="B107" s="1" t="s">
        <v>488</v>
      </c>
      <c r="C107" s="1" t="s">
        <v>489</v>
      </c>
      <c r="E107" s="1" t="s">
        <v>21</v>
      </c>
      <c r="F107" s="1" t="n">
        <v>480.933232760285</v>
      </c>
      <c r="G107" s="1" t="n">
        <v>-1.02044082620668</v>
      </c>
      <c r="H107" s="1" t="n">
        <v>0.306441848860618</v>
      </c>
      <c r="I107" s="3" t="n">
        <v>4.3122736835707E-006</v>
      </c>
      <c r="J107" s="1" t="n">
        <v>0.000104472308970161</v>
      </c>
    </row>
    <row r="108" customFormat="false" ht="16" hidden="false" customHeight="false" outlineLevel="0" collapsed="false">
      <c r="A108" s="1" t="n">
        <v>3474</v>
      </c>
      <c r="B108" s="1" t="s">
        <v>490</v>
      </c>
      <c r="C108" s="1" t="s">
        <v>491</v>
      </c>
      <c r="E108" s="1" t="s">
        <v>21</v>
      </c>
      <c r="F108" s="1" t="n">
        <v>327.62460407061</v>
      </c>
      <c r="G108" s="1" t="n">
        <v>-1.03132393114519</v>
      </c>
      <c r="H108" s="1" t="n">
        <v>0.135902507656155</v>
      </c>
      <c r="I108" s="3" t="n">
        <v>3.36289430769635E-016</v>
      </c>
      <c r="J108" s="3" t="n">
        <v>8.91665198103636E-014</v>
      </c>
    </row>
    <row r="109" customFormat="false" ht="16" hidden="false" customHeight="false" outlineLevel="0" collapsed="false">
      <c r="A109" s="1" t="n">
        <v>12761</v>
      </c>
      <c r="B109" s="1" t="s">
        <v>492</v>
      </c>
      <c r="C109" s="1" t="s">
        <v>493</v>
      </c>
      <c r="D109" s="1" t="s">
        <v>494</v>
      </c>
      <c r="E109" s="1" t="s">
        <v>21</v>
      </c>
      <c r="F109" s="1" t="n">
        <v>55.4460473723983</v>
      </c>
      <c r="G109" s="1" t="n">
        <v>-1.03934800598112</v>
      </c>
      <c r="H109" s="1" t="n">
        <v>0.34612572653082</v>
      </c>
      <c r="I109" s="3" t="n">
        <v>1.12495529990069E-005</v>
      </c>
      <c r="J109" s="1" t="n">
        <v>0.000234114970697357</v>
      </c>
    </row>
    <row r="110" customFormat="false" ht="16" hidden="false" customHeight="false" outlineLevel="0" collapsed="false">
      <c r="A110" s="1" t="n">
        <v>6147</v>
      </c>
      <c r="B110" s="1" t="s">
        <v>495</v>
      </c>
      <c r="C110" s="1" t="s">
        <v>496</v>
      </c>
      <c r="D110" s="1" t="s">
        <v>497</v>
      </c>
      <c r="E110" s="1" t="s">
        <v>21</v>
      </c>
      <c r="F110" s="1" t="n">
        <v>158.443063619582</v>
      </c>
      <c r="G110" s="1" t="n">
        <v>-1.04030348147286</v>
      </c>
      <c r="H110" s="1" t="n">
        <v>0.197339397320573</v>
      </c>
      <c r="I110" s="3" t="n">
        <v>1.05117848887277E-009</v>
      </c>
      <c r="J110" s="3" t="n">
        <v>7.45087802162391E-008</v>
      </c>
    </row>
    <row r="111" customFormat="false" ht="16" hidden="false" customHeight="false" outlineLevel="0" collapsed="false">
      <c r="A111" s="1" t="n">
        <v>11397</v>
      </c>
      <c r="B111" s="1" t="s">
        <v>498</v>
      </c>
      <c r="C111" s="1" t="s">
        <v>499</v>
      </c>
      <c r="E111" s="1" t="s">
        <v>21</v>
      </c>
      <c r="F111" s="1" t="n">
        <v>1281.09255637699</v>
      </c>
      <c r="G111" s="1" t="n">
        <v>-1.04584889615294</v>
      </c>
      <c r="H111" s="1" t="n">
        <v>0.225809118398001</v>
      </c>
      <c r="I111" s="3" t="n">
        <v>2.43325157548243E-008</v>
      </c>
      <c r="J111" s="3" t="n">
        <v>1.22243144062307E-006</v>
      </c>
    </row>
    <row r="112" customFormat="false" ht="16" hidden="false" customHeight="false" outlineLevel="0" collapsed="false">
      <c r="A112" s="1" t="n">
        <v>5868</v>
      </c>
      <c r="B112" s="1" t="s">
        <v>500</v>
      </c>
      <c r="C112" s="1" t="s">
        <v>501</v>
      </c>
      <c r="D112" s="1" t="s">
        <v>502</v>
      </c>
      <c r="E112" s="1" t="s">
        <v>21</v>
      </c>
      <c r="F112" s="1" t="n">
        <v>1349.24473560001</v>
      </c>
      <c r="G112" s="1" t="n">
        <v>-1.04817163434515</v>
      </c>
      <c r="H112" s="1" t="n">
        <v>0.149463340996428</v>
      </c>
      <c r="I112" s="3" t="n">
        <v>2.25954441211658E-014</v>
      </c>
      <c r="J112" s="3" t="n">
        <v>3.80613610502179E-012</v>
      </c>
    </row>
    <row r="113" customFormat="false" ht="16" hidden="false" customHeight="false" outlineLevel="0" collapsed="false">
      <c r="A113" s="1" t="n">
        <v>11677</v>
      </c>
      <c r="B113" s="1" t="s">
        <v>503</v>
      </c>
      <c r="C113" s="1" t="s">
        <v>504</v>
      </c>
      <c r="E113" s="1" t="s">
        <v>21</v>
      </c>
      <c r="F113" s="1" t="n">
        <v>176.947407016454</v>
      </c>
      <c r="G113" s="1" t="n">
        <v>-1.05031558435691</v>
      </c>
      <c r="H113" s="1" t="n">
        <v>0.328743850268749</v>
      </c>
      <c r="I113" s="3" t="n">
        <v>6.05928854388513E-006</v>
      </c>
      <c r="J113" s="1" t="n">
        <v>0.000139480535966796</v>
      </c>
    </row>
    <row r="114" customFormat="false" ht="16" hidden="false" customHeight="false" outlineLevel="0" collapsed="false">
      <c r="A114" s="1" t="n">
        <v>9985</v>
      </c>
      <c r="B114" s="1" t="s">
        <v>505</v>
      </c>
      <c r="C114" s="1" t="s">
        <v>506</v>
      </c>
      <c r="D114" s="1" t="s">
        <v>506</v>
      </c>
      <c r="E114" s="1" t="s">
        <v>21</v>
      </c>
      <c r="F114" s="1" t="n">
        <v>301.570351334238</v>
      </c>
      <c r="G114" s="1" t="n">
        <v>-1.05239794587889</v>
      </c>
      <c r="H114" s="1" t="n">
        <v>0.213389975336482</v>
      </c>
      <c r="I114" s="3" t="n">
        <v>5.77406536494529E-009</v>
      </c>
      <c r="J114" s="3" t="n">
        <v>3.43041775499115E-007</v>
      </c>
    </row>
    <row r="115" customFormat="false" ht="16" hidden="false" customHeight="false" outlineLevel="0" collapsed="false">
      <c r="A115" s="1" t="n">
        <v>3716</v>
      </c>
      <c r="B115" s="1" t="s">
        <v>507</v>
      </c>
      <c r="C115" s="1" t="s">
        <v>508</v>
      </c>
      <c r="E115" s="1" t="s">
        <v>21</v>
      </c>
      <c r="F115" s="1" t="n">
        <v>91.5372846473715</v>
      </c>
      <c r="G115" s="1" t="n">
        <v>-1.05249969462927</v>
      </c>
      <c r="H115" s="1" t="n">
        <v>0.367086094243407</v>
      </c>
      <c r="I115" s="3" t="n">
        <v>1.58920747352016E-005</v>
      </c>
      <c r="J115" s="1" t="n">
        <v>0.000316471107174711</v>
      </c>
    </row>
    <row r="116" customFormat="false" ht="16" hidden="false" customHeight="false" outlineLevel="0" collapsed="false">
      <c r="A116" s="1" t="n">
        <v>8625</v>
      </c>
      <c r="B116" s="1" t="s">
        <v>509</v>
      </c>
      <c r="C116" s="1" t="s">
        <v>510</v>
      </c>
      <c r="E116" s="1" t="s">
        <v>21</v>
      </c>
      <c r="F116" s="1" t="n">
        <v>62.0614547337331</v>
      </c>
      <c r="G116" s="1" t="n">
        <v>-1.05523043520608</v>
      </c>
      <c r="H116" s="1" t="n">
        <v>0.35845422548509</v>
      </c>
      <c r="I116" s="3" t="n">
        <v>1.26662535665605E-005</v>
      </c>
      <c r="J116" s="1" t="n">
        <v>0.000260568130123582</v>
      </c>
    </row>
    <row r="117" customFormat="false" ht="16" hidden="false" customHeight="false" outlineLevel="0" collapsed="false">
      <c r="A117" s="1" t="n">
        <v>2633</v>
      </c>
      <c r="B117" s="1" t="s">
        <v>511</v>
      </c>
      <c r="C117" s="1" t="s">
        <v>512</v>
      </c>
      <c r="D117" s="1" t="s">
        <v>513</v>
      </c>
      <c r="E117" s="1" t="s">
        <v>21</v>
      </c>
      <c r="F117" s="1" t="n">
        <v>1700.54440840461</v>
      </c>
      <c r="G117" s="1" t="n">
        <v>-1.05548068582345</v>
      </c>
      <c r="H117" s="1" t="n">
        <v>0.123137907504188</v>
      </c>
      <c r="I117" s="3" t="n">
        <v>1.08791490310797E-019</v>
      </c>
      <c r="J117" s="3" t="n">
        <v>4.45050445219999E-017</v>
      </c>
    </row>
    <row r="118" customFormat="false" ht="16" hidden="false" customHeight="false" outlineLevel="0" collapsed="false">
      <c r="A118" s="1" t="n">
        <v>5383</v>
      </c>
      <c r="B118" s="1" t="s">
        <v>514</v>
      </c>
      <c r="C118" s="1" t="s">
        <v>515</v>
      </c>
      <c r="D118" s="1" t="s">
        <v>515</v>
      </c>
      <c r="E118" s="1" t="s">
        <v>21</v>
      </c>
      <c r="F118" s="1" t="n">
        <v>925.719313208806</v>
      </c>
      <c r="G118" s="1" t="n">
        <v>-1.05576327441772</v>
      </c>
      <c r="H118" s="1" t="n">
        <v>0.224313828824414</v>
      </c>
      <c r="I118" s="3" t="n">
        <v>1.68324137029235E-008</v>
      </c>
      <c r="J118" s="3" t="n">
        <v>8.89322876009073E-007</v>
      </c>
    </row>
    <row r="119" customFormat="false" ht="16" hidden="false" customHeight="false" outlineLevel="0" collapsed="false">
      <c r="A119" s="1" t="n">
        <v>13728</v>
      </c>
      <c r="B119" s="1" t="s">
        <v>516</v>
      </c>
      <c r="C119" s="1" t="s">
        <v>517</v>
      </c>
      <c r="D119" s="1" t="s">
        <v>518</v>
      </c>
      <c r="E119" s="1" t="s">
        <v>42</v>
      </c>
      <c r="F119" s="1" t="n">
        <v>47.3060368855006</v>
      </c>
      <c r="G119" s="1" t="n">
        <v>-1.05670090326501</v>
      </c>
      <c r="H119" s="1" t="n">
        <v>0.344165906758693</v>
      </c>
      <c r="I119" s="3" t="n">
        <v>8.69422505360876E-006</v>
      </c>
      <c r="J119" s="1" t="n">
        <v>0.000190051777584077</v>
      </c>
    </row>
    <row r="120" customFormat="false" ht="16" hidden="false" customHeight="false" outlineLevel="0" collapsed="false">
      <c r="A120" s="1" t="n">
        <v>13097</v>
      </c>
      <c r="B120" s="1" t="s">
        <v>519</v>
      </c>
      <c r="C120" s="1" t="s">
        <v>520</v>
      </c>
      <c r="E120" s="1" t="s">
        <v>21</v>
      </c>
      <c r="F120" s="1" t="n">
        <v>245.094803505028</v>
      </c>
      <c r="G120" s="1" t="n">
        <v>-1.06283875057685</v>
      </c>
      <c r="H120" s="1" t="n">
        <v>0.17412279633051</v>
      </c>
      <c r="I120" s="3" t="n">
        <v>8.83194007841554E-012</v>
      </c>
      <c r="J120" s="3" t="n">
        <v>9.39978485043615E-010</v>
      </c>
    </row>
    <row r="121" customFormat="false" ht="16" hidden="false" customHeight="false" outlineLevel="0" collapsed="false">
      <c r="A121" s="1" t="n">
        <v>13019</v>
      </c>
      <c r="B121" s="1" t="s">
        <v>521</v>
      </c>
      <c r="C121" s="1" t="s">
        <v>522</v>
      </c>
      <c r="D121" s="1" t="s">
        <v>523</v>
      </c>
      <c r="E121" s="1" t="s">
        <v>21</v>
      </c>
      <c r="F121" s="1" t="n">
        <v>65.1314397939834</v>
      </c>
      <c r="G121" s="1" t="n">
        <v>-1.0723469529892</v>
      </c>
      <c r="H121" s="1" t="n">
        <v>0.242918361745466</v>
      </c>
      <c r="I121" s="3" t="n">
        <v>6.05517455228036E-008</v>
      </c>
      <c r="J121" s="3" t="n">
        <v>2.65944752268559E-006</v>
      </c>
    </row>
    <row r="122" customFormat="false" ht="16" hidden="false" customHeight="false" outlineLevel="0" collapsed="false">
      <c r="A122" s="1" t="n">
        <v>7912</v>
      </c>
      <c r="B122" s="1" t="s">
        <v>524</v>
      </c>
      <c r="C122" s="1" t="s">
        <v>525</v>
      </c>
      <c r="D122" s="1" t="s">
        <v>525</v>
      </c>
      <c r="E122" s="1" t="s">
        <v>21</v>
      </c>
      <c r="F122" s="1" t="n">
        <v>2807.27543869618</v>
      </c>
      <c r="G122" s="1" t="n">
        <v>-1.07315063385156</v>
      </c>
      <c r="H122" s="1" t="n">
        <v>0.176578822749515</v>
      </c>
      <c r="I122" s="3" t="n">
        <v>1.0200598838129E-011</v>
      </c>
      <c r="J122" s="3" t="n">
        <v>1.06607426397322E-009</v>
      </c>
    </row>
    <row r="123" customFormat="false" ht="16" hidden="false" customHeight="false" outlineLevel="0" collapsed="false">
      <c r="A123" s="1" t="n">
        <v>55</v>
      </c>
      <c r="B123" s="1" t="s">
        <v>526</v>
      </c>
      <c r="C123" s="1" t="s">
        <v>527</v>
      </c>
      <c r="D123" s="1" t="s">
        <v>528</v>
      </c>
      <c r="E123" s="1" t="s">
        <v>21</v>
      </c>
      <c r="F123" s="1" t="n">
        <v>1188.53213217077</v>
      </c>
      <c r="G123" s="1" t="n">
        <v>-1.07985348851911</v>
      </c>
      <c r="H123" s="1" t="n">
        <v>0.149071636673713</v>
      </c>
      <c r="I123" s="3" t="n">
        <v>4.09673116769037E-015</v>
      </c>
      <c r="J123" s="3" t="n">
        <v>9.02415336292164E-013</v>
      </c>
    </row>
    <row r="124" customFormat="false" ht="16" hidden="false" customHeight="false" outlineLevel="0" collapsed="false">
      <c r="A124" s="1" t="n">
        <v>2665</v>
      </c>
      <c r="B124" s="1" t="s">
        <v>529</v>
      </c>
      <c r="C124" s="1" t="s">
        <v>530</v>
      </c>
      <c r="E124" s="1" t="s">
        <v>21</v>
      </c>
      <c r="F124" s="1" t="n">
        <v>1889.37265458668</v>
      </c>
      <c r="G124" s="1" t="n">
        <v>-1.08016906666227</v>
      </c>
      <c r="H124" s="1" t="n">
        <v>0.246253802397584</v>
      </c>
      <c r="I124" s="3" t="n">
        <v>6.71527229581105E-008</v>
      </c>
      <c r="J124" s="3" t="n">
        <v>2.89606231118743E-006</v>
      </c>
    </row>
    <row r="125" customFormat="false" ht="16" hidden="false" customHeight="false" outlineLevel="0" collapsed="false">
      <c r="A125" s="1" t="n">
        <v>5952</v>
      </c>
      <c r="B125" s="1" t="s">
        <v>531</v>
      </c>
      <c r="C125" s="1" t="s">
        <v>532</v>
      </c>
      <c r="D125" s="1" t="s">
        <v>533</v>
      </c>
      <c r="E125" s="1" t="s">
        <v>21</v>
      </c>
      <c r="F125" s="1" t="n">
        <v>1568.20188366381</v>
      </c>
      <c r="G125" s="1" t="n">
        <v>-1.09071880160988</v>
      </c>
      <c r="H125" s="1" t="n">
        <v>0.154059612295509</v>
      </c>
      <c r="I125" s="3" t="n">
        <v>1.31256118711592E-014</v>
      </c>
      <c r="J125" s="3" t="n">
        <v>2.34915638464071E-012</v>
      </c>
    </row>
    <row r="126" customFormat="false" ht="16" hidden="false" customHeight="false" outlineLevel="0" collapsed="false">
      <c r="A126" s="1" t="n">
        <v>5513</v>
      </c>
      <c r="B126" s="1" t="s">
        <v>534</v>
      </c>
      <c r="C126" s="1" t="s">
        <v>535</v>
      </c>
      <c r="E126" s="1" t="s">
        <v>21</v>
      </c>
      <c r="F126" s="1" t="n">
        <v>234.818093460952</v>
      </c>
      <c r="G126" s="1" t="n">
        <v>-1.10150115221807</v>
      </c>
      <c r="H126" s="1" t="n">
        <v>0.236122485403925</v>
      </c>
      <c r="I126" s="3" t="n">
        <v>1.84988535451717E-008</v>
      </c>
      <c r="J126" s="3" t="n">
        <v>9.61612280679372E-007</v>
      </c>
    </row>
    <row r="127" customFormat="false" ht="16" hidden="false" customHeight="false" outlineLevel="0" collapsed="false">
      <c r="A127" s="1" t="n">
        <v>16867</v>
      </c>
      <c r="B127" s="1" t="s">
        <v>536</v>
      </c>
      <c r="C127" s="1" t="s">
        <v>537</v>
      </c>
      <c r="D127" s="1" t="s">
        <v>538</v>
      </c>
      <c r="E127" s="1" t="s">
        <v>42</v>
      </c>
      <c r="F127" s="1" t="n">
        <v>24.1236721705884</v>
      </c>
      <c r="G127" s="1" t="n">
        <v>-1.10530828548202</v>
      </c>
      <c r="H127" s="1" t="n">
        <v>0.407377874672781</v>
      </c>
      <c r="I127" s="3" t="n">
        <v>2.00796869568018E-005</v>
      </c>
      <c r="J127" s="1" t="n">
        <v>0.000386946107466338</v>
      </c>
    </row>
    <row r="128" customFormat="false" ht="16" hidden="false" customHeight="false" outlineLevel="0" collapsed="false">
      <c r="A128" s="1" t="n">
        <v>4135</v>
      </c>
      <c r="B128" s="1" t="s">
        <v>539</v>
      </c>
      <c r="C128" s="1" t="s">
        <v>540</v>
      </c>
      <c r="E128" s="1" t="s">
        <v>21</v>
      </c>
      <c r="F128" s="1" t="n">
        <v>38.4283801441359</v>
      </c>
      <c r="G128" s="1" t="n">
        <v>-1.12478460246496</v>
      </c>
      <c r="H128" s="1" t="n">
        <v>0.291159092863038</v>
      </c>
      <c r="I128" s="3" t="n">
        <v>4.94581512219742E-007</v>
      </c>
      <c r="J128" s="3" t="n">
        <v>1.62082108185099E-005</v>
      </c>
    </row>
    <row r="129" customFormat="false" ht="16" hidden="false" customHeight="false" outlineLevel="0" collapsed="false">
      <c r="A129" s="1" t="n">
        <v>9644</v>
      </c>
      <c r="B129" s="1" t="s">
        <v>541</v>
      </c>
      <c r="C129" s="1" t="s">
        <v>542</v>
      </c>
      <c r="D129" s="1" t="s">
        <v>542</v>
      </c>
      <c r="E129" s="1" t="s">
        <v>21</v>
      </c>
      <c r="F129" s="1" t="n">
        <v>98.7857492408893</v>
      </c>
      <c r="G129" s="1" t="n">
        <v>-1.12678755624665</v>
      </c>
      <c r="H129" s="1" t="n">
        <v>0.231113276223434</v>
      </c>
      <c r="I129" s="3" t="n">
        <v>6.50140333932879E-009</v>
      </c>
      <c r="J129" s="3" t="n">
        <v>3.80529911824944E-007</v>
      </c>
    </row>
    <row r="130" customFormat="false" ht="16" hidden="false" customHeight="false" outlineLevel="0" collapsed="false">
      <c r="A130" s="1" t="n">
        <v>3465</v>
      </c>
      <c r="B130" s="1" t="s">
        <v>543</v>
      </c>
      <c r="C130" s="1" t="s">
        <v>544</v>
      </c>
      <c r="E130" s="1" t="s">
        <v>21</v>
      </c>
      <c r="F130" s="1" t="n">
        <v>69.298240910579</v>
      </c>
      <c r="G130" s="1" t="n">
        <v>-1.14461519385826</v>
      </c>
      <c r="H130" s="1" t="n">
        <v>0.25840896573296</v>
      </c>
      <c r="I130" s="3" t="n">
        <v>4.79476398466459E-008</v>
      </c>
      <c r="J130" s="3" t="n">
        <v>2.20036636962909E-006</v>
      </c>
    </row>
    <row r="131" customFormat="false" ht="16" hidden="false" customHeight="false" outlineLevel="0" collapsed="false">
      <c r="A131" s="1" t="n">
        <v>16043</v>
      </c>
      <c r="B131" s="1" t="s">
        <v>545</v>
      </c>
      <c r="C131" s="1" t="s">
        <v>546</v>
      </c>
      <c r="D131" s="1" t="s">
        <v>547</v>
      </c>
      <c r="E131" s="1" t="s">
        <v>42</v>
      </c>
      <c r="F131" s="1" t="n">
        <v>36.1530699318165</v>
      </c>
      <c r="G131" s="1" t="n">
        <v>-1.16859268848508</v>
      </c>
      <c r="H131" s="1" t="n">
        <v>0.271746293917896</v>
      </c>
      <c r="I131" s="3" t="n">
        <v>7.83169567893211E-008</v>
      </c>
      <c r="J131" s="3" t="n">
        <v>3.27877832546637E-006</v>
      </c>
    </row>
    <row r="132" customFormat="false" ht="16" hidden="false" customHeight="false" outlineLevel="0" collapsed="false">
      <c r="A132" s="1" t="n">
        <v>16571</v>
      </c>
      <c r="B132" s="1" t="s">
        <v>548</v>
      </c>
      <c r="C132" s="1" t="s">
        <v>549</v>
      </c>
      <c r="D132" s="1" t="s">
        <v>550</v>
      </c>
      <c r="E132" s="1" t="s">
        <v>42</v>
      </c>
      <c r="F132" s="1" t="n">
        <v>9.16001586367531</v>
      </c>
      <c r="G132" s="1" t="n">
        <v>-1.1834900078692</v>
      </c>
      <c r="H132" s="1" t="n">
        <v>0.851389162038033</v>
      </c>
      <c r="I132" s="1" t="n">
        <v>0.000228146033569384</v>
      </c>
      <c r="J132" s="1" t="n">
        <v>0.00274965901401216</v>
      </c>
    </row>
    <row r="133" customFormat="false" ht="16" hidden="false" customHeight="false" outlineLevel="0" collapsed="false">
      <c r="A133" s="1" t="n">
        <v>7577</v>
      </c>
      <c r="B133" s="1" t="s">
        <v>551</v>
      </c>
      <c r="C133" s="1" t="s">
        <v>552</v>
      </c>
      <c r="E133" s="1" t="s">
        <v>21</v>
      </c>
      <c r="F133" s="1" t="n">
        <v>80.0774446199643</v>
      </c>
      <c r="G133" s="1" t="n">
        <v>-1.19375148002292</v>
      </c>
      <c r="H133" s="1" t="n">
        <v>0.463906083131716</v>
      </c>
      <c r="I133" s="3" t="n">
        <v>2.10449700349207E-005</v>
      </c>
      <c r="J133" s="1" t="n">
        <v>0.00040069399063829</v>
      </c>
    </row>
    <row r="134" customFormat="false" ht="16" hidden="false" customHeight="false" outlineLevel="0" collapsed="false">
      <c r="A134" s="1" t="n">
        <v>1062</v>
      </c>
      <c r="B134" s="1" t="s">
        <v>553</v>
      </c>
      <c r="C134" s="1" t="s">
        <v>554</v>
      </c>
      <c r="D134" s="1" t="s">
        <v>555</v>
      </c>
      <c r="E134" s="1" t="s">
        <v>21</v>
      </c>
      <c r="F134" s="1" t="n">
        <v>225.450593014201</v>
      </c>
      <c r="G134" s="1" t="n">
        <v>-1.19497056859783</v>
      </c>
      <c r="H134" s="1" t="n">
        <v>0.357456455786772</v>
      </c>
      <c r="I134" s="3" t="n">
        <v>2.43253601904825E-006</v>
      </c>
      <c r="J134" s="3" t="n">
        <v>6.41418981965615E-005</v>
      </c>
    </row>
    <row r="135" customFormat="false" ht="16" hidden="false" customHeight="false" outlineLevel="0" collapsed="false">
      <c r="A135" s="1" t="n">
        <v>10265</v>
      </c>
      <c r="B135" s="1" t="s">
        <v>250</v>
      </c>
      <c r="C135" s="1" t="s">
        <v>251</v>
      </c>
      <c r="E135" s="1" t="s">
        <v>21</v>
      </c>
      <c r="F135" s="1" t="n">
        <v>13.9253027245384</v>
      </c>
      <c r="G135" s="1" t="n">
        <v>-1.20016424069457</v>
      </c>
      <c r="H135" s="1" t="n">
        <v>0.73000323980063</v>
      </c>
      <c r="I135" s="1" t="n">
        <v>0.000140936441801577</v>
      </c>
      <c r="J135" s="1" t="n">
        <v>0.00188411421744007</v>
      </c>
    </row>
    <row r="136" customFormat="false" ht="16" hidden="false" customHeight="false" outlineLevel="0" collapsed="false">
      <c r="A136" s="1" t="n">
        <v>4129</v>
      </c>
      <c r="B136" s="1" t="s">
        <v>556</v>
      </c>
      <c r="C136" s="1" t="s">
        <v>557</v>
      </c>
      <c r="E136" s="1" t="s">
        <v>21</v>
      </c>
      <c r="F136" s="1" t="n">
        <v>533.176941000831</v>
      </c>
      <c r="G136" s="1" t="n">
        <v>-1.20603033745765</v>
      </c>
      <c r="H136" s="1" t="n">
        <v>0.257563084196102</v>
      </c>
      <c r="I136" s="3" t="n">
        <v>1.34080317789865E-008</v>
      </c>
      <c r="J136" s="3" t="n">
        <v>7.16329100789287E-007</v>
      </c>
    </row>
    <row r="137" customFormat="false" ht="16" hidden="false" customHeight="false" outlineLevel="0" collapsed="false">
      <c r="A137" s="1" t="n">
        <v>4597</v>
      </c>
      <c r="B137" s="1" t="s">
        <v>142</v>
      </c>
      <c r="C137" s="1" t="s">
        <v>143</v>
      </c>
      <c r="D137" s="1" t="s">
        <v>144</v>
      </c>
      <c r="E137" s="1" t="s">
        <v>21</v>
      </c>
      <c r="F137" s="1" t="n">
        <v>481.239074391477</v>
      </c>
      <c r="G137" s="1" t="n">
        <v>-1.2072950003205</v>
      </c>
      <c r="H137" s="1" t="n">
        <v>0.215243673769819</v>
      </c>
      <c r="I137" s="3" t="n">
        <v>1.2099812675789E-010</v>
      </c>
      <c r="J137" s="3" t="n">
        <v>1.06285348399967E-008</v>
      </c>
    </row>
    <row r="138" customFormat="false" ht="16" hidden="false" customHeight="false" outlineLevel="0" collapsed="false">
      <c r="A138" s="1" t="n">
        <v>11421</v>
      </c>
      <c r="B138" s="1" t="s">
        <v>558</v>
      </c>
      <c r="C138" s="1" t="s">
        <v>559</v>
      </c>
      <c r="E138" s="1" t="s">
        <v>21</v>
      </c>
      <c r="F138" s="1" t="n">
        <v>128.830293245583</v>
      </c>
      <c r="G138" s="1" t="n">
        <v>-1.2085360764032</v>
      </c>
      <c r="H138" s="1" t="n">
        <v>0.246446073779763</v>
      </c>
      <c r="I138" s="3" t="n">
        <v>4.71202771254716E-009</v>
      </c>
      <c r="J138" s="3" t="n">
        <v>2.87092820375533E-007</v>
      </c>
    </row>
    <row r="139" customFormat="false" ht="16" hidden="false" customHeight="false" outlineLevel="0" collapsed="false">
      <c r="A139" s="1" t="n">
        <v>1352</v>
      </c>
      <c r="B139" s="1" t="s">
        <v>560</v>
      </c>
      <c r="C139" s="1" t="s">
        <v>561</v>
      </c>
      <c r="D139" s="1" t="s">
        <v>562</v>
      </c>
      <c r="E139" s="1" t="s">
        <v>21</v>
      </c>
      <c r="F139" s="1" t="n">
        <v>118.843507034548</v>
      </c>
      <c r="G139" s="1" t="n">
        <v>-1.20855863743522</v>
      </c>
      <c r="H139" s="1" t="n">
        <v>0.636674325667325</v>
      </c>
      <c r="I139" s="3" t="n">
        <v>8.61528674109729E-005</v>
      </c>
      <c r="J139" s="1" t="n">
        <v>0.00127299974777122</v>
      </c>
    </row>
    <row r="140" customFormat="false" ht="16" hidden="false" customHeight="false" outlineLevel="0" collapsed="false">
      <c r="A140" s="1" t="n">
        <v>5390</v>
      </c>
      <c r="B140" s="1" t="s">
        <v>563</v>
      </c>
      <c r="C140" s="1" t="s">
        <v>564</v>
      </c>
      <c r="D140" s="1" t="s">
        <v>565</v>
      </c>
      <c r="E140" s="1" t="s">
        <v>21</v>
      </c>
      <c r="F140" s="1" t="n">
        <v>55.2060781803433</v>
      </c>
      <c r="G140" s="1" t="n">
        <v>-1.21259619463848</v>
      </c>
      <c r="H140" s="1" t="n">
        <v>0.273443834265456</v>
      </c>
      <c r="I140" s="3" t="n">
        <v>3.96513948200731E-008</v>
      </c>
      <c r="J140" s="3" t="n">
        <v>1.87989626170135E-006</v>
      </c>
    </row>
    <row r="141" customFormat="false" ht="16" hidden="false" customHeight="false" outlineLevel="0" collapsed="false">
      <c r="A141" s="1" t="n">
        <v>10236</v>
      </c>
      <c r="B141" s="1" t="s">
        <v>566</v>
      </c>
      <c r="C141" s="1" t="s">
        <v>567</v>
      </c>
      <c r="D141" s="1" t="s">
        <v>568</v>
      </c>
      <c r="E141" s="1" t="s">
        <v>21</v>
      </c>
      <c r="F141" s="1" t="n">
        <v>282.721785958695</v>
      </c>
      <c r="G141" s="1" t="n">
        <v>-1.23481505356282</v>
      </c>
      <c r="H141" s="1" t="n">
        <v>0.216780847723136</v>
      </c>
      <c r="I141" s="3" t="n">
        <v>6.96509691793146E-011</v>
      </c>
      <c r="J141" s="3" t="n">
        <v>6.56093800466728E-009</v>
      </c>
    </row>
    <row r="142" customFormat="false" ht="16" hidden="false" customHeight="false" outlineLevel="0" collapsed="false">
      <c r="A142" s="1" t="n">
        <v>9987</v>
      </c>
      <c r="B142" s="1" t="s">
        <v>569</v>
      </c>
      <c r="C142" s="1" t="s">
        <v>570</v>
      </c>
      <c r="D142" s="1" t="s">
        <v>570</v>
      </c>
      <c r="E142" s="1" t="s">
        <v>21</v>
      </c>
      <c r="F142" s="1" t="n">
        <v>1014.29581721135</v>
      </c>
      <c r="G142" s="1" t="n">
        <v>-1.24165908387954</v>
      </c>
      <c r="H142" s="1" t="n">
        <v>0.146736291813883</v>
      </c>
      <c r="I142" s="3" t="n">
        <v>2.02168582656788E-019</v>
      </c>
      <c r="J142" s="3" t="n">
        <v>7.82337774724294E-017</v>
      </c>
    </row>
    <row r="143" customFormat="false" ht="16" hidden="false" customHeight="false" outlineLevel="0" collapsed="false">
      <c r="A143" s="1" t="n">
        <v>13269</v>
      </c>
      <c r="B143" s="1" t="s">
        <v>571</v>
      </c>
      <c r="C143" s="1" t="s">
        <v>572</v>
      </c>
      <c r="E143" s="1" t="s">
        <v>21</v>
      </c>
      <c r="F143" s="1" t="n">
        <v>938.710316098179</v>
      </c>
      <c r="G143" s="1" t="n">
        <v>-1.24422854371807</v>
      </c>
      <c r="H143" s="1" t="n">
        <v>0.181559218980809</v>
      </c>
      <c r="I143" s="3" t="n">
        <v>4.80635101878825E-014</v>
      </c>
      <c r="J143" s="3" t="n">
        <v>7.56234438318792E-012</v>
      </c>
    </row>
    <row r="144" customFormat="false" ht="16" hidden="false" customHeight="false" outlineLevel="0" collapsed="false">
      <c r="A144" s="1" t="n">
        <v>14699</v>
      </c>
      <c r="B144" s="1" t="s">
        <v>573</v>
      </c>
      <c r="C144" s="1" t="s">
        <v>574</v>
      </c>
      <c r="D144" s="1" t="s">
        <v>575</v>
      </c>
      <c r="E144" s="1" t="s">
        <v>42</v>
      </c>
      <c r="F144" s="1" t="n">
        <v>17.2254072474735</v>
      </c>
      <c r="G144" s="1" t="n">
        <v>-1.25030034176506</v>
      </c>
      <c r="H144" s="1" t="n">
        <v>0.456590826331732</v>
      </c>
      <c r="I144" s="3" t="n">
        <v>1.15090510393151E-005</v>
      </c>
      <c r="J144" s="1" t="n">
        <v>0.000238475532244448</v>
      </c>
    </row>
    <row r="145" customFormat="false" ht="16" hidden="false" customHeight="false" outlineLevel="0" collapsed="false">
      <c r="A145" s="1" t="n">
        <v>14690</v>
      </c>
      <c r="B145" s="1" t="s">
        <v>576</v>
      </c>
      <c r="C145" s="1" t="s">
        <v>577</v>
      </c>
      <c r="D145" s="1" t="s">
        <v>578</v>
      </c>
      <c r="E145" s="1" t="s">
        <v>42</v>
      </c>
      <c r="F145" s="1" t="n">
        <v>193.316210997301</v>
      </c>
      <c r="G145" s="1" t="n">
        <v>-1.25054444500007</v>
      </c>
      <c r="H145" s="1" t="n">
        <v>0.202134830112657</v>
      </c>
      <c r="I145" s="3" t="n">
        <v>3.67409349147079E-012</v>
      </c>
      <c r="J145" s="3" t="n">
        <v>4.2084536488703E-010</v>
      </c>
    </row>
    <row r="146" customFormat="false" ht="16" hidden="false" customHeight="false" outlineLevel="0" collapsed="false">
      <c r="A146" s="1" t="n">
        <v>9639</v>
      </c>
      <c r="B146" s="1" t="s">
        <v>579</v>
      </c>
      <c r="C146" s="1" t="s">
        <v>580</v>
      </c>
      <c r="D146" s="1" t="s">
        <v>580</v>
      </c>
      <c r="E146" s="1" t="s">
        <v>21</v>
      </c>
      <c r="F146" s="1" t="n">
        <v>454.437323609251</v>
      </c>
      <c r="G146" s="1" t="n">
        <v>-1.25695233867931</v>
      </c>
      <c r="H146" s="1" t="n">
        <v>0.192203177353576</v>
      </c>
      <c r="I146" s="3" t="n">
        <v>3.82593752008604E-013</v>
      </c>
      <c r="J146" s="3" t="n">
        <v>5.11960499183103E-011</v>
      </c>
    </row>
    <row r="147" customFormat="false" ht="16" hidden="false" customHeight="false" outlineLevel="0" collapsed="false">
      <c r="A147" s="1" t="n">
        <v>9468</v>
      </c>
      <c r="B147" s="1" t="s">
        <v>581</v>
      </c>
      <c r="C147" s="1" t="s">
        <v>582</v>
      </c>
      <c r="E147" s="1" t="s">
        <v>21</v>
      </c>
      <c r="F147" s="1" t="n">
        <v>280.860391298063</v>
      </c>
      <c r="G147" s="1" t="n">
        <v>-1.26130211682652</v>
      </c>
      <c r="H147" s="1" t="n">
        <v>0.174584659903324</v>
      </c>
      <c r="I147" s="3" t="n">
        <v>3.34978543825401E-015</v>
      </c>
      <c r="J147" s="3" t="n">
        <v>7.61305204840014E-013</v>
      </c>
    </row>
    <row r="148" customFormat="false" ht="16" hidden="false" customHeight="false" outlineLevel="0" collapsed="false">
      <c r="A148" s="1" t="n">
        <v>11433</v>
      </c>
      <c r="B148" s="1" t="s">
        <v>583</v>
      </c>
      <c r="C148" s="1" t="s">
        <v>584</v>
      </c>
      <c r="E148" s="1" t="s">
        <v>17</v>
      </c>
      <c r="F148" s="1" t="n">
        <v>54.7124962827404</v>
      </c>
      <c r="G148" s="1" t="n">
        <v>-1.26951983729649</v>
      </c>
      <c r="H148" s="1" t="n">
        <v>0.324700638861695</v>
      </c>
      <c r="I148" s="3" t="n">
        <v>2.77663885955706E-007</v>
      </c>
      <c r="J148" s="3" t="n">
        <v>9.84057306711336E-006</v>
      </c>
    </row>
    <row r="149" customFormat="false" ht="16" hidden="false" customHeight="false" outlineLevel="0" collapsed="false">
      <c r="A149" s="1" t="n">
        <v>9482</v>
      </c>
      <c r="B149" s="1" t="s">
        <v>585</v>
      </c>
      <c r="C149" s="1" t="s">
        <v>586</v>
      </c>
      <c r="D149" s="1" t="s">
        <v>587</v>
      </c>
      <c r="E149" s="1" t="s">
        <v>21</v>
      </c>
      <c r="F149" s="1" t="n">
        <v>1256.9200520589</v>
      </c>
      <c r="G149" s="1" t="n">
        <v>-1.27374162812556</v>
      </c>
      <c r="H149" s="1" t="n">
        <v>0.653359181191097</v>
      </c>
      <c r="I149" s="3" t="n">
        <v>6.40562228562464E-005</v>
      </c>
      <c r="J149" s="1" t="n">
        <v>0.00100897359610092</v>
      </c>
    </row>
    <row r="150" customFormat="false" ht="16" hidden="false" customHeight="false" outlineLevel="0" collapsed="false">
      <c r="A150" s="1" t="n">
        <v>14939</v>
      </c>
      <c r="B150" s="1" t="s">
        <v>171</v>
      </c>
      <c r="C150" s="1" t="s">
        <v>172</v>
      </c>
      <c r="E150" s="1" t="s">
        <v>21</v>
      </c>
      <c r="F150" s="1" t="n">
        <v>32.4925647657804</v>
      </c>
      <c r="G150" s="1" t="n">
        <v>-1.29261342298163</v>
      </c>
      <c r="H150" s="1" t="n">
        <v>0.332519980151281</v>
      </c>
      <c r="I150" s="3" t="n">
        <v>2.81795711471665E-007</v>
      </c>
      <c r="J150" s="3" t="n">
        <v>9.96234814037359E-006</v>
      </c>
    </row>
    <row r="151" customFormat="false" ht="16" hidden="false" customHeight="false" outlineLevel="0" collapsed="false">
      <c r="A151" s="1" t="n">
        <v>8951</v>
      </c>
      <c r="B151" s="1" t="s">
        <v>588</v>
      </c>
      <c r="C151" s="1" t="s">
        <v>589</v>
      </c>
      <c r="E151" s="1" t="s">
        <v>21</v>
      </c>
      <c r="F151" s="1" t="n">
        <v>428.583000055521</v>
      </c>
      <c r="G151" s="1" t="n">
        <v>-1.29468003957382</v>
      </c>
      <c r="H151" s="1" t="n">
        <v>0.163714909805565</v>
      </c>
      <c r="I151" s="3" t="n">
        <v>1.71393353798496E-017</v>
      </c>
      <c r="J151" s="3" t="n">
        <v>5.22129795678058E-015</v>
      </c>
    </row>
    <row r="152" customFormat="false" ht="16" hidden="false" customHeight="false" outlineLevel="0" collapsed="false">
      <c r="A152" s="1" t="n">
        <v>5141</v>
      </c>
      <c r="B152" s="1" t="s">
        <v>590</v>
      </c>
      <c r="C152" s="1" t="s">
        <v>591</v>
      </c>
      <c r="E152" s="1" t="s">
        <v>21</v>
      </c>
      <c r="F152" s="1" t="n">
        <v>125.80009653386</v>
      </c>
      <c r="G152" s="1" t="n">
        <v>-1.3023173154501</v>
      </c>
      <c r="H152" s="1" t="n">
        <v>0.249854008702999</v>
      </c>
      <c r="I152" s="3" t="n">
        <v>8.00546372212987E-010</v>
      </c>
      <c r="J152" s="3" t="n">
        <v>5.75991103384198E-008</v>
      </c>
    </row>
    <row r="153" customFormat="false" ht="16" hidden="false" customHeight="false" outlineLevel="0" collapsed="false">
      <c r="A153" s="1" t="n">
        <v>7462</v>
      </c>
      <c r="B153" s="1" t="s">
        <v>592</v>
      </c>
      <c r="C153" s="1" t="s">
        <v>593</v>
      </c>
      <c r="E153" s="1" t="s">
        <v>21</v>
      </c>
      <c r="F153" s="1" t="n">
        <v>245.033313782728</v>
      </c>
      <c r="G153" s="1" t="n">
        <v>-1.30741952744377</v>
      </c>
      <c r="H153" s="1" t="n">
        <v>0.224307213901635</v>
      </c>
      <c r="I153" s="3" t="n">
        <v>2.72047143282116E-011</v>
      </c>
      <c r="J153" s="3" t="n">
        <v>2.72389580245687E-009</v>
      </c>
    </row>
    <row r="154" customFormat="false" ht="16" hidden="false" customHeight="false" outlineLevel="0" collapsed="false">
      <c r="A154" s="1" t="n">
        <v>9832</v>
      </c>
      <c r="B154" s="1" t="s">
        <v>594</v>
      </c>
      <c r="C154" s="1" t="s">
        <v>595</v>
      </c>
      <c r="D154" s="1" t="s">
        <v>596</v>
      </c>
      <c r="E154" s="1" t="s">
        <v>21</v>
      </c>
      <c r="F154" s="1" t="n">
        <v>8352.54521318799</v>
      </c>
      <c r="G154" s="1" t="n">
        <v>-1.30853655821555</v>
      </c>
      <c r="H154" s="1" t="n">
        <v>0.273725672348014</v>
      </c>
      <c r="I154" s="3" t="n">
        <v>6.51137228643045E-009</v>
      </c>
      <c r="J154" s="3" t="n">
        <v>3.80529911824944E-007</v>
      </c>
    </row>
    <row r="155" customFormat="false" ht="16" hidden="false" customHeight="false" outlineLevel="0" collapsed="false">
      <c r="A155" s="1" t="n">
        <v>15321</v>
      </c>
      <c r="B155" s="1" t="s">
        <v>597</v>
      </c>
      <c r="C155" s="1" t="s">
        <v>598</v>
      </c>
      <c r="D155" s="1" t="s">
        <v>599</v>
      </c>
      <c r="E155" s="1" t="s">
        <v>42</v>
      </c>
      <c r="F155" s="1" t="n">
        <v>4.49455671848134</v>
      </c>
      <c r="G155" s="1" t="n">
        <v>-1.31048574429675</v>
      </c>
      <c r="H155" s="1" t="n">
        <v>1.70825097529736</v>
      </c>
      <c r="I155" s="1" t="n">
        <v>0.000516795945128332</v>
      </c>
      <c r="J155" s="1" t="n">
        <v>0.00528912390446566</v>
      </c>
    </row>
    <row r="156" customFormat="false" ht="16" hidden="false" customHeight="false" outlineLevel="0" collapsed="false">
      <c r="A156" s="1" t="n">
        <v>4500</v>
      </c>
      <c r="B156" s="1" t="s">
        <v>600</v>
      </c>
      <c r="C156" s="1" t="s">
        <v>601</v>
      </c>
      <c r="E156" s="1" t="s">
        <v>21</v>
      </c>
      <c r="F156" s="1" t="n">
        <v>697.93388410684</v>
      </c>
      <c r="G156" s="1" t="n">
        <v>-1.31706951541992</v>
      </c>
      <c r="H156" s="1" t="n">
        <v>0.205495085887661</v>
      </c>
      <c r="I156" s="3" t="n">
        <v>7.67196000996905E-013</v>
      </c>
      <c r="J156" s="3" t="n">
        <v>9.76170140294218E-011</v>
      </c>
    </row>
    <row r="157" customFormat="false" ht="16" hidden="false" customHeight="false" outlineLevel="0" collapsed="false">
      <c r="A157" s="1" t="n">
        <v>13805</v>
      </c>
      <c r="B157" s="1" t="s">
        <v>602</v>
      </c>
      <c r="C157" s="1" t="s">
        <v>603</v>
      </c>
      <c r="E157" s="1" t="s">
        <v>21</v>
      </c>
      <c r="F157" s="1" t="n">
        <v>603.12898557017</v>
      </c>
      <c r="G157" s="1" t="n">
        <v>-1.3191358265772</v>
      </c>
      <c r="H157" s="1" t="n">
        <v>0.368796548610495</v>
      </c>
      <c r="I157" s="3" t="n">
        <v>7.74504728750557E-007</v>
      </c>
      <c r="J157" s="3" t="n">
        <v>2.38994799703674E-005</v>
      </c>
    </row>
    <row r="158" customFormat="false" ht="16" hidden="false" customHeight="false" outlineLevel="0" collapsed="false">
      <c r="A158" s="1" t="n">
        <v>6812</v>
      </c>
      <c r="B158" s="1" t="s">
        <v>604</v>
      </c>
      <c r="C158" s="1" t="s">
        <v>605</v>
      </c>
      <c r="D158" s="1" t="s">
        <v>606</v>
      </c>
      <c r="E158" s="1" t="s">
        <v>21</v>
      </c>
      <c r="F158" s="1" t="n">
        <v>404.594428295023</v>
      </c>
      <c r="G158" s="1" t="n">
        <v>-1.32747434634299</v>
      </c>
      <c r="H158" s="1" t="n">
        <v>0.244907739387119</v>
      </c>
      <c r="I158" s="3" t="n">
        <v>2.50876739221308E-010</v>
      </c>
      <c r="J158" s="3" t="n">
        <v>2.04093929100608E-008</v>
      </c>
    </row>
    <row r="159" customFormat="false" ht="16" hidden="false" customHeight="false" outlineLevel="0" collapsed="false">
      <c r="A159" s="1" t="n">
        <v>11044</v>
      </c>
      <c r="B159" s="1" t="s">
        <v>607</v>
      </c>
      <c r="C159" s="1" t="s">
        <v>608</v>
      </c>
      <c r="D159" s="1" t="s">
        <v>609</v>
      </c>
      <c r="E159" s="1" t="s">
        <v>21</v>
      </c>
      <c r="F159" s="1" t="n">
        <v>613.414081005362</v>
      </c>
      <c r="G159" s="1" t="n">
        <v>-1.3352101231562</v>
      </c>
      <c r="H159" s="1" t="n">
        <v>0.244490137745907</v>
      </c>
      <c r="I159" s="3" t="n">
        <v>1.96965531969325E-010</v>
      </c>
      <c r="J159" s="3" t="n">
        <v>1.63014594609064E-008</v>
      </c>
    </row>
    <row r="160" customFormat="false" ht="16" hidden="false" customHeight="false" outlineLevel="0" collapsed="false">
      <c r="A160" s="1" t="n">
        <v>13569</v>
      </c>
      <c r="B160" s="1" t="s">
        <v>610</v>
      </c>
      <c r="C160" s="1" t="s">
        <v>611</v>
      </c>
      <c r="E160" s="1" t="s">
        <v>21</v>
      </c>
      <c r="F160" s="1" t="n">
        <v>272.196765962266</v>
      </c>
      <c r="G160" s="1" t="n">
        <v>-1.33866464290753</v>
      </c>
      <c r="H160" s="1" t="n">
        <v>0.125807190275998</v>
      </c>
      <c r="I160" s="3" t="n">
        <v>1.31243645454072E-028</v>
      </c>
      <c r="J160" s="3" t="n">
        <v>1.8791465156114E-025</v>
      </c>
    </row>
    <row r="161" customFormat="false" ht="16" hidden="false" customHeight="false" outlineLevel="0" collapsed="false">
      <c r="A161" s="1" t="n">
        <v>10274</v>
      </c>
      <c r="B161" s="1" t="s">
        <v>612</v>
      </c>
      <c r="C161" s="1" t="s">
        <v>613</v>
      </c>
      <c r="E161" s="1" t="s">
        <v>21</v>
      </c>
      <c r="F161" s="1" t="n">
        <v>49.8701838507277</v>
      </c>
      <c r="G161" s="1" t="n">
        <v>-1.34367713887874</v>
      </c>
      <c r="H161" s="1" t="n">
        <v>0.503614146958269</v>
      </c>
      <c r="I161" s="3" t="n">
        <v>1.0225996487789E-005</v>
      </c>
      <c r="J161" s="1" t="n">
        <v>0.000217234150908253</v>
      </c>
    </row>
    <row r="162" customFormat="false" ht="16" hidden="false" customHeight="false" outlineLevel="0" collapsed="false">
      <c r="A162" s="1" t="n">
        <v>13570</v>
      </c>
      <c r="B162" s="1" t="s">
        <v>614</v>
      </c>
      <c r="C162" s="1" t="s">
        <v>615</v>
      </c>
      <c r="E162" s="1" t="s">
        <v>21</v>
      </c>
      <c r="F162" s="1" t="n">
        <v>304.322490308167</v>
      </c>
      <c r="G162" s="1" t="n">
        <v>-1.3458346394461</v>
      </c>
      <c r="H162" s="1" t="n">
        <v>0.11111803548674</v>
      </c>
      <c r="I162" s="3" t="n">
        <v>6.37871433267889E-036</v>
      </c>
      <c r="J162" s="3" t="n">
        <v>4.56652159076482E-032</v>
      </c>
    </row>
    <row r="163" customFormat="false" ht="16" hidden="false" customHeight="false" outlineLevel="0" collapsed="false">
      <c r="A163" s="1" t="n">
        <v>13031</v>
      </c>
      <c r="B163" s="1" t="s">
        <v>616</v>
      </c>
      <c r="C163" s="1" t="s">
        <v>617</v>
      </c>
      <c r="D163" s="1" t="s">
        <v>618</v>
      </c>
      <c r="E163" s="1" t="s">
        <v>21</v>
      </c>
      <c r="F163" s="1" t="n">
        <v>16.4390024592079</v>
      </c>
      <c r="G163" s="1" t="n">
        <v>-1.34999969249182</v>
      </c>
      <c r="H163" s="1" t="n">
        <v>0.631728834944961</v>
      </c>
      <c r="I163" s="3" t="n">
        <v>3.49162664219276E-005</v>
      </c>
      <c r="J163" s="1" t="n">
        <v>0.000609672076377023</v>
      </c>
    </row>
    <row r="164" customFormat="false" ht="16" hidden="false" customHeight="false" outlineLevel="0" collapsed="false">
      <c r="A164" s="1" t="n">
        <v>14895</v>
      </c>
      <c r="B164" s="1" t="s">
        <v>189</v>
      </c>
      <c r="C164" s="1" t="s">
        <v>190</v>
      </c>
      <c r="D164" s="1" t="s">
        <v>191</v>
      </c>
      <c r="E164" s="1" t="s">
        <v>42</v>
      </c>
      <c r="F164" s="1" t="n">
        <v>61.1561703586506</v>
      </c>
      <c r="G164" s="1" t="n">
        <v>-1.35048801746472</v>
      </c>
      <c r="H164" s="1" t="n">
        <v>0.258285047633508</v>
      </c>
      <c r="I164" s="3" t="n">
        <v>6.4145496250372E-010</v>
      </c>
      <c r="J164" s="3" t="n">
        <v>4.68589395567768E-008</v>
      </c>
    </row>
    <row r="165" customFormat="false" ht="16" hidden="false" customHeight="false" outlineLevel="0" collapsed="false">
      <c r="A165" s="1" t="n">
        <v>3714</v>
      </c>
      <c r="B165" s="1" t="s">
        <v>619</v>
      </c>
      <c r="C165" s="1" t="s">
        <v>620</v>
      </c>
      <c r="D165" s="1" t="s">
        <v>620</v>
      </c>
      <c r="E165" s="1" t="s">
        <v>21</v>
      </c>
      <c r="F165" s="1" t="n">
        <v>342.73959455776</v>
      </c>
      <c r="G165" s="1" t="n">
        <v>-1.35468993893027</v>
      </c>
      <c r="H165" s="1" t="n">
        <v>0.201431630311337</v>
      </c>
      <c r="I165" s="3" t="n">
        <v>8.66220047261156E-014</v>
      </c>
      <c r="J165" s="3" t="n">
        <v>1.30553038280897E-011</v>
      </c>
    </row>
    <row r="166" customFormat="false" ht="16" hidden="false" customHeight="false" outlineLevel="0" collapsed="false">
      <c r="A166" s="1" t="n">
        <v>13917</v>
      </c>
      <c r="B166" s="1" t="s">
        <v>621</v>
      </c>
      <c r="C166" s="1" t="s">
        <v>622</v>
      </c>
      <c r="D166" s="1" t="s">
        <v>623</v>
      </c>
      <c r="E166" s="1" t="s">
        <v>42</v>
      </c>
      <c r="F166" s="1" t="n">
        <v>38.03482883143</v>
      </c>
      <c r="G166" s="1" t="n">
        <v>-1.36586222472697</v>
      </c>
      <c r="H166" s="1" t="n">
        <v>0.399112889431954</v>
      </c>
      <c r="I166" s="3" t="n">
        <v>1.10984733687658E-006</v>
      </c>
      <c r="J166" s="3" t="n">
        <v>3.27645240606162E-005</v>
      </c>
    </row>
    <row r="167" customFormat="false" ht="16" hidden="false" customHeight="false" outlineLevel="0" collapsed="false">
      <c r="A167" s="1" t="n">
        <v>12538</v>
      </c>
      <c r="B167" s="1" t="s">
        <v>624</v>
      </c>
      <c r="C167" s="1" t="s">
        <v>625</v>
      </c>
      <c r="D167" s="1" t="s">
        <v>626</v>
      </c>
      <c r="E167" s="1" t="s">
        <v>21</v>
      </c>
      <c r="F167" s="1" t="n">
        <v>3435.59720812676</v>
      </c>
      <c r="G167" s="1" t="n">
        <v>-1.36702073256035</v>
      </c>
      <c r="H167" s="1" t="n">
        <v>0.192850533898994</v>
      </c>
      <c r="I167" s="3" t="n">
        <v>6.76591295698212E-015</v>
      </c>
      <c r="J167" s="3" t="n">
        <v>1.29165788957427E-012</v>
      </c>
    </row>
    <row r="168" customFormat="false" ht="16" hidden="false" customHeight="false" outlineLevel="0" collapsed="false">
      <c r="A168" s="1" t="n">
        <v>14128</v>
      </c>
      <c r="B168" s="1" t="s">
        <v>627</v>
      </c>
      <c r="C168" s="1" t="s">
        <v>628</v>
      </c>
      <c r="D168" s="1" t="s">
        <v>629</v>
      </c>
      <c r="E168" s="1" t="s">
        <v>21</v>
      </c>
      <c r="F168" s="1" t="n">
        <v>1874.42364596039</v>
      </c>
      <c r="G168" s="1" t="n">
        <v>-1.38726914446106</v>
      </c>
      <c r="H168" s="1" t="n">
        <v>0.291249057267827</v>
      </c>
      <c r="I168" s="3" t="n">
        <v>5.56639647140749E-009</v>
      </c>
      <c r="J168" s="3" t="n">
        <v>3.32081936156718E-007</v>
      </c>
    </row>
    <row r="169" customFormat="false" ht="16" hidden="false" customHeight="false" outlineLevel="0" collapsed="false">
      <c r="A169" s="1" t="n">
        <v>10078</v>
      </c>
      <c r="B169" s="1" t="s">
        <v>630</v>
      </c>
      <c r="C169" s="1" t="s">
        <v>631</v>
      </c>
      <c r="D169" s="1" t="s">
        <v>632</v>
      </c>
      <c r="E169" s="1" t="s">
        <v>21</v>
      </c>
      <c r="F169" s="1" t="n">
        <v>282.370075763255</v>
      </c>
      <c r="G169" s="1" t="n">
        <v>-1.41187866881886</v>
      </c>
      <c r="H169" s="1" t="n">
        <v>0.297233811374441</v>
      </c>
      <c r="I169" s="3" t="n">
        <v>5.4613820875282E-009</v>
      </c>
      <c r="J169" s="3" t="n">
        <v>3.27180203887987E-007</v>
      </c>
    </row>
    <row r="170" customFormat="false" ht="16" hidden="false" customHeight="false" outlineLevel="0" collapsed="false">
      <c r="A170" s="1" t="n">
        <v>16467</v>
      </c>
      <c r="B170" s="1" t="s">
        <v>150</v>
      </c>
      <c r="C170" s="1" t="s">
        <v>151</v>
      </c>
      <c r="D170" s="1" t="s">
        <v>152</v>
      </c>
      <c r="E170" s="1" t="s">
        <v>42</v>
      </c>
      <c r="F170" s="1" t="n">
        <v>27.1278662604475</v>
      </c>
      <c r="G170" s="1" t="n">
        <v>-1.41826001672779</v>
      </c>
      <c r="H170" s="1" t="n">
        <v>0.379603762404725</v>
      </c>
      <c r="I170" s="3" t="n">
        <v>3.2796685819132E-007</v>
      </c>
      <c r="J170" s="3" t="n">
        <v>1.13425832743559E-005</v>
      </c>
    </row>
    <row r="171" customFormat="false" ht="16" hidden="false" customHeight="false" outlineLevel="0" collapsed="false">
      <c r="A171" s="1" t="n">
        <v>5462</v>
      </c>
      <c r="B171" s="1" t="s">
        <v>633</v>
      </c>
      <c r="C171" s="1" t="s">
        <v>634</v>
      </c>
      <c r="E171" s="1" t="s">
        <v>21</v>
      </c>
      <c r="F171" s="1" t="n">
        <v>9.26818464279649</v>
      </c>
      <c r="G171" s="1" t="n">
        <v>-1.46499677722276</v>
      </c>
      <c r="H171" s="1" t="n">
        <v>1.37570752478298</v>
      </c>
      <c r="I171" s="1" t="n">
        <v>0.000266545116761531</v>
      </c>
      <c r="J171" s="1" t="n">
        <v>0.00313515800089031</v>
      </c>
    </row>
    <row r="172" customFormat="false" ht="16" hidden="false" customHeight="false" outlineLevel="0" collapsed="false">
      <c r="A172" s="1" t="n">
        <v>9831</v>
      </c>
      <c r="B172" s="1" t="s">
        <v>635</v>
      </c>
      <c r="C172" s="1" t="s">
        <v>636</v>
      </c>
      <c r="D172" s="1" t="s">
        <v>637</v>
      </c>
      <c r="E172" s="1" t="s">
        <v>21</v>
      </c>
      <c r="F172" s="1" t="n">
        <v>1774.22398450533</v>
      </c>
      <c r="G172" s="1" t="n">
        <v>-1.46514364203202</v>
      </c>
      <c r="H172" s="1" t="n">
        <v>0.227519314942704</v>
      </c>
      <c r="I172" s="3" t="n">
        <v>3.94721468953122E-013</v>
      </c>
      <c r="J172" s="3" t="n">
        <v>5.23298332636185E-011</v>
      </c>
    </row>
    <row r="173" customFormat="false" ht="16" hidden="false" customHeight="false" outlineLevel="0" collapsed="false">
      <c r="A173" s="1" t="n">
        <v>4894</v>
      </c>
      <c r="B173" s="1" t="s">
        <v>638</v>
      </c>
      <c r="C173" s="1" t="s">
        <v>639</v>
      </c>
      <c r="E173" s="1" t="s">
        <v>21</v>
      </c>
      <c r="F173" s="1" t="n">
        <v>17.0906155677997</v>
      </c>
      <c r="G173" s="1" t="n">
        <v>-1.46851217215603</v>
      </c>
      <c r="H173" s="1" t="n">
        <v>0.504695346329393</v>
      </c>
      <c r="I173" s="3" t="n">
        <v>3.73142440225493E-006</v>
      </c>
      <c r="J173" s="3" t="n">
        <v>9.2114714812907E-005</v>
      </c>
    </row>
    <row r="174" customFormat="false" ht="16" hidden="false" customHeight="false" outlineLevel="0" collapsed="false">
      <c r="A174" s="1" t="n">
        <v>4748</v>
      </c>
      <c r="B174" s="1" t="s">
        <v>640</v>
      </c>
      <c r="C174" s="1" t="s">
        <v>641</v>
      </c>
      <c r="D174" s="1" t="s">
        <v>642</v>
      </c>
      <c r="E174" s="1" t="s">
        <v>21</v>
      </c>
      <c r="F174" s="1" t="n">
        <v>9.38120019929282</v>
      </c>
      <c r="G174" s="1" t="n">
        <v>-1.47100532677618</v>
      </c>
      <c r="H174" s="1" t="n">
        <v>0.836431380667389</v>
      </c>
      <c r="I174" s="3" t="n">
        <v>6.01719214796403E-005</v>
      </c>
      <c r="J174" s="1" t="n">
        <v>0.000959400413970479</v>
      </c>
    </row>
    <row r="175" customFormat="false" ht="16" hidden="false" customHeight="false" outlineLevel="0" collapsed="false">
      <c r="A175" s="1" t="n">
        <v>5911</v>
      </c>
      <c r="B175" s="1" t="s">
        <v>643</v>
      </c>
      <c r="C175" s="1" t="s">
        <v>644</v>
      </c>
      <c r="E175" s="1" t="s">
        <v>21</v>
      </c>
      <c r="F175" s="1" t="n">
        <v>184.327518477395</v>
      </c>
      <c r="G175" s="1" t="n">
        <v>-1.47516488397925</v>
      </c>
      <c r="H175" s="1" t="n">
        <v>0.192831790810094</v>
      </c>
      <c r="I175" s="3" t="n">
        <v>7.39639412131824E-017</v>
      </c>
      <c r="J175" s="3" t="n">
        <v>2.11803142058069E-014</v>
      </c>
    </row>
    <row r="176" customFormat="false" ht="16" hidden="false" customHeight="false" outlineLevel="0" collapsed="false">
      <c r="A176" s="1" t="n">
        <v>13290</v>
      </c>
      <c r="B176" s="1" t="s">
        <v>645</v>
      </c>
      <c r="C176" s="1" t="s">
        <v>646</v>
      </c>
      <c r="E176" s="1" t="s">
        <v>21</v>
      </c>
      <c r="F176" s="1" t="n">
        <v>116.6674603879</v>
      </c>
      <c r="G176" s="1" t="n">
        <v>-1.50833382949838</v>
      </c>
      <c r="H176" s="1" t="n">
        <v>0.260699008842749</v>
      </c>
      <c r="I176" s="3" t="n">
        <v>1.80091142071413E-011</v>
      </c>
      <c r="J176" s="3" t="n">
        <v>1.84181783727035E-009</v>
      </c>
    </row>
    <row r="177" customFormat="false" ht="16" hidden="false" customHeight="false" outlineLevel="0" collapsed="false">
      <c r="A177" s="1" t="n">
        <v>13540</v>
      </c>
      <c r="B177" s="1" t="s">
        <v>647</v>
      </c>
      <c r="C177" s="1" t="s">
        <v>648</v>
      </c>
      <c r="E177" s="1" t="s">
        <v>21</v>
      </c>
      <c r="F177" s="1" t="n">
        <v>99.1214997253259</v>
      </c>
      <c r="G177" s="1" t="n">
        <v>-1.51479803060398</v>
      </c>
      <c r="H177" s="1" t="n">
        <v>0.306208866777902</v>
      </c>
      <c r="I177" s="3" t="n">
        <v>1.50206552447013E-009</v>
      </c>
      <c r="J177" s="3" t="n">
        <v>1.01926891845324E-007</v>
      </c>
    </row>
    <row r="178" customFormat="false" ht="16" hidden="false" customHeight="false" outlineLevel="0" collapsed="false">
      <c r="A178" s="1" t="n">
        <v>5867</v>
      </c>
      <c r="B178" s="1" t="s">
        <v>649</v>
      </c>
      <c r="C178" s="1" t="s">
        <v>650</v>
      </c>
      <c r="D178" s="1" t="s">
        <v>651</v>
      </c>
      <c r="E178" s="1" t="s">
        <v>21</v>
      </c>
      <c r="F178" s="1" t="n">
        <v>3598.02036490073</v>
      </c>
      <c r="G178" s="1" t="n">
        <v>-1.52496700096001</v>
      </c>
      <c r="H178" s="1" t="n">
        <v>0.270780249241446</v>
      </c>
      <c r="I178" s="3" t="n">
        <v>4.04164555720411E-011</v>
      </c>
      <c r="J178" s="3" t="n">
        <v>3.91001899243571E-009</v>
      </c>
    </row>
    <row r="179" customFormat="false" ht="16" hidden="false" customHeight="false" outlineLevel="0" collapsed="false">
      <c r="A179" s="1" t="n">
        <v>2485</v>
      </c>
      <c r="B179" s="1" t="s">
        <v>652</v>
      </c>
      <c r="C179" s="1" t="s">
        <v>653</v>
      </c>
      <c r="E179" s="1" t="s">
        <v>21</v>
      </c>
      <c r="F179" s="1" t="n">
        <v>1008.82973293573</v>
      </c>
      <c r="G179" s="1" t="n">
        <v>-1.52618075189861</v>
      </c>
      <c r="H179" s="1" t="n">
        <v>0.331885467251365</v>
      </c>
      <c r="I179" s="3" t="n">
        <v>7.31656730007899E-009</v>
      </c>
      <c r="J179" s="3" t="n">
        <v>4.20717311656751E-007</v>
      </c>
    </row>
    <row r="180" customFormat="false" ht="16" hidden="false" customHeight="false" outlineLevel="0" collapsed="false">
      <c r="A180" s="1" t="n">
        <v>12622</v>
      </c>
      <c r="B180" s="1" t="s">
        <v>654</v>
      </c>
      <c r="C180" s="1" t="s">
        <v>655</v>
      </c>
      <c r="D180" s="1" t="s">
        <v>656</v>
      </c>
      <c r="E180" s="1" t="s">
        <v>21</v>
      </c>
      <c r="F180" s="1" t="n">
        <v>2465.39886091618</v>
      </c>
      <c r="G180" s="1" t="n">
        <v>-1.53482757599821</v>
      </c>
      <c r="H180" s="1" t="n">
        <v>0.250708332587266</v>
      </c>
      <c r="I180" s="3" t="n">
        <v>2.20559294588226E-012</v>
      </c>
      <c r="J180" s="3" t="n">
        <v>2.60989089249109E-010</v>
      </c>
    </row>
    <row r="181" customFormat="false" ht="16" hidden="false" customHeight="false" outlineLevel="0" collapsed="false">
      <c r="A181" s="1" t="n">
        <v>12907</v>
      </c>
      <c r="B181" s="1" t="s">
        <v>657</v>
      </c>
      <c r="C181" s="1" t="s">
        <v>658</v>
      </c>
      <c r="E181" s="1" t="s">
        <v>21</v>
      </c>
      <c r="F181" s="1" t="n">
        <v>73.3195482673605</v>
      </c>
      <c r="G181" s="1" t="n">
        <v>-1.54026173503621</v>
      </c>
      <c r="H181" s="1" t="n">
        <v>0.28524208142706</v>
      </c>
      <c r="I181" s="3" t="n">
        <v>1.35340162127123E-010</v>
      </c>
      <c r="J181" s="3" t="n">
        <v>1.16035954571026E-008</v>
      </c>
    </row>
    <row r="182" customFormat="false" ht="16" hidden="false" customHeight="false" outlineLevel="0" collapsed="false">
      <c r="A182" s="1" t="n">
        <v>8168</v>
      </c>
      <c r="B182" s="1" t="s">
        <v>659</v>
      </c>
      <c r="C182" s="1" t="s">
        <v>660</v>
      </c>
      <c r="D182" s="1" t="s">
        <v>661</v>
      </c>
      <c r="E182" s="1" t="s">
        <v>21</v>
      </c>
      <c r="F182" s="1" t="n">
        <v>776.581197857473</v>
      </c>
      <c r="G182" s="1" t="n">
        <v>-1.54056606156801</v>
      </c>
      <c r="H182" s="1" t="n">
        <v>0.217463927322157</v>
      </c>
      <c r="I182" s="3" t="n">
        <v>3.71929390535905E-015</v>
      </c>
      <c r="J182" s="3" t="n">
        <v>8.32075783389544E-013</v>
      </c>
    </row>
    <row r="183" customFormat="false" ht="16" hidden="false" customHeight="false" outlineLevel="0" collapsed="false">
      <c r="A183" s="1" t="n">
        <v>9793</v>
      </c>
      <c r="B183" s="1" t="s">
        <v>164</v>
      </c>
      <c r="C183" s="1" t="s">
        <v>165</v>
      </c>
      <c r="E183" s="1" t="s">
        <v>21</v>
      </c>
      <c r="F183" s="1" t="n">
        <v>321.730147986755</v>
      </c>
      <c r="G183" s="1" t="n">
        <v>-1.5479702195926</v>
      </c>
      <c r="H183" s="1" t="n">
        <v>0.238172938115163</v>
      </c>
      <c r="I183" s="3" t="n">
        <v>1.93102004866587E-013</v>
      </c>
      <c r="J183" s="3" t="n">
        <v>2.71062206439195E-011</v>
      </c>
    </row>
    <row r="184" customFormat="false" ht="16" hidden="false" customHeight="false" outlineLevel="0" collapsed="false">
      <c r="A184" s="1" t="n">
        <v>3281</v>
      </c>
      <c r="B184" s="1" t="s">
        <v>197</v>
      </c>
      <c r="C184" s="1" t="s">
        <v>198</v>
      </c>
      <c r="E184" s="1" t="s">
        <v>21</v>
      </c>
      <c r="F184" s="1" t="n">
        <v>175.672747468935</v>
      </c>
      <c r="G184" s="1" t="n">
        <v>-1.55978985989405</v>
      </c>
      <c r="H184" s="1" t="n">
        <v>0.199483312620289</v>
      </c>
      <c r="I184" s="3" t="n">
        <v>1.39824578995119E-017</v>
      </c>
      <c r="J184" s="3" t="n">
        <v>4.44890738233802E-015</v>
      </c>
    </row>
    <row r="185" customFormat="false" ht="16" hidden="false" customHeight="false" outlineLevel="0" collapsed="false">
      <c r="A185" s="1" t="n">
        <v>1179</v>
      </c>
      <c r="B185" s="1" t="s">
        <v>662</v>
      </c>
      <c r="C185" s="1" t="s">
        <v>663</v>
      </c>
      <c r="D185" s="1" t="s">
        <v>664</v>
      </c>
      <c r="E185" s="1" t="s">
        <v>21</v>
      </c>
      <c r="F185" s="1" t="n">
        <v>4638.32842367266</v>
      </c>
      <c r="G185" s="1" t="n">
        <v>-1.57490247021531</v>
      </c>
      <c r="H185" s="1" t="n">
        <v>0.211950755147648</v>
      </c>
      <c r="I185" s="3" t="n">
        <v>2.56404327172816E-016</v>
      </c>
      <c r="J185" s="3" t="n">
        <v>7.05310162740254E-014</v>
      </c>
    </row>
    <row r="186" customFormat="false" ht="16" hidden="false" customHeight="false" outlineLevel="0" collapsed="false">
      <c r="A186" s="1" t="n">
        <v>7360</v>
      </c>
      <c r="B186" s="1" t="s">
        <v>665</v>
      </c>
      <c r="C186" s="1" t="s">
        <v>666</v>
      </c>
      <c r="E186" s="1" t="s">
        <v>21</v>
      </c>
      <c r="F186" s="1" t="n">
        <v>730.041292305863</v>
      </c>
      <c r="G186" s="1" t="n">
        <v>-1.59578159607446</v>
      </c>
      <c r="H186" s="1" t="n">
        <v>0.227607380671646</v>
      </c>
      <c r="I186" s="3" t="n">
        <v>4.88050141219936E-015</v>
      </c>
      <c r="J186" s="3" t="n">
        <v>1.01273940898363E-012</v>
      </c>
    </row>
    <row r="187" customFormat="false" ht="16" hidden="false" customHeight="false" outlineLevel="0" collapsed="false">
      <c r="A187" s="1" t="n">
        <v>10263</v>
      </c>
      <c r="B187" s="1" t="s">
        <v>236</v>
      </c>
      <c r="C187" s="1" t="s">
        <v>237</v>
      </c>
      <c r="E187" s="1" t="s">
        <v>21</v>
      </c>
      <c r="F187" s="1" t="n">
        <v>18.0878354497551</v>
      </c>
      <c r="G187" s="1" t="n">
        <v>-1.60791712200463</v>
      </c>
      <c r="H187" s="1" t="n">
        <v>1.09756781740228</v>
      </c>
      <c r="I187" s="3" t="n">
        <v>9.54890481135234E-005</v>
      </c>
      <c r="J187" s="1" t="n">
        <v>0.00137132616939762</v>
      </c>
    </row>
    <row r="188" customFormat="false" ht="16" hidden="false" customHeight="false" outlineLevel="0" collapsed="false">
      <c r="A188" s="1" t="n">
        <v>15523</v>
      </c>
      <c r="B188" s="1" t="s">
        <v>667</v>
      </c>
      <c r="C188" s="1" t="s">
        <v>668</v>
      </c>
      <c r="D188" s="1" t="s">
        <v>669</v>
      </c>
      <c r="E188" s="1" t="s">
        <v>42</v>
      </c>
      <c r="F188" s="1" t="n">
        <v>21.5737626917823</v>
      </c>
      <c r="G188" s="1" t="n">
        <v>-1.61146622781084</v>
      </c>
      <c r="H188" s="1" t="n">
        <v>0.392752640548282</v>
      </c>
      <c r="I188" s="3" t="n">
        <v>4.43338395289534E-008</v>
      </c>
      <c r="J188" s="3" t="n">
        <v>2.04765133669534E-006</v>
      </c>
    </row>
    <row r="189" customFormat="false" ht="16" hidden="false" customHeight="false" outlineLevel="0" collapsed="false">
      <c r="A189" s="1" t="n">
        <v>9785</v>
      </c>
      <c r="B189" s="1" t="s">
        <v>670</v>
      </c>
      <c r="C189" s="1" t="s">
        <v>671</v>
      </c>
      <c r="D189" s="1" t="s">
        <v>672</v>
      </c>
      <c r="E189" s="1" t="s">
        <v>21</v>
      </c>
      <c r="F189" s="1" t="n">
        <v>617.955718187316</v>
      </c>
      <c r="G189" s="1" t="n">
        <v>-1.61400459431741</v>
      </c>
      <c r="H189" s="1" t="n">
        <v>0.30635741868593</v>
      </c>
      <c r="I189" s="3" t="n">
        <v>2.02254028460791E-010</v>
      </c>
      <c r="J189" s="3" t="n">
        <v>1.65478467400092E-008</v>
      </c>
    </row>
    <row r="190" customFormat="false" ht="16" hidden="false" customHeight="false" outlineLevel="0" collapsed="false">
      <c r="A190" s="1" t="n">
        <v>14972</v>
      </c>
      <c r="B190" s="1" t="s">
        <v>673</v>
      </c>
      <c r="C190" s="1" t="s">
        <v>674</v>
      </c>
      <c r="E190" s="1" t="s">
        <v>21</v>
      </c>
      <c r="F190" s="1" t="n">
        <v>264.887403560508</v>
      </c>
      <c r="G190" s="1" t="n">
        <v>-1.61860530711687</v>
      </c>
      <c r="H190" s="1" t="n">
        <v>0.330254617924559</v>
      </c>
      <c r="I190" s="3" t="n">
        <v>1.26785295336118E-009</v>
      </c>
      <c r="J190" s="3" t="n">
        <v>8.81219348845891E-008</v>
      </c>
    </row>
    <row r="191" customFormat="false" ht="16" hidden="false" customHeight="false" outlineLevel="0" collapsed="false">
      <c r="A191" s="1" t="n">
        <v>14206</v>
      </c>
      <c r="B191" s="1" t="s">
        <v>675</v>
      </c>
      <c r="C191" s="1" t="s">
        <v>676</v>
      </c>
      <c r="D191" s="1" t="s">
        <v>677</v>
      </c>
      <c r="E191" s="1" t="s">
        <v>42</v>
      </c>
      <c r="F191" s="1" t="n">
        <v>343.665453298819</v>
      </c>
      <c r="G191" s="1" t="n">
        <v>-1.64395157556083</v>
      </c>
      <c r="H191" s="1" t="n">
        <v>0.180954621028486</v>
      </c>
      <c r="I191" s="3" t="n">
        <v>1.96718487263367E-022</v>
      </c>
      <c r="J191" s="3" t="n">
        <v>1.22461534810299E-019</v>
      </c>
    </row>
    <row r="192" customFormat="false" ht="16" hidden="false" customHeight="false" outlineLevel="0" collapsed="false">
      <c r="A192" s="1" t="n">
        <v>5989</v>
      </c>
      <c r="B192" s="1" t="s">
        <v>678</v>
      </c>
      <c r="C192" s="1" t="s">
        <v>679</v>
      </c>
      <c r="D192" s="1" t="s">
        <v>680</v>
      </c>
      <c r="E192" s="1" t="s">
        <v>21</v>
      </c>
      <c r="F192" s="1" t="n">
        <v>1613.69443856292</v>
      </c>
      <c r="G192" s="1" t="n">
        <v>-1.65114705152528</v>
      </c>
      <c r="H192" s="1" t="n">
        <v>0.308619427081616</v>
      </c>
      <c r="I192" s="3" t="n">
        <v>1.1286800168675E-010</v>
      </c>
      <c r="J192" s="3" t="n">
        <v>1.01637990449741E-008</v>
      </c>
    </row>
    <row r="193" customFormat="false" ht="16" hidden="false" customHeight="false" outlineLevel="0" collapsed="false">
      <c r="A193" s="1" t="n">
        <v>688</v>
      </c>
      <c r="B193" s="1" t="s">
        <v>681</v>
      </c>
      <c r="C193" s="1" t="s">
        <v>682</v>
      </c>
      <c r="D193" s="1" t="s">
        <v>683</v>
      </c>
      <c r="E193" s="1" t="s">
        <v>21</v>
      </c>
      <c r="F193" s="1" t="n">
        <v>898.691078516306</v>
      </c>
      <c r="G193" s="1" t="n">
        <v>-1.6684750341848</v>
      </c>
      <c r="H193" s="1" t="n">
        <v>0.188193126708621</v>
      </c>
      <c r="I193" s="3" t="n">
        <v>1.25054175056371E-021</v>
      </c>
      <c r="J193" s="3" t="n">
        <v>5.9684189281904E-019</v>
      </c>
    </row>
    <row r="194" customFormat="false" ht="16" hidden="false" customHeight="false" outlineLevel="0" collapsed="false">
      <c r="A194" s="1" t="n">
        <v>9804</v>
      </c>
      <c r="B194" s="1" t="s">
        <v>684</v>
      </c>
      <c r="C194" s="1" t="s">
        <v>685</v>
      </c>
      <c r="D194" s="1" t="s">
        <v>686</v>
      </c>
      <c r="E194" s="1" t="s">
        <v>21</v>
      </c>
      <c r="F194" s="1" t="n">
        <v>5324.92201992361</v>
      </c>
      <c r="G194" s="1" t="n">
        <v>-1.67854832871747</v>
      </c>
      <c r="H194" s="1" t="n">
        <v>0.243681628624227</v>
      </c>
      <c r="I194" s="3" t="n">
        <v>7.76986668319618E-015</v>
      </c>
      <c r="J194" s="3" t="n">
        <v>1.46380198907899E-012</v>
      </c>
    </row>
    <row r="195" customFormat="false" ht="16" hidden="false" customHeight="false" outlineLevel="0" collapsed="false">
      <c r="A195" s="1" t="n">
        <v>9437</v>
      </c>
      <c r="B195" s="1" t="s">
        <v>687</v>
      </c>
      <c r="C195" s="1" t="s">
        <v>688</v>
      </c>
      <c r="E195" s="1" t="s">
        <v>21</v>
      </c>
      <c r="F195" s="1" t="n">
        <v>18.2337357855687</v>
      </c>
      <c r="G195" s="1" t="n">
        <v>-1.6800568502673</v>
      </c>
      <c r="H195" s="1" t="n">
        <v>0.594083210269156</v>
      </c>
      <c r="I195" s="3" t="n">
        <v>2.82369216491874E-006</v>
      </c>
      <c r="J195" s="3" t="n">
        <v>7.28461701212731E-005</v>
      </c>
    </row>
    <row r="196" customFormat="false" ht="16" hidden="false" customHeight="false" outlineLevel="0" collapsed="false">
      <c r="A196" s="1" t="n">
        <v>2801</v>
      </c>
      <c r="B196" s="1" t="s">
        <v>195</v>
      </c>
      <c r="C196" s="1" t="s">
        <v>196</v>
      </c>
      <c r="E196" s="1" t="s">
        <v>21</v>
      </c>
      <c r="F196" s="1" t="n">
        <v>43.8916730039216</v>
      </c>
      <c r="G196" s="1" t="n">
        <v>-1.6945246498105</v>
      </c>
      <c r="H196" s="1" t="n">
        <v>0.485625304804769</v>
      </c>
      <c r="I196" s="3" t="n">
        <v>3.41167720629099E-007</v>
      </c>
      <c r="J196" s="3" t="n">
        <v>1.17142432229435E-005</v>
      </c>
    </row>
    <row r="197" customFormat="false" ht="16" hidden="false" customHeight="false" outlineLevel="0" collapsed="false">
      <c r="A197" s="1" t="n">
        <v>5537</v>
      </c>
      <c r="B197" s="1" t="s">
        <v>213</v>
      </c>
      <c r="C197" s="1" t="s">
        <v>214</v>
      </c>
      <c r="E197" s="1" t="s">
        <v>21</v>
      </c>
      <c r="F197" s="1" t="n">
        <v>9.69390640165268</v>
      </c>
      <c r="G197" s="1" t="n">
        <v>-1.69524196395996</v>
      </c>
      <c r="H197" s="1" t="n">
        <v>1.83044047165123</v>
      </c>
      <c r="I197" s="1" t="n">
        <v>0.000272576456477606</v>
      </c>
      <c r="J197" s="1" t="n">
        <v>0.0031833194974277</v>
      </c>
    </row>
    <row r="198" customFormat="false" ht="16" hidden="false" customHeight="false" outlineLevel="0" collapsed="false">
      <c r="A198" s="1" t="n">
        <v>14302</v>
      </c>
      <c r="B198" s="1" t="s">
        <v>192</v>
      </c>
      <c r="C198" s="1" t="s">
        <v>193</v>
      </c>
      <c r="D198" s="1" t="s">
        <v>194</v>
      </c>
      <c r="E198" s="1" t="s">
        <v>42</v>
      </c>
      <c r="F198" s="1" t="n">
        <v>38.5946840673097</v>
      </c>
      <c r="G198" s="1" t="n">
        <v>-1.69569645738816</v>
      </c>
      <c r="H198" s="1" t="n">
        <v>0.329829251232992</v>
      </c>
      <c r="I198" s="3" t="n">
        <v>2.83308133280174E-010</v>
      </c>
      <c r="J198" s="3" t="n">
        <v>2.25355880683641E-008</v>
      </c>
    </row>
    <row r="199" customFormat="false" ht="16" hidden="false" customHeight="false" outlineLevel="0" collapsed="false">
      <c r="A199" s="1" t="n">
        <v>12988</v>
      </c>
      <c r="B199" s="1" t="s">
        <v>689</v>
      </c>
      <c r="C199" s="1" t="s">
        <v>690</v>
      </c>
      <c r="D199" s="1" t="s">
        <v>691</v>
      </c>
      <c r="E199" s="1" t="s">
        <v>21</v>
      </c>
      <c r="F199" s="1" t="n">
        <v>35.841393666265</v>
      </c>
      <c r="G199" s="1" t="n">
        <v>-1.70566341933753</v>
      </c>
      <c r="H199" s="1" t="n">
        <v>0.607089359451692</v>
      </c>
      <c r="I199" s="3" t="n">
        <v>2.83770960348725E-006</v>
      </c>
      <c r="J199" s="3" t="n">
        <v>7.30761260840475E-005</v>
      </c>
    </row>
    <row r="200" customFormat="false" ht="16" hidden="false" customHeight="false" outlineLevel="0" collapsed="false">
      <c r="A200" s="1" t="n">
        <v>16641</v>
      </c>
      <c r="B200" s="1" t="s">
        <v>263</v>
      </c>
      <c r="C200" s="1" t="s">
        <v>264</v>
      </c>
      <c r="D200" s="1" t="s">
        <v>265</v>
      </c>
      <c r="E200" s="1" t="s">
        <v>42</v>
      </c>
      <c r="F200" s="1" t="n">
        <v>6.73674101039484</v>
      </c>
      <c r="G200" s="1" t="n">
        <v>-1.76401744822649</v>
      </c>
      <c r="H200" s="1" t="n">
        <v>1.87547868284919</v>
      </c>
      <c r="I200" s="1" t="n">
        <v>0.000249760555688025</v>
      </c>
      <c r="J200" s="1" t="n">
        <v>0.00297262812663437</v>
      </c>
    </row>
    <row r="201" customFormat="false" ht="16" hidden="false" customHeight="false" outlineLevel="0" collapsed="false">
      <c r="A201" s="1" t="n">
        <v>10819</v>
      </c>
      <c r="B201" s="1" t="s">
        <v>692</v>
      </c>
      <c r="C201" s="1" t="s">
        <v>693</v>
      </c>
      <c r="E201" s="1" t="s">
        <v>21</v>
      </c>
      <c r="F201" s="1" t="n">
        <v>47.7161052684926</v>
      </c>
      <c r="G201" s="1" t="n">
        <v>-1.85410522815899</v>
      </c>
      <c r="H201" s="1" t="n">
        <v>0.546273289802436</v>
      </c>
      <c r="I201" s="3" t="n">
        <v>3.45391216471883E-007</v>
      </c>
      <c r="J201" s="3" t="n">
        <v>1.1802661589044E-005</v>
      </c>
    </row>
    <row r="202" customFormat="false" ht="16" hidden="false" customHeight="false" outlineLevel="0" collapsed="false">
      <c r="A202" s="1" t="n">
        <v>8326</v>
      </c>
      <c r="B202" s="1" t="s">
        <v>694</v>
      </c>
      <c r="C202" s="1" t="s">
        <v>695</v>
      </c>
      <c r="E202" s="1" t="s">
        <v>21</v>
      </c>
      <c r="F202" s="1" t="n">
        <v>239.682996272979</v>
      </c>
      <c r="G202" s="1" t="n">
        <v>-1.85538485607043</v>
      </c>
      <c r="H202" s="1" t="n">
        <v>0.56766573665749</v>
      </c>
      <c r="I202" s="3" t="n">
        <v>5.30528425763306E-007</v>
      </c>
      <c r="J202" s="3" t="n">
        <v>1.72638772729069E-005</v>
      </c>
    </row>
    <row r="203" customFormat="false" ht="16" hidden="false" customHeight="false" outlineLevel="0" collapsed="false">
      <c r="A203" s="1" t="n">
        <v>2730</v>
      </c>
      <c r="B203" s="1" t="s">
        <v>233</v>
      </c>
      <c r="C203" s="1" t="s">
        <v>234</v>
      </c>
      <c r="D203" s="1" t="s">
        <v>235</v>
      </c>
      <c r="E203" s="1" t="s">
        <v>21</v>
      </c>
      <c r="F203" s="1" t="n">
        <v>15.5590711038686</v>
      </c>
      <c r="G203" s="1" t="n">
        <v>-1.85986173262307</v>
      </c>
      <c r="H203" s="1" t="n">
        <v>1.31087892049682</v>
      </c>
      <c r="I203" s="3" t="n">
        <v>8.69810934131947E-005</v>
      </c>
      <c r="J203" s="1" t="n">
        <v>0.001277328508195</v>
      </c>
    </row>
    <row r="204" customFormat="false" ht="16" hidden="false" customHeight="false" outlineLevel="0" collapsed="false">
      <c r="A204" s="1" t="n">
        <v>13693</v>
      </c>
      <c r="B204" s="1" t="s">
        <v>696</v>
      </c>
      <c r="C204" s="1" t="s">
        <v>697</v>
      </c>
      <c r="D204" s="1" t="s">
        <v>698</v>
      </c>
      <c r="E204" s="1" t="s">
        <v>21</v>
      </c>
      <c r="F204" s="1" t="n">
        <v>135.908238110149</v>
      </c>
      <c r="G204" s="1" t="n">
        <v>-1.87319358811867</v>
      </c>
      <c r="H204" s="1" t="n">
        <v>0.466615886129691</v>
      </c>
      <c r="I204" s="3" t="n">
        <v>3.14850303250401E-008</v>
      </c>
      <c r="J204" s="3" t="n">
        <v>1.53334239521743E-006</v>
      </c>
    </row>
    <row r="205" customFormat="false" ht="16" hidden="false" customHeight="false" outlineLevel="0" collapsed="false">
      <c r="A205" s="1" t="n">
        <v>13283</v>
      </c>
      <c r="B205" s="1" t="s">
        <v>699</v>
      </c>
      <c r="C205" s="1" t="s">
        <v>700</v>
      </c>
      <c r="E205" s="1" t="s">
        <v>21</v>
      </c>
      <c r="F205" s="1" t="n">
        <v>135.575727031915</v>
      </c>
      <c r="G205" s="1" t="n">
        <v>-1.91247726605365</v>
      </c>
      <c r="H205" s="1" t="n">
        <v>0.265234191945135</v>
      </c>
      <c r="I205" s="3" t="n">
        <v>2.61080029509942E-016</v>
      </c>
      <c r="J205" s="3" t="n">
        <v>7.05310162740254E-014</v>
      </c>
    </row>
    <row r="206" customFormat="false" ht="16" hidden="false" customHeight="false" outlineLevel="0" collapsed="false">
      <c r="A206" s="1" t="n">
        <v>11845</v>
      </c>
      <c r="B206" s="1" t="s">
        <v>701</v>
      </c>
      <c r="C206" s="1" t="s">
        <v>702</v>
      </c>
      <c r="D206" s="1" t="s">
        <v>703</v>
      </c>
      <c r="E206" s="1" t="s">
        <v>21</v>
      </c>
      <c r="F206" s="1" t="n">
        <v>2431.55178390191</v>
      </c>
      <c r="G206" s="1" t="n">
        <v>-1.93458465374534</v>
      </c>
      <c r="H206" s="1" t="n">
        <v>0.342350034177804</v>
      </c>
      <c r="I206" s="3" t="n">
        <v>7.45491004950402E-012</v>
      </c>
      <c r="J206" s="3" t="n">
        <v>8.025518954045E-010</v>
      </c>
    </row>
    <row r="207" customFormat="false" ht="16" hidden="false" customHeight="false" outlineLevel="0" collapsed="false">
      <c r="A207" s="1" t="n">
        <v>5865</v>
      </c>
      <c r="B207" s="1" t="s">
        <v>210</v>
      </c>
      <c r="C207" s="1" t="s">
        <v>211</v>
      </c>
      <c r="D207" s="1" t="s">
        <v>212</v>
      </c>
      <c r="E207" s="1" t="s">
        <v>21</v>
      </c>
      <c r="F207" s="1" t="n">
        <v>2604.69851457317</v>
      </c>
      <c r="G207" s="1" t="n">
        <v>-1.96620758405488</v>
      </c>
      <c r="H207" s="1" t="n">
        <v>0.355078825547082</v>
      </c>
      <c r="I207" s="3" t="n">
        <v>1.33446086528461E-011</v>
      </c>
      <c r="J207" s="3" t="n">
        <v>1.38455149776413E-009</v>
      </c>
    </row>
    <row r="208" customFormat="false" ht="16" hidden="false" customHeight="false" outlineLevel="0" collapsed="false">
      <c r="A208" s="1" t="n">
        <v>6949</v>
      </c>
      <c r="B208" s="1" t="s">
        <v>704</v>
      </c>
      <c r="C208" s="1" t="s">
        <v>705</v>
      </c>
      <c r="E208" s="1" t="s">
        <v>21</v>
      </c>
      <c r="F208" s="1" t="n">
        <v>1122.12367881086</v>
      </c>
      <c r="G208" s="1" t="n">
        <v>-1.96626923836856</v>
      </c>
      <c r="H208" s="1" t="n">
        <v>0.317504049259506</v>
      </c>
      <c r="I208" s="3" t="n">
        <v>2.44809662461032E-013</v>
      </c>
      <c r="J208" s="3" t="n">
        <v>3.33827118773053E-011</v>
      </c>
    </row>
    <row r="209" customFormat="false" ht="16" hidden="false" customHeight="false" outlineLevel="0" collapsed="false">
      <c r="A209" s="1" t="n">
        <v>5635</v>
      </c>
      <c r="B209" s="1" t="s">
        <v>247</v>
      </c>
      <c r="C209" s="1" t="s">
        <v>248</v>
      </c>
      <c r="D209" s="1" t="s">
        <v>249</v>
      </c>
      <c r="E209" s="1" t="s">
        <v>21</v>
      </c>
      <c r="F209" s="1" t="n">
        <v>528.842329741924</v>
      </c>
      <c r="G209" s="1" t="n">
        <v>-2.11757673593424</v>
      </c>
      <c r="H209" s="1" t="n">
        <v>0.104005907313315</v>
      </c>
      <c r="I209" s="3" t="n">
        <v>5.88346459803992E-096</v>
      </c>
      <c r="J209" s="3" t="n">
        <v>8.42394461147356E-092</v>
      </c>
    </row>
    <row r="210" customFormat="false" ht="16" hidden="false" customHeight="false" outlineLevel="0" collapsed="false">
      <c r="A210" s="1" t="n">
        <v>5835</v>
      </c>
      <c r="B210" s="1" t="s">
        <v>706</v>
      </c>
      <c r="C210" s="1" t="s">
        <v>707</v>
      </c>
      <c r="E210" s="1" t="s">
        <v>21</v>
      </c>
      <c r="F210" s="1" t="n">
        <v>7.77153537003485</v>
      </c>
      <c r="G210" s="1" t="n">
        <v>-2.13171688225894</v>
      </c>
      <c r="H210" s="1" t="n">
        <v>1.62990458984133</v>
      </c>
      <c r="I210" s="3" t="n">
        <v>9.79913399414076E-005</v>
      </c>
      <c r="J210" s="1" t="n">
        <v>0.00139745020446322</v>
      </c>
    </row>
    <row r="211" customFormat="false" ht="16" hidden="false" customHeight="false" outlineLevel="0" collapsed="false">
      <c r="A211" s="1" t="n">
        <v>13434</v>
      </c>
      <c r="B211" s="1" t="s">
        <v>181</v>
      </c>
      <c r="C211" s="1" t="s">
        <v>182</v>
      </c>
      <c r="E211" s="1" t="s">
        <v>21</v>
      </c>
      <c r="F211" s="1" t="n">
        <v>325.30849574937</v>
      </c>
      <c r="G211" s="1" t="n">
        <v>-2.14254698640488</v>
      </c>
      <c r="H211" s="1" t="n">
        <v>0.25420740140102</v>
      </c>
      <c r="I211" s="3" t="n">
        <v>8.49054174746512E-021</v>
      </c>
      <c r="J211" s="3" t="n">
        <v>3.92153473355502E-018</v>
      </c>
    </row>
    <row r="212" customFormat="false" ht="16" hidden="false" customHeight="false" outlineLevel="0" collapsed="false">
      <c r="A212" s="1" t="n">
        <v>11361</v>
      </c>
      <c r="B212" s="1" t="s">
        <v>708</v>
      </c>
      <c r="C212" s="1" t="s">
        <v>709</v>
      </c>
      <c r="D212" s="1" t="s">
        <v>710</v>
      </c>
      <c r="E212" s="1" t="s">
        <v>21</v>
      </c>
      <c r="F212" s="1" t="n">
        <v>77.3248906912964</v>
      </c>
      <c r="G212" s="1" t="n">
        <v>-2.18172849854766</v>
      </c>
      <c r="H212" s="1" t="n">
        <v>0.701039819880559</v>
      </c>
      <c r="I212" s="3" t="n">
        <v>7.42738193273347E-007</v>
      </c>
      <c r="J212" s="3" t="n">
        <v>2.31689007653329E-005</v>
      </c>
    </row>
    <row r="213" customFormat="false" ht="16" hidden="false" customHeight="false" outlineLevel="0" collapsed="false">
      <c r="A213" s="1" t="n">
        <v>8333</v>
      </c>
      <c r="B213" s="1" t="s">
        <v>711</v>
      </c>
      <c r="C213" s="1" t="s">
        <v>712</v>
      </c>
      <c r="D213" s="1" t="s">
        <v>713</v>
      </c>
      <c r="E213" s="1" t="s">
        <v>21</v>
      </c>
      <c r="F213" s="1" t="n">
        <v>3962.56215839898</v>
      </c>
      <c r="G213" s="1" t="n">
        <v>-2.2780149760575</v>
      </c>
      <c r="H213" s="1" t="n">
        <v>0.331479479713546</v>
      </c>
      <c r="I213" s="3" t="n">
        <v>2.05648039550219E-015</v>
      </c>
      <c r="J213" s="3" t="n">
        <v>5.07667005220696E-013</v>
      </c>
    </row>
    <row r="214" customFormat="false" ht="16" hidden="false" customHeight="false" outlineLevel="0" collapsed="false">
      <c r="A214" s="1" t="n">
        <v>9830</v>
      </c>
      <c r="B214" s="1" t="s">
        <v>714</v>
      </c>
      <c r="C214" s="1" t="s">
        <v>715</v>
      </c>
      <c r="D214" s="1" t="s">
        <v>716</v>
      </c>
      <c r="E214" s="1" t="s">
        <v>21</v>
      </c>
      <c r="F214" s="1" t="n">
        <v>714.531683141671</v>
      </c>
      <c r="G214" s="1" t="n">
        <v>-2.36807642413749</v>
      </c>
      <c r="H214" s="1" t="n">
        <v>0.272286101424959</v>
      </c>
      <c r="I214" s="3" t="n">
        <v>1.23233207242692E-021</v>
      </c>
      <c r="J214" s="3" t="n">
        <v>5.9684189281904E-019</v>
      </c>
    </row>
    <row r="215" customFormat="false" ht="16" hidden="false" customHeight="false" outlineLevel="0" collapsed="false">
      <c r="A215" s="1" t="n">
        <v>2148</v>
      </c>
      <c r="B215" s="1" t="s">
        <v>223</v>
      </c>
      <c r="C215" s="1" t="s">
        <v>224</v>
      </c>
      <c r="D215" s="1" t="s">
        <v>225</v>
      </c>
      <c r="E215" s="1" t="s">
        <v>21</v>
      </c>
      <c r="F215" s="1" t="n">
        <v>9812.95310750031</v>
      </c>
      <c r="G215" s="1" t="n">
        <v>-2.41057359296165</v>
      </c>
      <c r="H215" s="1" t="n">
        <v>0.236871308859655</v>
      </c>
      <c r="I215" s="3" t="n">
        <v>1.05234013668776E-027</v>
      </c>
      <c r="J215" s="3" t="n">
        <v>1.15903123669964E-024</v>
      </c>
    </row>
    <row r="216" customFormat="false" ht="16" hidden="false" customHeight="false" outlineLevel="0" collapsed="false">
      <c r="A216" s="1" t="n">
        <v>786</v>
      </c>
      <c r="B216" s="1" t="s">
        <v>244</v>
      </c>
      <c r="C216" s="1" t="s">
        <v>245</v>
      </c>
      <c r="D216" s="1" t="s">
        <v>246</v>
      </c>
      <c r="E216" s="1" t="s">
        <v>21</v>
      </c>
      <c r="F216" s="1" t="n">
        <v>314.284536736256</v>
      </c>
      <c r="G216" s="1" t="n">
        <v>-2.4165565628323</v>
      </c>
      <c r="H216" s="1" t="n">
        <v>0.315879777515429</v>
      </c>
      <c r="I216" s="3" t="n">
        <v>9.42488480614341E-018</v>
      </c>
      <c r="J216" s="3" t="n">
        <v>3.06694319669003E-015</v>
      </c>
    </row>
    <row r="217" customFormat="false" ht="16" hidden="false" customHeight="false" outlineLevel="0" collapsed="false">
      <c r="A217" s="1" t="n">
        <v>10980</v>
      </c>
      <c r="B217" s="1" t="s">
        <v>717</v>
      </c>
      <c r="C217" s="1" t="s">
        <v>718</v>
      </c>
      <c r="D217" s="1" t="s">
        <v>719</v>
      </c>
      <c r="E217" s="1" t="s">
        <v>21</v>
      </c>
      <c r="F217" s="1" t="n">
        <v>46.9524564730874</v>
      </c>
      <c r="G217" s="1" t="n">
        <v>-2.41663299894953</v>
      </c>
      <c r="H217" s="1" t="n">
        <v>2.0332106631444</v>
      </c>
      <c r="I217" s="1" t="n">
        <v>0.000104860065546823</v>
      </c>
      <c r="J217" s="1" t="n">
        <v>0.00148358341748953</v>
      </c>
    </row>
    <row r="218" customFormat="false" ht="16" hidden="false" customHeight="false" outlineLevel="0" collapsed="false">
      <c r="A218" s="1" t="n">
        <v>5866</v>
      </c>
      <c r="B218" s="1" t="s">
        <v>241</v>
      </c>
      <c r="C218" s="1" t="s">
        <v>242</v>
      </c>
      <c r="D218" s="1" t="s">
        <v>243</v>
      </c>
      <c r="E218" s="1" t="s">
        <v>21</v>
      </c>
      <c r="F218" s="1" t="n">
        <v>674.008256248373</v>
      </c>
      <c r="G218" s="1" t="n">
        <v>-2.42720532090513</v>
      </c>
      <c r="H218" s="1" t="n">
        <v>0.263358038953974</v>
      </c>
      <c r="I218" s="3" t="n">
        <v>1.4395085032614E-023</v>
      </c>
      <c r="J218" s="3" t="n">
        <v>1.03054413748484E-020</v>
      </c>
    </row>
    <row r="219" customFormat="false" ht="16" hidden="false" customHeight="false" outlineLevel="0" collapsed="false">
      <c r="A219" s="1" t="n">
        <v>6948</v>
      </c>
      <c r="B219" s="1" t="s">
        <v>176</v>
      </c>
      <c r="C219" s="1" t="s">
        <v>177</v>
      </c>
      <c r="E219" s="1" t="s">
        <v>21</v>
      </c>
      <c r="F219" s="1" t="n">
        <v>46.8868404324275</v>
      </c>
      <c r="G219" s="1" t="n">
        <v>-2.49075089823763</v>
      </c>
      <c r="H219" s="1" t="n">
        <v>0.559197088175554</v>
      </c>
      <c r="I219" s="3" t="n">
        <v>5.32027890873087E-009</v>
      </c>
      <c r="J219" s="3" t="n">
        <v>3.20066190820204E-007</v>
      </c>
    </row>
    <row r="220" customFormat="false" ht="16" hidden="false" customHeight="false" outlineLevel="0" collapsed="false">
      <c r="A220" s="1" t="n">
        <v>784</v>
      </c>
      <c r="B220" s="1" t="s">
        <v>258</v>
      </c>
      <c r="C220" s="1" t="s">
        <v>259</v>
      </c>
      <c r="D220" s="1" t="s">
        <v>260</v>
      </c>
      <c r="E220" s="1" t="s">
        <v>21</v>
      </c>
      <c r="F220" s="1" t="n">
        <v>64.7582649387272</v>
      </c>
      <c r="G220" s="1" t="n">
        <v>-2.49419517653695</v>
      </c>
      <c r="H220" s="1" t="n">
        <v>0.436061728291702</v>
      </c>
      <c r="I220" s="3" t="n">
        <v>7.18722295531667E-012</v>
      </c>
      <c r="J220" s="3" t="n">
        <v>7.79595896016849E-010</v>
      </c>
    </row>
    <row r="221" customFormat="false" ht="16" hidden="false" customHeight="false" outlineLevel="0" collapsed="false">
      <c r="A221" s="1" t="n">
        <v>16950</v>
      </c>
      <c r="B221" s="1" t="s">
        <v>720</v>
      </c>
      <c r="C221" s="1" t="s">
        <v>721</v>
      </c>
      <c r="D221" s="1" t="s">
        <v>722</v>
      </c>
      <c r="E221" s="1" t="s">
        <v>21</v>
      </c>
      <c r="F221" s="1" t="n">
        <v>4368.84796444581</v>
      </c>
      <c r="G221" s="1" t="n">
        <v>-2.51416551354636</v>
      </c>
      <c r="H221" s="1" t="n">
        <v>0.237393968416446</v>
      </c>
      <c r="I221" s="3" t="n">
        <v>2.65561691422629E-029</v>
      </c>
      <c r="J221" s="3" t="n">
        <v>4.7528903722365E-026</v>
      </c>
    </row>
    <row r="222" customFormat="false" ht="16" hidden="false" customHeight="false" outlineLevel="0" collapsed="false">
      <c r="A222" s="1" t="n">
        <v>14498</v>
      </c>
      <c r="B222" s="1" t="s">
        <v>723</v>
      </c>
      <c r="C222" s="1" t="s">
        <v>724</v>
      </c>
      <c r="D222" s="1" t="s">
        <v>725</v>
      </c>
      <c r="E222" s="1" t="s">
        <v>42</v>
      </c>
      <c r="F222" s="1" t="n">
        <v>19.430262681718</v>
      </c>
      <c r="G222" s="1" t="n">
        <v>-2.58012908526093</v>
      </c>
      <c r="H222" s="1" t="n">
        <v>1.28749900035408</v>
      </c>
      <c r="I222" s="3" t="n">
        <v>1.80398477043671E-005</v>
      </c>
      <c r="J222" s="1" t="n">
        <v>0.00035257203546866</v>
      </c>
    </row>
    <row r="223" customFormat="false" ht="16" hidden="false" customHeight="false" outlineLevel="0" collapsed="false">
      <c r="A223" s="1" t="n">
        <v>91</v>
      </c>
      <c r="B223" s="1" t="s">
        <v>726</v>
      </c>
      <c r="C223" s="1" t="s">
        <v>727</v>
      </c>
      <c r="D223" s="1" t="s">
        <v>728</v>
      </c>
      <c r="E223" s="1" t="s">
        <v>21</v>
      </c>
      <c r="F223" s="1" t="n">
        <v>109.923874789729</v>
      </c>
      <c r="G223" s="1" t="n">
        <v>-2.62447231871991</v>
      </c>
      <c r="H223" s="1" t="n">
        <v>0.704704363458237</v>
      </c>
      <c r="I223" s="3" t="n">
        <v>1.3635134833391E-007</v>
      </c>
      <c r="J223" s="3" t="n">
        <v>5.24806076732507E-006</v>
      </c>
    </row>
    <row r="224" customFormat="false" ht="16" hidden="false" customHeight="false" outlineLevel="0" collapsed="false">
      <c r="A224" s="1" t="n">
        <v>10081</v>
      </c>
      <c r="B224" s="1" t="s">
        <v>729</v>
      </c>
      <c r="C224" s="1" t="s">
        <v>730</v>
      </c>
      <c r="D224" s="1" t="s">
        <v>731</v>
      </c>
      <c r="E224" s="1" t="s">
        <v>21</v>
      </c>
      <c r="F224" s="1" t="n">
        <v>1106.06129392364</v>
      </c>
      <c r="G224" s="1" t="n">
        <v>-2.82370202626833</v>
      </c>
      <c r="H224" s="1" t="n">
        <v>0.565661478146073</v>
      </c>
      <c r="I224" s="3" t="n">
        <v>1.19003454677061E-009</v>
      </c>
      <c r="J224" s="3" t="n">
        <v>8.31166567837148E-008</v>
      </c>
    </row>
    <row r="225" customFormat="false" ht="16" hidden="false" customHeight="false" outlineLevel="0" collapsed="false">
      <c r="A225" s="1" t="n">
        <v>14928</v>
      </c>
      <c r="B225" s="1" t="s">
        <v>202</v>
      </c>
      <c r="C225" s="1" t="s">
        <v>203</v>
      </c>
      <c r="D225" s="1" t="s">
        <v>204</v>
      </c>
      <c r="E225" s="1" t="s">
        <v>42</v>
      </c>
      <c r="F225" s="1" t="n">
        <v>9.49172292102343</v>
      </c>
      <c r="G225" s="1" t="n">
        <v>-2.84639258038005</v>
      </c>
      <c r="H225" s="1" t="n">
        <v>1.66108264542339</v>
      </c>
      <c r="I225" s="3" t="n">
        <v>3.36778201675957E-005</v>
      </c>
      <c r="J225" s="1" t="n">
        <v>0.00059165525050262</v>
      </c>
    </row>
    <row r="226" customFormat="false" ht="16" hidden="false" customHeight="false" outlineLevel="0" collapsed="false">
      <c r="A226" s="1" t="n">
        <v>9965</v>
      </c>
      <c r="B226" s="1" t="s">
        <v>732</v>
      </c>
      <c r="C226" s="1" t="s">
        <v>733</v>
      </c>
      <c r="D226" s="1" t="s">
        <v>734</v>
      </c>
      <c r="E226" s="1" t="s">
        <v>21</v>
      </c>
      <c r="F226" s="1" t="n">
        <v>3053.41549482514</v>
      </c>
      <c r="G226" s="1" t="n">
        <v>-2.84680953829503</v>
      </c>
      <c r="H226" s="1" t="n">
        <v>0.732839458527845</v>
      </c>
      <c r="I226" s="3" t="n">
        <v>1.17570862038189E-007</v>
      </c>
      <c r="J226" s="3" t="n">
        <v>4.59939782148304E-006</v>
      </c>
    </row>
    <row r="227" customFormat="false" ht="16" hidden="false" customHeight="false" outlineLevel="0" collapsed="false">
      <c r="A227" s="1" t="n">
        <v>7730</v>
      </c>
      <c r="B227" s="1" t="s">
        <v>735</v>
      </c>
      <c r="C227" s="1" t="s">
        <v>736</v>
      </c>
      <c r="E227" s="1" t="s">
        <v>21</v>
      </c>
      <c r="F227" s="1" t="n">
        <v>149.893520762139</v>
      </c>
      <c r="G227" s="1" t="n">
        <v>-2.87260366528189</v>
      </c>
      <c r="H227" s="1" t="n">
        <v>0.294031445438929</v>
      </c>
      <c r="I227" s="3" t="n">
        <v>1.68119295289896E-024</v>
      </c>
      <c r="J227" s="3" t="n">
        <v>1.33729559442263E-021</v>
      </c>
    </row>
    <row r="228" customFormat="false" ht="16" hidden="false" customHeight="false" outlineLevel="0" collapsed="false">
      <c r="A228" s="1" t="n">
        <v>1477</v>
      </c>
      <c r="B228" s="1" t="s">
        <v>737</v>
      </c>
      <c r="C228" s="1" t="s">
        <v>738</v>
      </c>
      <c r="D228" s="1" t="s">
        <v>739</v>
      </c>
      <c r="E228" s="1" t="s">
        <v>21</v>
      </c>
      <c r="F228" s="1" t="n">
        <v>1605.70915677108</v>
      </c>
      <c r="G228" s="1" t="n">
        <v>-3.25460132336251</v>
      </c>
      <c r="H228" s="1" t="n">
        <v>0.618619906625182</v>
      </c>
      <c r="I228" s="3" t="n">
        <v>1.46544382474423E-009</v>
      </c>
      <c r="J228" s="3" t="n">
        <v>1.00393419534391E-007</v>
      </c>
    </row>
    <row r="229" customFormat="false" ht="16" hidden="false" customHeight="false" outlineLevel="0" collapsed="false">
      <c r="A229" s="1" t="n">
        <v>16687</v>
      </c>
      <c r="B229" s="1" t="s">
        <v>740</v>
      </c>
      <c r="C229" s="1" t="s">
        <v>741</v>
      </c>
      <c r="D229" s="1" t="s">
        <v>742</v>
      </c>
      <c r="E229" s="1" t="s">
        <v>42</v>
      </c>
      <c r="F229" s="1" t="n">
        <v>4.46474724356015</v>
      </c>
      <c r="G229" s="1" t="n">
        <v>-3.30333366620894</v>
      </c>
      <c r="H229" s="1" t="n">
        <v>2.07750594262488</v>
      </c>
      <c r="I229" s="3" t="n">
        <v>3.56097769040277E-005</v>
      </c>
      <c r="J229" s="1" t="n">
        <v>0.000618763089456151</v>
      </c>
    </row>
    <row r="230" customFormat="false" ht="16" hidden="false" customHeight="false" outlineLevel="0" collapsed="false">
      <c r="A230" s="1" t="n">
        <v>7324</v>
      </c>
      <c r="B230" s="1" t="s">
        <v>226</v>
      </c>
      <c r="C230" s="1" t="s">
        <v>227</v>
      </c>
      <c r="E230" s="1" t="s">
        <v>21</v>
      </c>
      <c r="F230" s="1" t="n">
        <v>38.8308963586425</v>
      </c>
      <c r="G230" s="1" t="n">
        <v>-3.45907064847454</v>
      </c>
      <c r="H230" s="1" t="n">
        <v>0.513010230350329</v>
      </c>
      <c r="I230" s="3" t="n">
        <v>8.75834121222645E-013</v>
      </c>
      <c r="J230" s="3" t="n">
        <v>1.08105111617809E-010</v>
      </c>
    </row>
    <row r="231" customFormat="false" ht="16" hidden="false" customHeight="false" outlineLevel="0" collapsed="false">
      <c r="A231" s="1" t="n">
        <v>13343</v>
      </c>
      <c r="B231" s="1" t="s">
        <v>261</v>
      </c>
      <c r="C231" s="1" t="s">
        <v>262</v>
      </c>
      <c r="E231" s="1" t="s">
        <v>21</v>
      </c>
      <c r="F231" s="1" t="n">
        <v>19.0874150069177</v>
      </c>
      <c r="G231" s="1" t="n">
        <v>-3.60372609760605</v>
      </c>
      <c r="H231" s="1" t="n">
        <v>0.638369176320783</v>
      </c>
      <c r="I231" s="3" t="n">
        <v>5.92710335494081E-010</v>
      </c>
      <c r="J231" s="3" t="n">
        <v>4.35201363261756E-008</v>
      </c>
    </row>
    <row r="232" customFormat="false" ht="16" hidden="false" customHeight="false" outlineLevel="0" collapsed="false">
      <c r="A232" s="1" t="n">
        <v>11498</v>
      </c>
      <c r="B232" s="1" t="s">
        <v>276</v>
      </c>
      <c r="C232" s="1" t="s">
        <v>277</v>
      </c>
      <c r="E232" s="1" t="s">
        <v>21</v>
      </c>
      <c r="F232" s="1" t="n">
        <v>44.1297332617133</v>
      </c>
      <c r="G232" s="1" t="n">
        <v>-3.68779438937055</v>
      </c>
      <c r="H232" s="1" t="n">
        <v>0.43185154510254</v>
      </c>
      <c r="I232" s="3" t="n">
        <v>2.28160845262281E-018</v>
      </c>
      <c r="J232" s="3" t="n">
        <v>7.96782190845203E-016</v>
      </c>
    </row>
    <row r="233" customFormat="false" ht="16" hidden="false" customHeight="false" outlineLevel="0" collapsed="false">
      <c r="A233" s="1" t="n">
        <v>5864</v>
      </c>
      <c r="B233" s="1" t="s">
        <v>273</v>
      </c>
      <c r="C233" s="1" t="s">
        <v>274</v>
      </c>
      <c r="D233" s="1" t="s">
        <v>275</v>
      </c>
      <c r="E233" s="1" t="s">
        <v>21</v>
      </c>
      <c r="F233" s="1" t="n">
        <v>592.263329480709</v>
      </c>
      <c r="G233" s="1" t="n">
        <v>-3.76399220002019</v>
      </c>
      <c r="H233" s="1" t="n">
        <v>0.568237715690232</v>
      </c>
      <c r="I233" s="3" t="n">
        <v>3.41468802085785E-012</v>
      </c>
      <c r="J233" s="3" t="n">
        <v>3.97491894980835E-010</v>
      </c>
    </row>
    <row r="234" customFormat="false" ht="16" hidden="false" customHeight="false" outlineLevel="0" collapsed="false">
      <c r="A234" s="1" t="n">
        <v>5907</v>
      </c>
      <c r="B234" s="1" t="s">
        <v>743</v>
      </c>
      <c r="C234" s="1" t="s">
        <v>744</v>
      </c>
      <c r="D234" s="1" t="s">
        <v>745</v>
      </c>
      <c r="E234" s="1" t="s">
        <v>21</v>
      </c>
      <c r="F234" s="1" t="n">
        <v>1582.67217958326</v>
      </c>
      <c r="G234" s="1" t="n">
        <v>-3.77169935895927</v>
      </c>
      <c r="H234" s="1" t="n">
        <v>0.751484396527299</v>
      </c>
      <c r="I234" s="3" t="n">
        <v>1.26676395677343E-008</v>
      </c>
      <c r="J234" s="3" t="n">
        <v>6.87027512616741E-007</v>
      </c>
    </row>
    <row r="235" customFormat="false" ht="16" hidden="false" customHeight="false" outlineLevel="0" collapsed="false">
      <c r="A235" s="1" t="n">
        <v>2515</v>
      </c>
      <c r="B235" s="1" t="s">
        <v>228</v>
      </c>
      <c r="C235" s="1" t="s">
        <v>229</v>
      </c>
      <c r="E235" s="1" t="s">
        <v>21</v>
      </c>
      <c r="F235" s="1" t="n">
        <v>577.733583712576</v>
      </c>
      <c r="G235" s="1" t="n">
        <v>-3.82970833328147</v>
      </c>
      <c r="H235" s="1" t="n">
        <v>0.365079639056023</v>
      </c>
      <c r="I235" s="3" t="n">
        <v>2.25013651176513E-026</v>
      </c>
      <c r="J235" s="3" t="n">
        <v>2.14783030503021E-023</v>
      </c>
    </row>
    <row r="236" customFormat="false" ht="16" hidden="false" customHeight="false" outlineLevel="0" collapsed="false">
      <c r="A236" s="1" t="n">
        <v>14467</v>
      </c>
      <c r="B236" s="1" t="s">
        <v>746</v>
      </c>
      <c r="C236" s="1" t="s">
        <v>747</v>
      </c>
      <c r="E236" s="1" t="s">
        <v>21</v>
      </c>
      <c r="F236" s="1" t="n">
        <v>109.875863796629</v>
      </c>
      <c r="G236" s="1" t="n">
        <v>-4.00653667427471</v>
      </c>
      <c r="H236" s="1" t="n">
        <v>0.943717413533442</v>
      </c>
      <c r="I236" s="3" t="n">
        <v>2.07411933371319E-007</v>
      </c>
      <c r="J236" s="3" t="n">
        <v>7.67370558659055E-006</v>
      </c>
    </row>
    <row r="237" customFormat="false" ht="16" hidden="false" customHeight="false" outlineLevel="0" collapsed="false">
      <c r="A237" s="1" t="n">
        <v>13723</v>
      </c>
      <c r="B237" s="1" t="s">
        <v>748</v>
      </c>
      <c r="C237" s="1" t="s">
        <v>749</v>
      </c>
      <c r="D237" s="1" t="s">
        <v>750</v>
      </c>
      <c r="E237" s="1" t="s">
        <v>21</v>
      </c>
      <c r="F237" s="1" t="n">
        <v>242.475670680921</v>
      </c>
      <c r="G237" s="1" t="n">
        <v>-4.0457705917289</v>
      </c>
      <c r="H237" s="1" t="n">
        <v>0.558550111132482</v>
      </c>
      <c r="I237" s="3" t="n">
        <v>6.98605620043353E-014</v>
      </c>
      <c r="J237" s="3" t="n">
        <v>1.07555217933126E-011</v>
      </c>
    </row>
    <row r="238" customFormat="false" ht="16" hidden="false" customHeight="false" outlineLevel="0" collapsed="false">
      <c r="A238" s="1" t="n">
        <v>15986</v>
      </c>
      <c r="B238" s="1" t="s">
        <v>161</v>
      </c>
      <c r="C238" s="1" t="s">
        <v>162</v>
      </c>
      <c r="D238" s="1" t="s">
        <v>163</v>
      </c>
      <c r="E238" s="1" t="s">
        <v>42</v>
      </c>
      <c r="F238" s="1" t="n">
        <v>4.94866947036957</v>
      </c>
      <c r="G238" s="1" t="n">
        <v>-4.07610310368257</v>
      </c>
      <c r="H238" s="1" t="n">
        <v>1.84485001440715</v>
      </c>
      <c r="I238" s="3" t="n">
        <v>1.05973059873406E-005</v>
      </c>
      <c r="J238" s="1" t="n">
        <v>0.000224124412299473</v>
      </c>
    </row>
    <row r="239" customFormat="false" ht="16" hidden="false" customHeight="false" outlineLevel="0" collapsed="false">
      <c r="A239" s="1" t="n">
        <v>1056</v>
      </c>
      <c r="B239" s="1" t="s">
        <v>270</v>
      </c>
      <c r="C239" s="1" t="s">
        <v>271</v>
      </c>
      <c r="D239" s="1" t="s">
        <v>272</v>
      </c>
      <c r="E239" s="1" t="s">
        <v>21</v>
      </c>
      <c r="F239" s="1" t="n">
        <v>591.902430883025</v>
      </c>
      <c r="G239" s="1" t="n">
        <v>-4.08466445841079</v>
      </c>
      <c r="H239" s="1" t="n">
        <v>0.484365324262693</v>
      </c>
      <c r="I239" s="3" t="n">
        <v>6.73347689079719E-018</v>
      </c>
      <c r="J239" s="3" t="n">
        <v>2.29547433624843E-015</v>
      </c>
    </row>
    <row r="240" customFormat="false" ht="16" hidden="false" customHeight="false" outlineLevel="0" collapsed="false">
      <c r="A240" s="1" t="n">
        <v>88</v>
      </c>
      <c r="B240" s="1" t="s">
        <v>751</v>
      </c>
      <c r="C240" s="1" t="s">
        <v>752</v>
      </c>
      <c r="D240" s="1" t="s">
        <v>753</v>
      </c>
      <c r="E240" s="1" t="s">
        <v>21</v>
      </c>
      <c r="F240" s="1" t="n">
        <v>2025.59198455701</v>
      </c>
      <c r="G240" s="1" t="n">
        <v>-4.0899921359718</v>
      </c>
      <c r="H240" s="1" t="n">
        <v>0.372469287922365</v>
      </c>
      <c r="I240" s="3" t="n">
        <v>1.10449027455656E-028</v>
      </c>
      <c r="J240" s="3" t="n">
        <v>1.75712130567787E-025</v>
      </c>
    </row>
    <row r="241" customFormat="false" ht="16" hidden="false" customHeight="false" outlineLevel="0" collapsed="false">
      <c r="A241" s="1" t="n">
        <v>5539</v>
      </c>
      <c r="B241" s="1" t="s">
        <v>754</v>
      </c>
      <c r="C241" s="1" t="s">
        <v>755</v>
      </c>
      <c r="E241" s="1" t="s">
        <v>21</v>
      </c>
      <c r="F241" s="1" t="n">
        <v>25.9048590787635</v>
      </c>
      <c r="G241" s="1" t="n">
        <v>-4.09485268458395</v>
      </c>
      <c r="H241" s="1" t="n">
        <v>0.69696010891071</v>
      </c>
      <c r="I241" s="3" t="n">
        <v>3.64345888438819E-010</v>
      </c>
      <c r="J241" s="3" t="n">
        <v>2.85065815883443E-008</v>
      </c>
    </row>
    <row r="242" customFormat="false" ht="16" hidden="false" customHeight="false" outlineLevel="0" collapsed="false">
      <c r="A242" s="1" t="n">
        <v>750</v>
      </c>
      <c r="B242" s="1" t="s">
        <v>756</v>
      </c>
      <c r="C242" s="1" t="s">
        <v>757</v>
      </c>
      <c r="D242" s="1" t="s">
        <v>758</v>
      </c>
      <c r="E242" s="1" t="s">
        <v>21</v>
      </c>
      <c r="F242" s="1" t="n">
        <v>3524.67892804511</v>
      </c>
      <c r="G242" s="1" t="n">
        <v>-4.09668191844407</v>
      </c>
      <c r="H242" s="1" t="n">
        <v>0.814482076492142</v>
      </c>
      <c r="I242" s="3" t="n">
        <v>1.75899709161249E-008</v>
      </c>
      <c r="J242" s="3" t="n">
        <v>9.22539207242039E-007</v>
      </c>
    </row>
    <row r="243" customFormat="false" ht="16" hidden="false" customHeight="false" outlineLevel="0" collapsed="false">
      <c r="A243" s="1" t="n">
        <v>11844</v>
      </c>
      <c r="B243" s="1" t="s">
        <v>759</v>
      </c>
      <c r="C243" s="1" t="s">
        <v>760</v>
      </c>
      <c r="D243" s="1" t="s">
        <v>761</v>
      </c>
      <c r="E243" s="1" t="s">
        <v>21</v>
      </c>
      <c r="F243" s="1" t="n">
        <v>2559.34277891113</v>
      </c>
      <c r="G243" s="1" t="n">
        <v>-4.13093342189585</v>
      </c>
      <c r="H243" s="1" t="n">
        <v>0.417507716804922</v>
      </c>
      <c r="I243" s="3" t="n">
        <v>9.75247206814031E-024</v>
      </c>
      <c r="J243" s="3" t="n">
        <v>7.3492576353491E-021</v>
      </c>
    </row>
    <row r="244" customFormat="false" ht="16" hidden="false" customHeight="false" outlineLevel="0" collapsed="false">
      <c r="A244" s="1" t="n">
        <v>9964</v>
      </c>
      <c r="B244" s="1" t="s">
        <v>762</v>
      </c>
      <c r="C244" s="1" t="s">
        <v>763</v>
      </c>
      <c r="D244" s="1" t="s">
        <v>764</v>
      </c>
      <c r="E244" s="1" t="s">
        <v>21</v>
      </c>
      <c r="F244" s="1" t="n">
        <v>2418.46104385464</v>
      </c>
      <c r="G244" s="1" t="n">
        <v>-4.34491852164055</v>
      </c>
      <c r="H244" s="1" t="n">
        <v>0.584832461526604</v>
      </c>
      <c r="I244" s="3" t="n">
        <v>1.82994226218522E-014</v>
      </c>
      <c r="J244" s="3" t="n">
        <v>3.15676063975518E-012</v>
      </c>
    </row>
    <row r="245" customFormat="false" ht="16" hidden="false" customHeight="false" outlineLevel="0" collapsed="false">
      <c r="A245" s="1" t="n">
        <v>14350</v>
      </c>
      <c r="B245" s="1" t="s">
        <v>280</v>
      </c>
      <c r="C245" s="1" t="s">
        <v>281</v>
      </c>
      <c r="D245" s="1" t="s">
        <v>282</v>
      </c>
      <c r="E245" s="1" t="s">
        <v>42</v>
      </c>
      <c r="F245" s="1" t="n">
        <v>27.5295713757905</v>
      </c>
      <c r="G245" s="1" t="n">
        <v>-4.36414395018592</v>
      </c>
      <c r="H245" s="1" t="n">
        <v>0.703325849492554</v>
      </c>
      <c r="I245" s="3" t="n">
        <v>6.44147826280746E-011</v>
      </c>
      <c r="J245" s="3" t="n">
        <v>6.18987152797834E-009</v>
      </c>
    </row>
    <row r="246" customFormat="false" ht="16" hidden="false" customHeight="false" outlineLevel="0" collapsed="false">
      <c r="A246" s="1" t="n">
        <v>5349</v>
      </c>
      <c r="B246" s="1" t="s">
        <v>268</v>
      </c>
      <c r="C246" s="1" t="s">
        <v>269</v>
      </c>
      <c r="E246" s="1" t="s">
        <v>21</v>
      </c>
      <c r="F246" s="1" t="n">
        <v>301.442166212382</v>
      </c>
      <c r="G246" s="1" t="n">
        <v>-4.39564303558068</v>
      </c>
      <c r="H246" s="1" t="n">
        <v>0.403051294607888</v>
      </c>
      <c r="I246" s="3" t="n">
        <v>2.16297289496136E-028</v>
      </c>
      <c r="J246" s="3" t="n">
        <v>2.81540417364152E-025</v>
      </c>
    </row>
    <row r="247" customFormat="false" ht="16" hidden="false" customHeight="false" outlineLevel="0" collapsed="false">
      <c r="A247" s="1" t="n">
        <v>1064</v>
      </c>
      <c r="B247" s="1" t="s">
        <v>765</v>
      </c>
      <c r="C247" s="1" t="s">
        <v>766</v>
      </c>
      <c r="D247" s="1" t="s">
        <v>767</v>
      </c>
      <c r="E247" s="1" t="s">
        <v>21</v>
      </c>
      <c r="F247" s="1" t="n">
        <v>1009.36410169991</v>
      </c>
      <c r="G247" s="1" t="n">
        <v>-4.40336242881863</v>
      </c>
      <c r="H247" s="1" t="n">
        <v>0.581208776152139</v>
      </c>
      <c r="I247" s="3" t="n">
        <v>5.99236406851748E-015</v>
      </c>
      <c r="J247" s="3" t="n">
        <v>1.19164817684768E-012</v>
      </c>
    </row>
    <row r="248" customFormat="false" ht="16" hidden="false" customHeight="false" outlineLevel="0" collapsed="false">
      <c r="A248" s="1" t="n">
        <v>1307</v>
      </c>
      <c r="B248" s="1" t="s">
        <v>768</v>
      </c>
      <c r="C248" s="1" t="s">
        <v>769</v>
      </c>
      <c r="D248" s="1" t="s">
        <v>770</v>
      </c>
      <c r="E248" s="1" t="s">
        <v>21</v>
      </c>
      <c r="F248" s="1" t="n">
        <v>3619.57045894005</v>
      </c>
      <c r="G248" s="1" t="n">
        <v>-4.45547777067789</v>
      </c>
      <c r="H248" s="1" t="n">
        <v>0.599546975120252</v>
      </c>
      <c r="I248" s="3" t="n">
        <v>1.74174396670205E-014</v>
      </c>
      <c r="J248" s="3" t="n">
        <v>3.04125489210244E-012</v>
      </c>
    </row>
    <row r="249" customFormat="false" ht="16" hidden="false" customHeight="false" outlineLevel="0" collapsed="false">
      <c r="A249" s="1" t="n">
        <v>13974</v>
      </c>
      <c r="B249" s="1" t="s">
        <v>255</v>
      </c>
      <c r="C249" s="1" t="s">
        <v>256</v>
      </c>
      <c r="D249" s="1" t="s">
        <v>257</v>
      </c>
      <c r="E249" s="1" t="s">
        <v>42</v>
      </c>
      <c r="F249" s="1" t="n">
        <v>8.02834259415445</v>
      </c>
      <c r="G249" s="1" t="n">
        <v>-4.49371909013999</v>
      </c>
      <c r="H249" s="1" t="n">
        <v>2.27066053452906</v>
      </c>
      <c r="I249" s="3" t="n">
        <v>1.10885769756493E-005</v>
      </c>
      <c r="J249" s="1" t="n">
        <v>0.000232454238854096</v>
      </c>
    </row>
    <row r="250" customFormat="false" ht="16" hidden="false" customHeight="false" outlineLevel="0" collapsed="false">
      <c r="A250" s="1" t="n">
        <v>14140</v>
      </c>
      <c r="B250" s="1" t="s">
        <v>230</v>
      </c>
      <c r="C250" s="1" t="s">
        <v>231</v>
      </c>
      <c r="D250" s="1" t="s">
        <v>232</v>
      </c>
      <c r="E250" s="1" t="s">
        <v>42</v>
      </c>
      <c r="F250" s="1" t="n">
        <v>5.88583845197375</v>
      </c>
      <c r="G250" s="1" t="n">
        <v>-4.8828292618273</v>
      </c>
      <c r="H250" s="1" t="n">
        <v>1.58331429287318</v>
      </c>
      <c r="I250" s="3" t="n">
        <v>2.22397801056407E-006</v>
      </c>
      <c r="J250" s="3" t="n">
        <v>5.95864937888527E-005</v>
      </c>
    </row>
    <row r="251" customFormat="false" ht="16" hidden="false" customHeight="false" outlineLevel="0" collapsed="false">
      <c r="A251" s="1" t="n">
        <v>89</v>
      </c>
      <c r="B251" s="1" t="s">
        <v>771</v>
      </c>
      <c r="C251" s="1" t="s">
        <v>772</v>
      </c>
      <c r="D251" s="1" t="s">
        <v>773</v>
      </c>
      <c r="E251" s="1" t="s">
        <v>21</v>
      </c>
      <c r="F251" s="1" t="n">
        <v>1638.5557228298</v>
      </c>
      <c r="G251" s="1" t="n">
        <v>-5.11248627319286</v>
      </c>
      <c r="H251" s="1" t="n">
        <v>0.538812779854032</v>
      </c>
      <c r="I251" s="3" t="n">
        <v>2.71905014938555E-022</v>
      </c>
      <c r="J251" s="3" t="n">
        <v>1.62214000162093E-019</v>
      </c>
    </row>
    <row r="252" customFormat="false" ht="16" hidden="false" customHeight="false" outlineLevel="0" collapsed="false">
      <c r="A252" s="1" t="n">
        <v>14989</v>
      </c>
      <c r="B252" s="1" t="s">
        <v>774</v>
      </c>
      <c r="C252" s="1" t="s">
        <v>775</v>
      </c>
      <c r="D252" s="1" t="s">
        <v>776</v>
      </c>
      <c r="E252" s="1" t="s">
        <v>21</v>
      </c>
      <c r="F252" s="1" t="n">
        <v>282.659981503793</v>
      </c>
      <c r="G252" s="1" t="n">
        <v>-5.17715607859761</v>
      </c>
      <c r="H252" s="1" t="n">
        <v>0.630648373731375</v>
      </c>
      <c r="I252" s="3" t="n">
        <v>2.3669301229245E-017</v>
      </c>
      <c r="J252" s="3" t="n">
        <v>7.06035531250688E-015</v>
      </c>
    </row>
    <row r="253" customFormat="false" ht="16" hidden="false" customHeight="false" outlineLevel="0" collapsed="false">
      <c r="A253" s="1" t="n">
        <v>10759</v>
      </c>
      <c r="B253" s="1" t="s">
        <v>140</v>
      </c>
      <c r="C253" s="1" t="s">
        <v>141</v>
      </c>
      <c r="E253" s="1" t="s">
        <v>21</v>
      </c>
      <c r="F253" s="1" t="n">
        <v>197.369616013095</v>
      </c>
      <c r="G253" s="1" t="n">
        <v>-5.34346724421029</v>
      </c>
      <c r="H253" s="1" t="n">
        <v>1.20504263675409</v>
      </c>
      <c r="I253" s="3" t="n">
        <v>1.34112570403635E-007</v>
      </c>
      <c r="J253" s="3" t="n">
        <v>5.17580534511928E-006</v>
      </c>
    </row>
    <row r="254" customFormat="false" ht="16" hidden="false" customHeight="false" outlineLevel="0" collapsed="false">
      <c r="A254" s="1" t="n">
        <v>5541</v>
      </c>
      <c r="B254" s="1" t="s">
        <v>278</v>
      </c>
      <c r="C254" s="1" t="s">
        <v>279</v>
      </c>
      <c r="E254" s="1" t="s">
        <v>21</v>
      </c>
      <c r="F254" s="1" t="n">
        <v>15.5651601867368</v>
      </c>
      <c r="G254" s="1" t="n">
        <v>-5.91933352240301</v>
      </c>
      <c r="H254" s="1" t="n">
        <v>1.36423038130738</v>
      </c>
      <c r="I254" s="3" t="n">
        <v>1.19225509971379E-007</v>
      </c>
      <c r="J254" s="3" t="n">
        <v>4.6514192146327E-006</v>
      </c>
    </row>
    <row r="255" customFormat="false" ht="16" hidden="false" customHeight="false" outlineLevel="0" collapsed="false">
      <c r="A255" s="1" t="n">
        <v>16416</v>
      </c>
      <c r="B255" s="1" t="s">
        <v>283</v>
      </c>
      <c r="C255" s="1" t="s">
        <v>284</v>
      </c>
      <c r="E255" s="1" t="s">
        <v>21</v>
      </c>
      <c r="F255" s="1" t="n">
        <v>33.0222549988197</v>
      </c>
      <c r="G255" s="1" t="n">
        <v>-7.65917186327803</v>
      </c>
      <c r="H255" s="1" t="n">
        <v>1.25842296827121</v>
      </c>
      <c r="I255" s="3" t="n">
        <v>1.95189116412944E-012</v>
      </c>
      <c r="J255" s="3" t="n">
        <v>2.32893147400044E-010</v>
      </c>
    </row>
    <row r="256" customFormat="false" ht="16" hidden="false" customHeight="false" outlineLevel="0" collapsed="false">
      <c r="A256" s="1" t="n">
        <v>6572</v>
      </c>
      <c r="B256" s="1" t="s">
        <v>777</v>
      </c>
      <c r="C256" s="1" t="s">
        <v>778</v>
      </c>
      <c r="E256" s="1" t="s">
        <v>21</v>
      </c>
      <c r="F256" s="1" t="n">
        <v>337.960592884402</v>
      </c>
      <c r="G256" s="1" t="n">
        <v>-8.61356467090655</v>
      </c>
      <c r="H256" s="1" t="n">
        <v>1.56069697436899</v>
      </c>
      <c r="I256" s="3" t="n">
        <v>4.92824628188862E-012</v>
      </c>
      <c r="J256" s="3" t="n">
        <v>5.55611261921899E-010</v>
      </c>
    </row>
    <row r="257" customFormat="false" ht="16" hidden="false" customHeight="false" outlineLevel="0" collapsed="false">
      <c r="A257" s="1" t="n">
        <v>17086</v>
      </c>
      <c r="B257" s="1" t="s">
        <v>779</v>
      </c>
      <c r="C257" s="1" t="s">
        <v>780</v>
      </c>
      <c r="D257" s="1" t="s">
        <v>781</v>
      </c>
      <c r="E257" s="1" t="s">
        <v>21</v>
      </c>
      <c r="F257" s="1" t="n">
        <v>35.233990774506</v>
      </c>
      <c r="G257" s="1" t="n">
        <v>-16.6690601421396</v>
      </c>
      <c r="H257" s="1" t="n">
        <v>4.83991411698274</v>
      </c>
      <c r="I257" s="3" t="n">
        <v>7.4152779163524E-008</v>
      </c>
      <c r="J257" s="3" t="n">
        <v>3.13230226933302E-006</v>
      </c>
    </row>
    <row r="259" customFormat="false" ht="16" hidden="false" customHeight="false" outlineLevel="0" collapsed="false">
      <c r="I259" s="3"/>
    </row>
    <row r="261" customFormat="false" ht="16" hidden="false" customHeight="false" outlineLevel="0" collapsed="false">
      <c r="I261" s="3"/>
      <c r="J261" s="3"/>
    </row>
    <row r="262" customFormat="false" ht="16" hidden="false" customHeight="false" outlineLevel="0" collapsed="false">
      <c r="I262" s="3"/>
    </row>
    <row r="264" customFormat="false" ht="16" hidden="false" customHeight="false" outlineLevel="0" collapsed="false">
      <c r="I264" s="3"/>
    </row>
    <row r="265" customFormat="false" ht="16" hidden="false" customHeight="false" outlineLevel="0" collapsed="false">
      <c r="I265" s="3"/>
      <c r="J265" s="3"/>
    </row>
    <row r="267" customFormat="false" ht="16" hidden="false" customHeight="false" outlineLevel="0" collapsed="false">
      <c r="I267" s="3"/>
      <c r="J267" s="3"/>
    </row>
    <row r="270" customFormat="false" ht="16" hidden="false" customHeight="false" outlineLevel="0" collapsed="false">
      <c r="I270" s="3"/>
    </row>
    <row r="271" customFormat="false" ht="16" hidden="false" customHeight="false" outlineLevel="0" collapsed="false">
      <c r="I271" s="3"/>
      <c r="J271" s="3"/>
    </row>
    <row r="272" customFormat="false" ht="16" hidden="false" customHeight="false" outlineLevel="0" collapsed="false">
      <c r="I272" s="3"/>
      <c r="J272" s="3"/>
    </row>
    <row r="277" customFormat="false" ht="16" hidden="false" customHeight="false" outlineLevel="0" collapsed="false">
      <c r="I277" s="3"/>
      <c r="J277" s="3"/>
    </row>
    <row r="278" customFormat="false" ht="16" hidden="false" customHeight="false" outlineLevel="0" collapsed="false">
      <c r="I278" s="3"/>
      <c r="J278" s="3"/>
    </row>
    <row r="279" customFormat="false" ht="16" hidden="false" customHeight="false" outlineLevel="0" collapsed="false">
      <c r="I279" s="3"/>
      <c r="J279" s="3"/>
    </row>
    <row r="281" customFormat="false" ht="16" hidden="false" customHeight="false" outlineLevel="0" collapsed="false">
      <c r="I281" s="3"/>
      <c r="J281" s="3"/>
    </row>
    <row r="282" customFormat="false" ht="16" hidden="false" customHeight="false" outlineLevel="0" collapsed="false">
      <c r="I282" s="3"/>
    </row>
    <row r="283" customFormat="false" ht="16" hidden="false" customHeight="false" outlineLevel="0" collapsed="false">
      <c r="I283" s="3"/>
    </row>
    <row r="284" customFormat="false" ht="16" hidden="false" customHeight="false" outlineLevel="0" collapsed="false">
      <c r="I284" s="3"/>
    </row>
    <row r="285" customFormat="false" ht="16" hidden="false" customHeight="false" outlineLevel="0" collapsed="false">
      <c r="I285" s="3"/>
    </row>
    <row r="288" customFormat="false" ht="16" hidden="false" customHeight="false" outlineLevel="0" collapsed="false">
      <c r="I288" s="3"/>
      <c r="J288" s="3"/>
    </row>
    <row r="294" customFormat="false" ht="16" hidden="false" customHeight="false" outlineLevel="0" collapsed="false">
      <c r="I294" s="3"/>
    </row>
    <row r="295" customFormat="false" ht="16" hidden="false" customHeight="false" outlineLevel="0" collapsed="false">
      <c r="I295" s="3"/>
      <c r="J295" s="3"/>
    </row>
    <row r="297" customFormat="false" ht="16" hidden="false" customHeight="false" outlineLevel="0" collapsed="false">
      <c r="I297" s="3"/>
    </row>
    <row r="300" customFormat="false" ht="16" hidden="false" customHeight="false" outlineLevel="0" collapsed="false">
      <c r="I300" s="3"/>
      <c r="J300" s="3"/>
    </row>
    <row r="301" customFormat="false" ht="16" hidden="false" customHeight="false" outlineLevel="0" collapsed="false">
      <c r="I301" s="3"/>
    </row>
    <row r="303" customFormat="false" ht="16" hidden="false" customHeight="false" outlineLevel="0" collapsed="false">
      <c r="I303" s="3"/>
      <c r="J303" s="3"/>
    </row>
    <row r="304" customFormat="false" ht="16" hidden="false" customHeight="false" outlineLevel="0" collapsed="false">
      <c r="I304" s="3"/>
      <c r="J304" s="3"/>
    </row>
    <row r="307" customFormat="false" ht="16" hidden="false" customHeight="false" outlineLevel="0" collapsed="false">
      <c r="I307" s="3"/>
      <c r="J307" s="3"/>
    </row>
    <row r="308" customFormat="false" ht="16" hidden="false" customHeight="false" outlineLevel="0" collapsed="false">
      <c r="I308" s="3"/>
    </row>
    <row r="309" customFormat="false" ht="16" hidden="false" customHeight="false" outlineLevel="0" collapsed="false">
      <c r="I309" s="3"/>
    </row>
    <row r="310" customFormat="false" ht="16" hidden="false" customHeight="false" outlineLevel="0" collapsed="false">
      <c r="I310" s="3"/>
    </row>
    <row r="312" customFormat="false" ht="16" hidden="false" customHeight="false" outlineLevel="0" collapsed="false">
      <c r="I312" s="3"/>
    </row>
    <row r="315" customFormat="false" ht="16" hidden="false" customHeight="false" outlineLevel="0" collapsed="false">
      <c r="I315" s="3"/>
      <c r="J315" s="3"/>
    </row>
    <row r="316" customFormat="false" ht="16" hidden="false" customHeight="false" outlineLevel="0" collapsed="false">
      <c r="I316" s="3"/>
    </row>
    <row r="317" customFormat="false" ht="16" hidden="false" customHeight="false" outlineLevel="0" collapsed="false">
      <c r="I317" s="3"/>
    </row>
    <row r="319" customFormat="false" ht="16" hidden="false" customHeight="false" outlineLevel="0" collapsed="false">
      <c r="I319" s="3"/>
    </row>
    <row r="320" customFormat="false" ht="16" hidden="false" customHeight="false" outlineLevel="0" collapsed="false">
      <c r="I320" s="3"/>
    </row>
    <row r="323" customFormat="false" ht="16" hidden="false" customHeight="false" outlineLevel="0" collapsed="false">
      <c r="I323" s="3"/>
      <c r="J323" s="3"/>
    </row>
    <row r="327" customFormat="false" ht="16" hidden="false" customHeight="false" outlineLevel="0" collapsed="false">
      <c r="I327" s="3"/>
      <c r="J327" s="3"/>
    </row>
    <row r="328" customFormat="false" ht="16" hidden="false" customHeight="false" outlineLevel="0" collapsed="false">
      <c r="I328" s="3"/>
    </row>
    <row r="329" customFormat="false" ht="16" hidden="false" customHeight="false" outlineLevel="0" collapsed="false">
      <c r="I329" s="3"/>
    </row>
    <row r="330" customFormat="false" ht="16" hidden="false" customHeight="false" outlineLevel="0" collapsed="false">
      <c r="I330" s="3"/>
      <c r="J330" s="3"/>
    </row>
    <row r="331" customFormat="false" ht="16" hidden="false" customHeight="false" outlineLevel="0" collapsed="false">
      <c r="I331" s="3"/>
    </row>
    <row r="333" customFormat="false" ht="16" hidden="false" customHeight="false" outlineLevel="0" collapsed="false">
      <c r="I333" s="3"/>
      <c r="J333" s="3"/>
    </row>
    <row r="334" customFormat="false" ht="16" hidden="false" customHeight="false" outlineLevel="0" collapsed="false">
      <c r="I334" s="3"/>
    </row>
    <row r="336" customFormat="false" ht="16" hidden="false" customHeight="false" outlineLevel="0" collapsed="false">
      <c r="I336" s="3"/>
      <c r="J336" s="3"/>
    </row>
    <row r="337" customFormat="false" ht="16" hidden="false" customHeight="false" outlineLevel="0" collapsed="false">
      <c r="I337" s="3"/>
      <c r="J337" s="3"/>
    </row>
    <row r="338" customFormat="false" ht="16" hidden="false" customHeight="false" outlineLevel="0" collapsed="false">
      <c r="I338" s="3"/>
    </row>
    <row r="340" customFormat="false" ht="16" hidden="false" customHeight="false" outlineLevel="0" collapsed="false">
      <c r="I340" s="3"/>
    </row>
    <row r="343" customFormat="false" ht="16" hidden="false" customHeight="false" outlineLevel="0" collapsed="false">
      <c r="I343" s="3"/>
    </row>
    <row r="344" customFormat="false" ht="16" hidden="false" customHeight="false" outlineLevel="0" collapsed="false">
      <c r="I344" s="3"/>
      <c r="J344" s="3"/>
    </row>
    <row r="347" customFormat="false" ht="16" hidden="false" customHeight="false" outlineLevel="0" collapsed="false">
      <c r="I347" s="3"/>
      <c r="J347" s="3"/>
    </row>
    <row r="348" customFormat="false" ht="16" hidden="false" customHeight="false" outlineLevel="0" collapsed="false">
      <c r="I348" s="3"/>
    </row>
    <row r="349" customFormat="false" ht="16" hidden="false" customHeight="false" outlineLevel="0" collapsed="false">
      <c r="I349" s="3"/>
    </row>
    <row r="351" customFormat="false" ht="16" hidden="false" customHeight="false" outlineLevel="0" collapsed="false">
      <c r="I351" s="3"/>
      <c r="J351" s="3"/>
    </row>
    <row r="353" customFormat="false" ht="16" hidden="false" customHeight="false" outlineLevel="0" collapsed="false">
      <c r="I353" s="3"/>
      <c r="J353" s="3"/>
    </row>
    <row r="356" customFormat="false" ht="16" hidden="false" customHeight="false" outlineLevel="0" collapsed="false">
      <c r="I356" s="3"/>
      <c r="J356" s="3"/>
    </row>
    <row r="358" customFormat="false" ht="16" hidden="false" customHeight="false" outlineLevel="0" collapsed="false">
      <c r="I358" s="3"/>
    </row>
    <row r="361" customFormat="false" ht="16" hidden="false" customHeight="false" outlineLevel="0" collapsed="false">
      <c r="I361" s="3"/>
    </row>
    <row r="363" customFormat="false" ht="16" hidden="false" customHeight="false" outlineLevel="0" collapsed="false">
      <c r="I363" s="3"/>
      <c r="J363" s="3"/>
    </row>
    <row r="364" customFormat="false" ht="16" hidden="false" customHeight="false" outlineLevel="0" collapsed="false">
      <c r="I364" s="3"/>
    </row>
    <row r="368" customFormat="false" ht="16" hidden="false" customHeight="false" outlineLevel="0" collapsed="false">
      <c r="I368" s="3"/>
      <c r="J368" s="3"/>
    </row>
    <row r="370" customFormat="false" ht="16" hidden="false" customHeight="false" outlineLevel="0" collapsed="false">
      <c r="I370" s="3"/>
      <c r="J370" s="3"/>
    </row>
    <row r="371" customFormat="false" ht="16" hidden="false" customHeight="false" outlineLevel="0" collapsed="false">
      <c r="I371" s="3"/>
      <c r="J371" s="3"/>
    </row>
    <row r="373" customFormat="false" ht="16" hidden="false" customHeight="false" outlineLevel="0" collapsed="false">
      <c r="I373" s="3"/>
    </row>
    <row r="375" customFormat="false" ht="16" hidden="false" customHeight="false" outlineLevel="0" collapsed="false">
      <c r="I375" s="3"/>
      <c r="J375" s="3"/>
    </row>
    <row r="378" customFormat="false" ht="16" hidden="false" customHeight="false" outlineLevel="0" collapsed="false">
      <c r="I378" s="3"/>
      <c r="J378" s="3"/>
    </row>
    <row r="379" customFormat="false" ht="16" hidden="false" customHeight="false" outlineLevel="0" collapsed="false">
      <c r="I379" s="3"/>
    </row>
    <row r="380" customFormat="false" ht="16" hidden="false" customHeight="false" outlineLevel="0" collapsed="false">
      <c r="I380" s="3"/>
    </row>
    <row r="381" customFormat="false" ht="16" hidden="false" customHeight="false" outlineLevel="0" collapsed="false">
      <c r="I381" s="3"/>
      <c r="J381" s="3"/>
    </row>
    <row r="384" customFormat="false" ht="16" hidden="false" customHeight="false" outlineLevel="0" collapsed="false">
      <c r="I384" s="3"/>
      <c r="J384" s="3"/>
    </row>
    <row r="392" customFormat="false" ht="16" hidden="false" customHeight="false" outlineLevel="0" collapsed="false">
      <c r="I392" s="3"/>
      <c r="J392" s="3"/>
    </row>
    <row r="394" customFormat="false" ht="16" hidden="false" customHeight="false" outlineLevel="0" collapsed="false">
      <c r="I394" s="3"/>
    </row>
    <row r="396" customFormat="false" ht="16" hidden="false" customHeight="false" outlineLevel="0" collapsed="false">
      <c r="I396" s="3"/>
    </row>
    <row r="401" customFormat="false" ht="16" hidden="false" customHeight="false" outlineLevel="0" collapsed="false">
      <c r="I401" s="3"/>
    </row>
    <row r="402" customFormat="false" ht="16" hidden="false" customHeight="false" outlineLevel="0" collapsed="false">
      <c r="I402" s="3"/>
      <c r="J402" s="3"/>
    </row>
    <row r="403" customFormat="false" ht="16" hidden="false" customHeight="false" outlineLevel="0" collapsed="false">
      <c r="I403" s="3"/>
    </row>
    <row r="404" customFormat="false" ht="16" hidden="false" customHeight="false" outlineLevel="0" collapsed="false">
      <c r="I404" s="3"/>
    </row>
    <row r="405" customFormat="false" ht="16" hidden="false" customHeight="false" outlineLevel="0" collapsed="false">
      <c r="I405" s="3"/>
    </row>
    <row r="406" customFormat="false" ht="16" hidden="false" customHeight="false" outlineLevel="0" collapsed="false">
      <c r="I406" s="3"/>
    </row>
    <row r="407" customFormat="false" ht="16" hidden="false" customHeight="false" outlineLevel="0" collapsed="false">
      <c r="I407" s="3"/>
      <c r="J407" s="3"/>
    </row>
    <row r="408" customFormat="false" ht="16" hidden="false" customHeight="false" outlineLevel="0" collapsed="false">
      <c r="I408" s="3"/>
      <c r="J408" s="3"/>
    </row>
    <row r="410" customFormat="false" ht="16" hidden="false" customHeight="false" outlineLevel="0" collapsed="false">
      <c r="I410" s="3"/>
    </row>
    <row r="412" customFormat="false" ht="16" hidden="false" customHeight="false" outlineLevel="0" collapsed="false">
      <c r="I412" s="3"/>
      <c r="J412" s="3"/>
    </row>
    <row r="413" customFormat="false" ht="16" hidden="false" customHeight="false" outlineLevel="0" collapsed="false">
      <c r="I413" s="3"/>
      <c r="J413" s="3"/>
    </row>
    <row r="416" customFormat="false" ht="16" hidden="false" customHeight="false" outlineLevel="0" collapsed="false">
      <c r="I416" s="3"/>
    </row>
    <row r="417" customFormat="false" ht="16" hidden="false" customHeight="false" outlineLevel="0" collapsed="false">
      <c r="I417" s="3"/>
    </row>
    <row r="418" customFormat="false" ht="16" hidden="false" customHeight="false" outlineLevel="0" collapsed="false">
      <c r="I418" s="3"/>
      <c r="J418" s="3"/>
    </row>
    <row r="427" customFormat="false" ht="16" hidden="false" customHeight="false" outlineLevel="0" collapsed="false">
      <c r="I427" s="3"/>
    </row>
    <row r="429" customFormat="false" ht="16" hidden="false" customHeight="false" outlineLevel="0" collapsed="false">
      <c r="I429" s="3"/>
    </row>
    <row r="433" customFormat="false" ht="16" hidden="false" customHeight="false" outlineLevel="0" collapsed="false">
      <c r="I433" s="3"/>
    </row>
    <row r="434" customFormat="false" ht="16" hidden="false" customHeight="false" outlineLevel="0" collapsed="false">
      <c r="I434" s="3"/>
      <c r="J434" s="3"/>
    </row>
    <row r="436" customFormat="false" ht="16" hidden="false" customHeight="false" outlineLevel="0" collapsed="false">
      <c r="I436" s="3"/>
      <c r="J436" s="3"/>
    </row>
    <row r="437" customFormat="false" ht="16" hidden="false" customHeight="false" outlineLevel="0" collapsed="false">
      <c r="I437" s="3"/>
      <c r="J437" s="3"/>
    </row>
    <row r="438" customFormat="false" ht="16" hidden="false" customHeight="false" outlineLevel="0" collapsed="false">
      <c r="I438" s="3"/>
    </row>
    <row r="440" customFormat="false" ht="16" hidden="false" customHeight="false" outlineLevel="0" collapsed="false">
      <c r="I440" s="3"/>
    </row>
    <row r="442" customFormat="false" ht="16" hidden="false" customHeight="false" outlineLevel="0" collapsed="false">
      <c r="I442" s="3"/>
    </row>
    <row r="443" customFormat="false" ht="16" hidden="false" customHeight="false" outlineLevel="0" collapsed="false">
      <c r="I443" s="3"/>
      <c r="J443" s="3"/>
    </row>
    <row r="446" customFormat="false" ht="16" hidden="false" customHeight="false" outlineLevel="0" collapsed="false">
      <c r="I446" s="3"/>
    </row>
    <row r="447" customFormat="false" ht="16" hidden="false" customHeight="false" outlineLevel="0" collapsed="false">
      <c r="I447" s="3"/>
    </row>
    <row r="452" customFormat="false" ht="16" hidden="false" customHeight="false" outlineLevel="0" collapsed="false">
      <c r="I452" s="3"/>
    </row>
    <row r="453" customFormat="false" ht="16" hidden="false" customHeight="false" outlineLevel="0" collapsed="false">
      <c r="I453" s="3"/>
    </row>
    <row r="461" customFormat="false" ht="16" hidden="false" customHeight="false" outlineLevel="0" collapsed="false">
      <c r="I461" s="3"/>
    </row>
    <row r="464" customFormat="false" ht="16" hidden="false" customHeight="false" outlineLevel="0" collapsed="false">
      <c r="I464" s="3"/>
      <c r="J464" s="3"/>
    </row>
    <row r="465" customFormat="false" ht="16" hidden="false" customHeight="false" outlineLevel="0" collapsed="false">
      <c r="I465" s="3"/>
      <c r="J465" s="3"/>
    </row>
    <row r="470" customFormat="false" ht="16" hidden="false" customHeight="false" outlineLevel="0" collapsed="false">
      <c r="I470" s="3"/>
    </row>
    <row r="476" customFormat="false" ht="16" hidden="false" customHeight="false" outlineLevel="0" collapsed="false">
      <c r="I476" s="3"/>
      <c r="J476" s="3"/>
    </row>
    <row r="479" customFormat="false" ht="16" hidden="false" customHeight="false" outlineLevel="0" collapsed="false">
      <c r="I479" s="3"/>
      <c r="J479" s="3"/>
    </row>
    <row r="482" customFormat="false" ht="16" hidden="false" customHeight="false" outlineLevel="0" collapsed="false">
      <c r="I482" s="3"/>
    </row>
    <row r="487" customFormat="false" ht="16" hidden="false" customHeight="false" outlineLevel="0" collapsed="false">
      <c r="I487" s="3"/>
    </row>
    <row r="493" customFormat="false" ht="16" hidden="false" customHeight="false" outlineLevel="0" collapsed="false">
      <c r="I493" s="3"/>
      <c r="J493" s="3"/>
    </row>
    <row r="494" customFormat="false" ht="16" hidden="false" customHeight="false" outlineLevel="0" collapsed="false">
      <c r="I494" s="3"/>
      <c r="J494" s="3"/>
    </row>
    <row r="495" customFormat="false" ht="16" hidden="false" customHeight="false" outlineLevel="0" collapsed="false">
      <c r="I495" s="3"/>
    </row>
    <row r="497" customFormat="false" ht="16" hidden="false" customHeight="false" outlineLevel="0" collapsed="false">
      <c r="I497" s="3"/>
    </row>
    <row r="498" customFormat="false" ht="16" hidden="false" customHeight="false" outlineLevel="0" collapsed="false">
      <c r="I498" s="3"/>
      <c r="J498" s="3"/>
    </row>
    <row r="499" customFormat="false" ht="16" hidden="false" customHeight="false" outlineLevel="0" collapsed="false">
      <c r="I499" s="3"/>
      <c r="J499" s="3"/>
    </row>
    <row r="501" customFormat="false" ht="16" hidden="false" customHeight="false" outlineLevel="0" collapsed="false">
      <c r="I501" s="3"/>
    </row>
    <row r="502" customFormat="false" ht="16" hidden="false" customHeight="false" outlineLevel="0" collapsed="false">
      <c r="I502" s="3"/>
    </row>
    <row r="505" customFormat="false" ht="16" hidden="false" customHeight="false" outlineLevel="0" collapsed="false">
      <c r="I505" s="3"/>
      <c r="J505" s="3"/>
    </row>
    <row r="506" customFormat="false" ht="16" hidden="false" customHeight="false" outlineLevel="0" collapsed="false">
      <c r="I506" s="3"/>
    </row>
    <row r="507" customFormat="false" ht="16" hidden="false" customHeight="false" outlineLevel="0" collapsed="false">
      <c r="I507" s="3"/>
    </row>
    <row r="509" customFormat="false" ht="16" hidden="false" customHeight="false" outlineLevel="0" collapsed="false">
      <c r="I509" s="3"/>
      <c r="J509" s="3"/>
    </row>
    <row r="516" customFormat="false" ht="16" hidden="false" customHeight="false" outlineLevel="0" collapsed="false">
      <c r="I516" s="3"/>
    </row>
    <row r="520" customFormat="false" ht="16" hidden="false" customHeight="false" outlineLevel="0" collapsed="false">
      <c r="I520" s="3"/>
    </row>
    <row r="521" customFormat="false" ht="16" hidden="false" customHeight="false" outlineLevel="0" collapsed="false">
      <c r="I521" s="3"/>
      <c r="J521" s="3"/>
    </row>
    <row r="525" customFormat="false" ht="16" hidden="false" customHeight="false" outlineLevel="0" collapsed="false">
      <c r="I525" s="3"/>
    </row>
    <row r="531" customFormat="false" ht="16" hidden="false" customHeight="false" outlineLevel="0" collapsed="false">
      <c r="I531" s="3"/>
    </row>
    <row r="532" customFormat="false" ht="16" hidden="false" customHeight="false" outlineLevel="0" collapsed="false">
      <c r="I532" s="3"/>
    </row>
    <row r="535" customFormat="false" ht="16" hidden="false" customHeight="false" outlineLevel="0" collapsed="false">
      <c r="I535" s="3"/>
      <c r="J535" s="3"/>
    </row>
    <row r="543" customFormat="false" ht="16" hidden="false" customHeight="false" outlineLevel="0" collapsed="false">
      <c r="I543" s="3"/>
    </row>
    <row r="545" customFormat="false" ht="16" hidden="false" customHeight="false" outlineLevel="0" collapsed="false">
      <c r="I545" s="3"/>
    </row>
    <row r="550" customFormat="false" ht="16" hidden="false" customHeight="false" outlineLevel="0" collapsed="false">
      <c r="I550" s="3"/>
    </row>
    <row r="551" customFormat="false" ht="16" hidden="false" customHeight="false" outlineLevel="0" collapsed="false">
      <c r="I551" s="3"/>
    </row>
    <row r="552" customFormat="false" ht="16" hidden="false" customHeight="false" outlineLevel="0" collapsed="false">
      <c r="I552" s="3"/>
      <c r="J552" s="3"/>
    </row>
    <row r="553" customFormat="false" ht="16" hidden="false" customHeight="false" outlineLevel="0" collapsed="false">
      <c r="I553" s="3"/>
    </row>
    <row r="557" customFormat="false" ht="16" hidden="false" customHeight="false" outlineLevel="0" collapsed="false">
      <c r="I557" s="3"/>
    </row>
    <row r="558" customFormat="false" ht="16" hidden="false" customHeight="false" outlineLevel="0" collapsed="false">
      <c r="I558" s="3"/>
      <c r="J558" s="3"/>
    </row>
    <row r="560" customFormat="false" ht="16" hidden="false" customHeight="false" outlineLevel="0" collapsed="false">
      <c r="I560" s="3"/>
    </row>
    <row r="564" customFormat="false" ht="16" hidden="false" customHeight="false" outlineLevel="0" collapsed="false">
      <c r="I564" s="3"/>
      <c r="J564" s="3"/>
    </row>
    <row r="565" customFormat="false" ht="16" hidden="false" customHeight="false" outlineLevel="0" collapsed="false">
      <c r="I565" s="3"/>
    </row>
    <row r="569" customFormat="false" ht="16" hidden="false" customHeight="false" outlineLevel="0" collapsed="false">
      <c r="I569" s="3"/>
    </row>
    <row r="571" customFormat="false" ht="16" hidden="false" customHeight="false" outlineLevel="0" collapsed="false">
      <c r="I571" s="3"/>
    </row>
    <row r="572" customFormat="false" ht="16" hidden="false" customHeight="false" outlineLevel="0" collapsed="false">
      <c r="I572" s="3"/>
    </row>
    <row r="573" customFormat="false" ht="16" hidden="false" customHeight="false" outlineLevel="0" collapsed="false">
      <c r="I573" s="3"/>
      <c r="J573" s="3"/>
    </row>
    <row r="576" customFormat="false" ht="16" hidden="false" customHeight="false" outlineLevel="0" collapsed="false">
      <c r="I576" s="3"/>
    </row>
    <row r="579" customFormat="false" ht="16" hidden="false" customHeight="false" outlineLevel="0" collapsed="false">
      <c r="I579" s="3"/>
      <c r="J579" s="3"/>
    </row>
    <row r="580" customFormat="false" ht="16" hidden="false" customHeight="false" outlineLevel="0" collapsed="false">
      <c r="I580" s="3"/>
      <c r="J580" s="3"/>
    </row>
    <row r="581" customFormat="false" ht="16" hidden="false" customHeight="false" outlineLevel="0" collapsed="false">
      <c r="I581" s="3"/>
    </row>
    <row r="583" customFormat="false" ht="16" hidden="false" customHeight="false" outlineLevel="0" collapsed="false">
      <c r="I583" s="3"/>
    </row>
    <row r="586" customFormat="false" ht="16" hidden="false" customHeight="false" outlineLevel="0" collapsed="false">
      <c r="I586" s="3"/>
    </row>
    <row r="587" customFormat="false" ht="16" hidden="false" customHeight="false" outlineLevel="0" collapsed="false">
      <c r="I587" s="3"/>
    </row>
    <row r="589" customFormat="false" ht="16" hidden="false" customHeight="false" outlineLevel="0" collapsed="false">
      <c r="I589" s="3"/>
      <c r="J589" s="3"/>
    </row>
    <row r="590" customFormat="false" ht="16" hidden="false" customHeight="false" outlineLevel="0" collapsed="false">
      <c r="I590" s="3"/>
      <c r="J590" s="3"/>
    </row>
    <row r="591" customFormat="false" ht="16" hidden="false" customHeight="false" outlineLevel="0" collapsed="false">
      <c r="I591" s="3"/>
      <c r="J591" s="3"/>
    </row>
    <row r="596" customFormat="false" ht="16" hidden="false" customHeight="false" outlineLevel="0" collapsed="false">
      <c r="I596" s="3"/>
    </row>
    <row r="598" customFormat="false" ht="16" hidden="false" customHeight="false" outlineLevel="0" collapsed="false">
      <c r="I598" s="3"/>
      <c r="J598" s="3"/>
    </row>
    <row r="600" customFormat="false" ht="16" hidden="false" customHeight="false" outlineLevel="0" collapsed="false">
      <c r="I600" s="3"/>
    </row>
    <row r="601" customFormat="false" ht="16" hidden="false" customHeight="false" outlineLevel="0" collapsed="false">
      <c r="I601" s="3"/>
      <c r="J601" s="3"/>
    </row>
    <row r="602" customFormat="false" ht="16" hidden="false" customHeight="false" outlineLevel="0" collapsed="false">
      <c r="I602" s="3"/>
      <c r="J602" s="3"/>
    </row>
    <row r="604" customFormat="false" ht="16" hidden="false" customHeight="false" outlineLevel="0" collapsed="false">
      <c r="I604" s="3"/>
    </row>
    <row r="606" customFormat="false" ht="16" hidden="false" customHeight="false" outlineLevel="0" collapsed="false">
      <c r="I606" s="3"/>
    </row>
    <row r="611" customFormat="false" ht="16" hidden="false" customHeight="false" outlineLevel="0" collapsed="false">
      <c r="I611" s="3"/>
    </row>
    <row r="614" customFormat="false" ht="16" hidden="false" customHeight="false" outlineLevel="0" collapsed="false">
      <c r="I614" s="3"/>
    </row>
    <row r="616" customFormat="false" ht="16" hidden="false" customHeight="false" outlineLevel="0" collapsed="false">
      <c r="I616" s="3"/>
      <c r="J616" s="3"/>
    </row>
    <row r="621" customFormat="false" ht="16" hidden="false" customHeight="false" outlineLevel="0" collapsed="false">
      <c r="I621" s="3"/>
      <c r="J621" s="3"/>
    </row>
    <row r="622" customFormat="false" ht="16" hidden="false" customHeight="false" outlineLevel="0" collapsed="false">
      <c r="I622" s="3"/>
    </row>
    <row r="623" customFormat="false" ht="16" hidden="false" customHeight="false" outlineLevel="0" collapsed="false">
      <c r="I623" s="3"/>
    </row>
    <row r="624" customFormat="false" ht="16" hidden="false" customHeight="false" outlineLevel="0" collapsed="false">
      <c r="I624" s="3"/>
    </row>
    <row r="625" customFormat="false" ht="16" hidden="false" customHeight="false" outlineLevel="0" collapsed="false">
      <c r="I625" s="3"/>
    </row>
    <row r="626" customFormat="false" ht="16" hidden="false" customHeight="false" outlineLevel="0" collapsed="false">
      <c r="I626" s="3"/>
    </row>
    <row r="632" customFormat="false" ht="16" hidden="false" customHeight="false" outlineLevel="0" collapsed="false">
      <c r="I632" s="3"/>
    </row>
    <row r="646" customFormat="false" ht="16" hidden="false" customHeight="false" outlineLevel="0" collapsed="false">
      <c r="I646" s="3"/>
      <c r="J646" s="3"/>
    </row>
    <row r="647" customFormat="false" ht="16" hidden="false" customHeight="false" outlineLevel="0" collapsed="false">
      <c r="I647" s="3"/>
    </row>
    <row r="652" customFormat="false" ht="16" hidden="false" customHeight="false" outlineLevel="0" collapsed="false">
      <c r="I652" s="3"/>
    </row>
    <row r="663" customFormat="false" ht="16" hidden="false" customHeight="false" outlineLevel="0" collapsed="false">
      <c r="I663" s="3"/>
    </row>
    <row r="667" customFormat="false" ht="16" hidden="false" customHeight="false" outlineLevel="0" collapsed="false">
      <c r="I667" s="3"/>
    </row>
    <row r="671" customFormat="false" ht="16" hidden="false" customHeight="false" outlineLevel="0" collapsed="false">
      <c r="I671" s="3"/>
    </row>
    <row r="673" customFormat="false" ht="16" hidden="false" customHeight="false" outlineLevel="0" collapsed="false">
      <c r="I673" s="3"/>
      <c r="J673" s="3"/>
    </row>
    <row r="680" customFormat="false" ht="16" hidden="false" customHeight="false" outlineLevel="0" collapsed="false">
      <c r="I680" s="3"/>
      <c r="J680" s="3"/>
    </row>
    <row r="681" customFormat="false" ht="16" hidden="false" customHeight="false" outlineLevel="0" collapsed="false">
      <c r="I681" s="3"/>
      <c r="J681" s="3"/>
    </row>
    <row r="682" customFormat="false" ht="16" hidden="false" customHeight="false" outlineLevel="0" collapsed="false">
      <c r="I682" s="3"/>
    </row>
    <row r="683" customFormat="false" ht="16" hidden="false" customHeight="false" outlineLevel="0" collapsed="false">
      <c r="I683" s="3"/>
    </row>
    <row r="689" customFormat="false" ht="16" hidden="false" customHeight="false" outlineLevel="0" collapsed="false">
      <c r="I689" s="3"/>
    </row>
    <row r="693" customFormat="false" ht="16" hidden="false" customHeight="false" outlineLevel="0" collapsed="false">
      <c r="I693" s="3"/>
    </row>
    <row r="696" customFormat="false" ht="16" hidden="false" customHeight="false" outlineLevel="0" collapsed="false">
      <c r="I696" s="3"/>
    </row>
    <row r="697" customFormat="false" ht="16" hidden="false" customHeight="false" outlineLevel="0" collapsed="false">
      <c r="I697" s="3"/>
    </row>
    <row r="700" customFormat="false" ht="16" hidden="false" customHeight="false" outlineLevel="0" collapsed="false">
      <c r="I700" s="3"/>
    </row>
    <row r="704" customFormat="false" ht="16" hidden="false" customHeight="false" outlineLevel="0" collapsed="false">
      <c r="I704" s="3"/>
      <c r="J704" s="3"/>
    </row>
    <row r="710" customFormat="false" ht="16" hidden="false" customHeight="false" outlineLevel="0" collapsed="false">
      <c r="I710" s="3"/>
    </row>
    <row r="711" customFormat="false" ht="16" hidden="false" customHeight="false" outlineLevel="0" collapsed="false">
      <c r="I711" s="3"/>
      <c r="J711" s="3"/>
    </row>
    <row r="712" customFormat="false" ht="16" hidden="false" customHeight="false" outlineLevel="0" collapsed="false">
      <c r="I712" s="3"/>
      <c r="J712" s="3"/>
    </row>
    <row r="717" customFormat="false" ht="16" hidden="false" customHeight="false" outlineLevel="0" collapsed="false">
      <c r="I717" s="3"/>
    </row>
    <row r="722" customFormat="false" ht="16" hidden="false" customHeight="false" outlineLevel="0" collapsed="false">
      <c r="I722" s="3"/>
      <c r="J722" s="3"/>
    </row>
    <row r="742" customFormat="false" ht="16" hidden="false" customHeight="false" outlineLevel="0" collapsed="false">
      <c r="I742" s="3"/>
      <c r="J742" s="3"/>
    </row>
    <row r="749" customFormat="false" ht="16" hidden="false" customHeight="false" outlineLevel="0" collapsed="false">
      <c r="I749" s="3"/>
      <c r="J749" s="3"/>
    </row>
    <row r="753" customFormat="false" ht="16" hidden="false" customHeight="false" outlineLevel="0" collapsed="false">
      <c r="I753" s="3"/>
    </row>
    <row r="760" customFormat="false" ht="16" hidden="false" customHeight="false" outlineLevel="0" collapsed="false">
      <c r="I760" s="3"/>
    </row>
    <row r="761" customFormat="false" ht="16" hidden="false" customHeight="false" outlineLevel="0" collapsed="false">
      <c r="I761" s="3"/>
    </row>
    <row r="771" customFormat="false" ht="16" hidden="false" customHeight="false" outlineLevel="0" collapsed="false">
      <c r="I771" s="3"/>
      <c r="J771" s="3"/>
    </row>
    <row r="774" customFormat="false" ht="16" hidden="false" customHeight="false" outlineLevel="0" collapsed="false">
      <c r="I774" s="3"/>
    </row>
    <row r="780" customFormat="false" ht="16" hidden="false" customHeight="false" outlineLevel="0" collapsed="false">
      <c r="I780" s="3"/>
      <c r="J780" s="3"/>
    </row>
    <row r="782" customFormat="false" ht="16" hidden="false" customHeight="false" outlineLevel="0" collapsed="false">
      <c r="I782" s="3"/>
      <c r="J782" s="3"/>
    </row>
    <row r="783" customFormat="false" ht="16" hidden="false" customHeight="false" outlineLevel="0" collapsed="false">
      <c r="I783" s="3"/>
      <c r="J783" s="3"/>
    </row>
    <row r="784" customFormat="false" ht="16" hidden="false" customHeight="false" outlineLevel="0" collapsed="false">
      <c r="I784" s="3"/>
    </row>
    <row r="792" customFormat="false" ht="16" hidden="false" customHeight="false" outlineLevel="0" collapsed="false">
      <c r="I792" s="3"/>
    </row>
    <row r="793" customFormat="false" ht="16" hidden="false" customHeight="false" outlineLevel="0" collapsed="false">
      <c r="I793" s="3"/>
      <c r="J793" s="3"/>
    </row>
    <row r="800" customFormat="false" ht="16" hidden="false" customHeight="false" outlineLevel="0" collapsed="false">
      <c r="I800" s="3"/>
    </row>
    <row r="803" customFormat="false" ht="16" hidden="false" customHeight="false" outlineLevel="0" collapsed="false">
      <c r="I803" s="3"/>
      <c r="J803" s="3"/>
    </row>
    <row r="809" customFormat="false" ht="16" hidden="false" customHeight="false" outlineLevel="0" collapsed="false">
      <c r="I809" s="3"/>
    </row>
    <row r="816" customFormat="false" ht="16" hidden="false" customHeight="false" outlineLevel="0" collapsed="false">
      <c r="I816" s="3"/>
    </row>
    <row r="821" customFormat="false" ht="16" hidden="false" customHeight="false" outlineLevel="0" collapsed="false">
      <c r="I821" s="3"/>
      <c r="J821" s="3"/>
    </row>
    <row r="827" customFormat="false" ht="16" hidden="false" customHeight="false" outlineLevel="0" collapsed="false">
      <c r="I827" s="3"/>
      <c r="J827" s="3"/>
    </row>
    <row r="830" customFormat="false" ht="16" hidden="false" customHeight="false" outlineLevel="0" collapsed="false">
      <c r="I830" s="3"/>
      <c r="J830" s="3"/>
    </row>
    <row r="831" customFormat="false" ht="16" hidden="false" customHeight="false" outlineLevel="0" collapsed="false">
      <c r="I831" s="3"/>
      <c r="J831" s="3"/>
    </row>
    <row r="838" customFormat="false" ht="16" hidden="false" customHeight="false" outlineLevel="0" collapsed="false">
      <c r="I838" s="3"/>
    </row>
    <row r="840" customFormat="false" ht="16" hidden="false" customHeight="false" outlineLevel="0" collapsed="false">
      <c r="I840" s="3"/>
      <c r="J840" s="3"/>
    </row>
    <row r="842" customFormat="false" ht="16" hidden="false" customHeight="false" outlineLevel="0" collapsed="false">
      <c r="I842" s="3"/>
    </row>
    <row r="846" customFormat="false" ht="16" hidden="false" customHeight="false" outlineLevel="0" collapsed="false">
      <c r="I846" s="3"/>
      <c r="J846" s="3"/>
    </row>
    <row r="849" customFormat="false" ht="16" hidden="false" customHeight="false" outlineLevel="0" collapsed="false">
      <c r="I849" s="3"/>
    </row>
    <row r="854" customFormat="false" ht="16" hidden="false" customHeight="false" outlineLevel="0" collapsed="false">
      <c r="I854" s="3"/>
      <c r="J854" s="3"/>
    </row>
    <row r="857" customFormat="false" ht="16" hidden="false" customHeight="false" outlineLevel="0" collapsed="false">
      <c r="I857" s="3"/>
    </row>
    <row r="870" customFormat="false" ht="16" hidden="false" customHeight="false" outlineLevel="0" collapsed="false">
      <c r="I870" s="3"/>
      <c r="J870" s="3"/>
    </row>
    <row r="874" customFormat="false" ht="16" hidden="false" customHeight="false" outlineLevel="0" collapsed="false">
      <c r="I874" s="3"/>
      <c r="J874" s="3"/>
    </row>
    <row r="875" customFormat="false" ht="16" hidden="false" customHeight="false" outlineLevel="0" collapsed="false">
      <c r="I875" s="3"/>
    </row>
    <row r="879" customFormat="false" ht="16" hidden="false" customHeight="false" outlineLevel="0" collapsed="false">
      <c r="I879" s="3"/>
      <c r="J879" s="3"/>
    </row>
    <row r="881" customFormat="false" ht="16" hidden="false" customHeight="false" outlineLevel="0" collapsed="false">
      <c r="I881" s="3"/>
    </row>
    <row r="893" customFormat="false" ht="16" hidden="false" customHeight="false" outlineLevel="0" collapsed="false">
      <c r="I893" s="3"/>
      <c r="J893" s="3"/>
    </row>
    <row r="895" customFormat="false" ht="16" hidden="false" customHeight="false" outlineLevel="0" collapsed="false">
      <c r="I895" s="3"/>
    </row>
    <row r="899" customFormat="false" ht="16" hidden="false" customHeight="false" outlineLevel="0" collapsed="false">
      <c r="I899" s="3"/>
    </row>
    <row r="919" customFormat="false" ht="16" hidden="false" customHeight="false" outlineLevel="0" collapsed="false">
      <c r="I919" s="3"/>
      <c r="J919" s="3"/>
    </row>
    <row r="927" customFormat="false" ht="16" hidden="false" customHeight="false" outlineLevel="0" collapsed="false">
      <c r="I927" s="3"/>
      <c r="J927" s="3"/>
    </row>
    <row r="930" customFormat="false" ht="16" hidden="false" customHeight="false" outlineLevel="0" collapsed="false">
      <c r="I930" s="3"/>
    </row>
    <row r="939" customFormat="false" ht="16" hidden="false" customHeight="false" outlineLevel="0" collapsed="false">
      <c r="I939" s="3"/>
      <c r="J939" s="3"/>
    </row>
    <row r="944" customFormat="false" ht="16" hidden="false" customHeight="false" outlineLevel="0" collapsed="false">
      <c r="I944" s="3"/>
      <c r="J944" s="3"/>
    </row>
    <row r="957" customFormat="false" ht="16" hidden="false" customHeight="false" outlineLevel="0" collapsed="false">
      <c r="I957" s="3"/>
      <c r="J957" s="3"/>
    </row>
    <row r="959" customFormat="false" ht="16" hidden="false" customHeight="false" outlineLevel="0" collapsed="false">
      <c r="I959" s="3"/>
    </row>
    <row r="967" customFormat="false" ht="16" hidden="false" customHeight="false" outlineLevel="0" collapsed="false">
      <c r="I967" s="3"/>
    </row>
    <row r="969" customFormat="false" ht="16" hidden="false" customHeight="false" outlineLevel="0" collapsed="false">
      <c r="I969" s="3"/>
      <c r="J969" s="3"/>
    </row>
    <row r="978" customFormat="false" ht="16" hidden="false" customHeight="false" outlineLevel="0" collapsed="false">
      <c r="I978" s="3"/>
    </row>
    <row r="979" customFormat="false" ht="16" hidden="false" customHeight="false" outlineLevel="0" collapsed="false">
      <c r="I979" s="3"/>
      <c r="J979" s="3"/>
    </row>
    <row r="980" customFormat="false" ht="16" hidden="false" customHeight="false" outlineLevel="0" collapsed="false">
      <c r="I980" s="3"/>
    </row>
    <row r="984" customFormat="false" ht="16" hidden="false" customHeight="false" outlineLevel="0" collapsed="false">
      <c r="I984" s="3"/>
    </row>
    <row r="992" customFormat="false" ht="16" hidden="false" customHeight="false" outlineLevel="0" collapsed="false">
      <c r="I992" s="3"/>
    </row>
    <row r="995" customFormat="false" ht="16" hidden="false" customHeight="false" outlineLevel="0" collapsed="false">
      <c r="I995" s="3"/>
    </row>
    <row r="1005" customFormat="false" ht="16" hidden="false" customHeight="false" outlineLevel="0" collapsed="false">
      <c r="I1005" s="3"/>
    </row>
    <row r="1021" customFormat="false" ht="16" hidden="false" customHeight="false" outlineLevel="0" collapsed="false">
      <c r="I1021" s="3"/>
      <c r="J1021" s="3"/>
    </row>
    <row r="1033" customFormat="false" ht="16" hidden="false" customHeight="false" outlineLevel="0" collapsed="false">
      <c r="I1033" s="3"/>
      <c r="J1033" s="3"/>
    </row>
    <row r="1035" customFormat="false" ht="16" hidden="false" customHeight="false" outlineLevel="0" collapsed="false">
      <c r="I1035" s="3"/>
    </row>
    <row r="1053" customFormat="false" ht="16" hidden="false" customHeight="false" outlineLevel="0" collapsed="false">
      <c r="I1053" s="3"/>
    </row>
    <row r="1057" customFormat="false" ht="16" hidden="false" customHeight="false" outlineLevel="0" collapsed="false">
      <c r="I1057" s="3"/>
      <c r="J1057" s="3"/>
    </row>
    <row r="1059" customFormat="false" ht="16" hidden="false" customHeight="false" outlineLevel="0" collapsed="false">
      <c r="I1059" s="3"/>
    </row>
    <row r="1073" customFormat="false" ht="16" hidden="false" customHeight="false" outlineLevel="0" collapsed="false">
      <c r="I1073" s="3"/>
      <c r="J1073" s="3"/>
    </row>
    <row r="1094" customFormat="false" ht="16" hidden="false" customHeight="false" outlineLevel="0" collapsed="false">
      <c r="I1094" s="3"/>
    </row>
    <row r="1096" customFormat="false" ht="16" hidden="false" customHeight="false" outlineLevel="0" collapsed="false">
      <c r="I1096" s="3"/>
    </row>
    <row r="1097" customFormat="false" ht="16" hidden="false" customHeight="false" outlineLevel="0" collapsed="false">
      <c r="I1097" s="3"/>
      <c r="J1097" s="3"/>
    </row>
    <row r="1098" customFormat="false" ht="16" hidden="false" customHeight="false" outlineLevel="0" collapsed="false">
      <c r="I1098" s="3"/>
    </row>
    <row r="1157" customFormat="false" ht="16" hidden="false" customHeight="false" outlineLevel="0" collapsed="false">
      <c r="I1157" s="3"/>
    </row>
    <row r="1180" customFormat="false" ht="16" hidden="false" customHeight="false" outlineLevel="0" collapsed="false">
      <c r="I1180" s="3"/>
      <c r="J1180" s="3"/>
    </row>
    <row r="1199" customFormat="false" ht="16" hidden="false" customHeight="false" outlineLevel="0" collapsed="false">
      <c r="I1199" s="3"/>
      <c r="J1199" s="3"/>
    </row>
    <row r="1204" customFormat="false" ht="16" hidden="false" customHeight="false" outlineLevel="0" collapsed="false">
      <c r="I1204" s="3"/>
    </row>
    <row r="1226" customFormat="false" ht="16" hidden="false" customHeight="false" outlineLevel="0" collapsed="false">
      <c r="I1226" s="3"/>
      <c r="J1226" s="3"/>
    </row>
    <row r="1255" customFormat="false" ht="16" hidden="false" customHeight="false" outlineLevel="0" collapsed="false">
      <c r="I1255" s="3"/>
      <c r="J1255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4" activeCellId="0" sqref="B4:B238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285</v>
      </c>
    </row>
    <row r="2" customFormat="false" ht="16" hidden="false" customHeight="false" outlineLevel="0" collapsed="false">
      <c r="A2" s="2" t="s">
        <v>782</v>
      </c>
    </row>
    <row r="3" customFormat="false" ht="16" hidden="false" customHeight="false" outlineLevel="0" collapsed="false"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</row>
    <row r="4" customFormat="false" ht="16" hidden="false" customHeight="false" outlineLevel="0" collapsed="false">
      <c r="A4" s="1" t="n">
        <v>15445</v>
      </c>
      <c r="B4" s="1" t="s">
        <v>783</v>
      </c>
      <c r="C4" s="1" t="s">
        <v>784</v>
      </c>
      <c r="D4" s="1" t="s">
        <v>785</v>
      </c>
      <c r="E4" s="1" t="s">
        <v>21</v>
      </c>
      <c r="F4" s="1" t="n">
        <v>118.58668687526</v>
      </c>
      <c r="G4" s="1" t="n">
        <v>23.2660679102638</v>
      </c>
      <c r="H4" s="1" t="n">
        <v>2.80600032373979</v>
      </c>
      <c r="I4" s="3" t="n">
        <v>5.72997381338668E-017</v>
      </c>
      <c r="J4" s="3" t="n">
        <v>1.77760921879984E-014</v>
      </c>
    </row>
    <row r="5" customFormat="false" ht="16" hidden="false" customHeight="false" outlineLevel="0" collapsed="false">
      <c r="A5" s="1" t="n">
        <v>1057</v>
      </c>
      <c r="B5" s="1" t="s">
        <v>786</v>
      </c>
      <c r="C5" s="1" t="s">
        <v>787</v>
      </c>
      <c r="D5" s="1" t="s">
        <v>788</v>
      </c>
      <c r="E5" s="1" t="s">
        <v>21</v>
      </c>
      <c r="F5" s="1" t="n">
        <v>368.164614339984</v>
      </c>
      <c r="G5" s="1" t="n">
        <v>20.6645002293442</v>
      </c>
      <c r="H5" s="1" t="n">
        <v>4.01031116029806</v>
      </c>
      <c r="I5" s="3" t="n">
        <v>2.33997102914815E-008</v>
      </c>
      <c r="J5" s="3" t="n">
        <v>1.27958025144707E-006</v>
      </c>
    </row>
    <row r="6" customFormat="false" ht="16" hidden="false" customHeight="false" outlineLevel="0" collapsed="false">
      <c r="A6" s="1" t="n">
        <v>12910</v>
      </c>
      <c r="B6" s="1" t="s">
        <v>789</v>
      </c>
      <c r="C6" s="1" t="s">
        <v>790</v>
      </c>
      <c r="E6" s="1" t="s">
        <v>21</v>
      </c>
      <c r="F6" s="1" t="n">
        <v>29.6811522881582</v>
      </c>
      <c r="G6" s="1" t="n">
        <v>6.24936736902656</v>
      </c>
      <c r="H6" s="1" t="n">
        <v>1.32561155577531</v>
      </c>
      <c r="I6" s="3" t="n">
        <v>4.99267258508344E-009</v>
      </c>
      <c r="J6" s="3" t="n">
        <v>3.26600109899921E-007</v>
      </c>
    </row>
    <row r="7" customFormat="false" ht="16" hidden="false" customHeight="false" outlineLevel="0" collapsed="false">
      <c r="A7" s="1" t="n">
        <v>16503</v>
      </c>
      <c r="B7" s="1" t="s">
        <v>287</v>
      </c>
      <c r="C7" s="1" t="s">
        <v>288</v>
      </c>
      <c r="D7" s="1" t="s">
        <v>289</v>
      </c>
      <c r="E7" s="1" t="s">
        <v>17</v>
      </c>
      <c r="F7" s="1" t="n">
        <v>92.8770822982302</v>
      </c>
      <c r="G7" s="1" t="n">
        <v>5.71541024207335</v>
      </c>
      <c r="H7" s="1" t="n">
        <v>9.61350274202732</v>
      </c>
      <c r="I7" s="3" t="n">
        <v>3.62676108590524E-005</v>
      </c>
      <c r="J7" s="1" t="n">
        <v>0.000770425317778261</v>
      </c>
    </row>
    <row r="8" customFormat="false" ht="16" hidden="false" customHeight="false" outlineLevel="0" collapsed="false">
      <c r="A8" s="1" t="n">
        <v>13056</v>
      </c>
      <c r="B8" s="1" t="s">
        <v>18</v>
      </c>
      <c r="C8" s="1" t="s">
        <v>19</v>
      </c>
      <c r="D8" s="1" t="s">
        <v>20</v>
      </c>
      <c r="E8" s="1" t="s">
        <v>21</v>
      </c>
      <c r="F8" s="1" t="n">
        <v>16.536060718608</v>
      </c>
      <c r="G8" s="1" t="n">
        <v>5.46025620478094</v>
      </c>
      <c r="H8" s="1" t="n">
        <v>1.24872972461558</v>
      </c>
      <c r="I8" s="3" t="n">
        <v>6.17853814612607E-008</v>
      </c>
      <c r="J8" s="3" t="n">
        <v>3.02424319956709E-006</v>
      </c>
    </row>
    <row r="9" customFormat="false" ht="16" hidden="false" customHeight="false" outlineLevel="0" collapsed="false">
      <c r="A9" s="1" t="n">
        <v>11285</v>
      </c>
      <c r="B9" s="1" t="s">
        <v>380</v>
      </c>
      <c r="C9" s="1" t="s">
        <v>381</v>
      </c>
      <c r="E9" s="1" t="s">
        <v>21</v>
      </c>
      <c r="F9" s="1" t="n">
        <v>139.685778203504</v>
      </c>
      <c r="G9" s="1" t="n">
        <v>5.37927664322827</v>
      </c>
      <c r="H9" s="1" t="n">
        <v>9.80590967869204</v>
      </c>
      <c r="I9" s="3" t="n">
        <v>4.29574544485621E-005</v>
      </c>
      <c r="J9" s="1" t="n">
        <v>0.000879183340388043</v>
      </c>
    </row>
    <row r="10" customFormat="false" ht="16" hidden="false" customHeight="false" outlineLevel="0" collapsed="false">
      <c r="A10" s="1" t="n">
        <v>14615</v>
      </c>
      <c r="B10" s="1" t="s">
        <v>39</v>
      </c>
      <c r="C10" s="1" t="s">
        <v>40</v>
      </c>
      <c r="D10" s="1" t="s">
        <v>41</v>
      </c>
      <c r="E10" s="1" t="s">
        <v>42</v>
      </c>
      <c r="F10" s="1" t="n">
        <v>4.9032057600511</v>
      </c>
      <c r="G10" s="1" t="n">
        <v>4.50804497272056</v>
      </c>
      <c r="H10" s="1" t="n">
        <v>1.73478571474647</v>
      </c>
      <c r="I10" s="3" t="n">
        <v>3.18833518704509E-006</v>
      </c>
      <c r="J10" s="3" t="n">
        <v>9.5370735648385E-005</v>
      </c>
    </row>
    <row r="11" customFormat="false" ht="16" hidden="false" customHeight="false" outlineLevel="0" collapsed="false">
      <c r="A11" s="1" t="n">
        <v>11492</v>
      </c>
      <c r="B11" s="1" t="s">
        <v>292</v>
      </c>
      <c r="C11" s="1" t="s">
        <v>293</v>
      </c>
      <c r="E11" s="1" t="s">
        <v>21</v>
      </c>
      <c r="F11" s="1" t="n">
        <v>163.455485915285</v>
      </c>
      <c r="G11" s="1" t="n">
        <v>4.33021383964533</v>
      </c>
      <c r="H11" s="1" t="n">
        <v>8.94149227286774</v>
      </c>
      <c r="I11" s="3" t="n">
        <v>5.80236549516363E-005</v>
      </c>
      <c r="J11" s="1" t="n">
        <v>0.00113287746955085</v>
      </c>
    </row>
    <row r="12" customFormat="false" ht="16" hidden="false" customHeight="false" outlineLevel="0" collapsed="false">
      <c r="A12" s="1" t="n">
        <v>10269</v>
      </c>
      <c r="B12" s="1" t="s">
        <v>33</v>
      </c>
      <c r="C12" s="1" t="s">
        <v>34</v>
      </c>
      <c r="E12" s="1" t="s">
        <v>21</v>
      </c>
      <c r="F12" s="1" t="n">
        <v>33.6399730518642</v>
      </c>
      <c r="G12" s="1" t="n">
        <v>3.66856961047816</v>
      </c>
      <c r="H12" s="1" t="n">
        <v>0.540567264180974</v>
      </c>
      <c r="I12" s="3" t="n">
        <v>2.81062311035396E-013</v>
      </c>
      <c r="J12" s="3" t="n">
        <v>4.52251872664886E-011</v>
      </c>
    </row>
    <row r="13" customFormat="false" ht="16" hidden="false" customHeight="false" outlineLevel="0" collapsed="false">
      <c r="A13" s="1" t="n">
        <v>14597</v>
      </c>
      <c r="B13" s="1" t="s">
        <v>31</v>
      </c>
      <c r="C13" s="1" t="s">
        <v>32</v>
      </c>
      <c r="E13" s="1" t="s">
        <v>21</v>
      </c>
      <c r="F13" s="1" t="n">
        <v>16.76458809593</v>
      </c>
      <c r="G13" s="1" t="n">
        <v>3.59745885270076</v>
      </c>
      <c r="H13" s="1" t="n">
        <v>0.632514489242756</v>
      </c>
      <c r="I13" s="3" t="n">
        <v>1.69374606346364E-010</v>
      </c>
      <c r="J13" s="3" t="n">
        <v>1.45464730935138E-008</v>
      </c>
    </row>
    <row r="14" customFormat="false" ht="16" hidden="false" customHeight="false" outlineLevel="0" collapsed="false">
      <c r="A14" s="1" t="n">
        <v>6893</v>
      </c>
      <c r="B14" s="1" t="s">
        <v>35</v>
      </c>
      <c r="C14" s="1" t="s">
        <v>36</v>
      </c>
      <c r="E14" s="1" t="s">
        <v>21</v>
      </c>
      <c r="F14" s="1" t="n">
        <v>40.3335197818264</v>
      </c>
      <c r="G14" s="1" t="n">
        <v>3.54975852134381</v>
      </c>
      <c r="H14" s="1" t="n">
        <v>0.483506809388799</v>
      </c>
      <c r="I14" s="3" t="n">
        <v>4.41728842767253E-015</v>
      </c>
      <c r="J14" s="3" t="n">
        <v>9.97380979015932E-013</v>
      </c>
    </row>
    <row r="15" customFormat="false" ht="16" hidden="false" customHeight="false" outlineLevel="0" collapsed="false">
      <c r="A15" s="1" t="n">
        <v>7896</v>
      </c>
      <c r="B15" s="1" t="s">
        <v>296</v>
      </c>
      <c r="C15" s="1" t="s">
        <v>297</v>
      </c>
      <c r="D15" s="1" t="s">
        <v>298</v>
      </c>
      <c r="E15" s="1" t="s">
        <v>21</v>
      </c>
      <c r="F15" s="1" t="n">
        <v>5.57203245482226</v>
      </c>
      <c r="G15" s="1" t="n">
        <v>3.2895307533056</v>
      </c>
      <c r="H15" s="1" t="n">
        <v>1.25807709158664</v>
      </c>
      <c r="I15" s="3" t="n">
        <v>4.9779094101637E-006</v>
      </c>
      <c r="J15" s="1" t="n">
        <v>0.000140212784371995</v>
      </c>
    </row>
    <row r="16" customFormat="false" ht="16" hidden="false" customHeight="false" outlineLevel="0" collapsed="false">
      <c r="A16" s="1" t="n">
        <v>4777</v>
      </c>
      <c r="B16" s="1" t="s">
        <v>791</v>
      </c>
      <c r="C16" s="1" t="s">
        <v>792</v>
      </c>
      <c r="E16" s="1" t="s">
        <v>21</v>
      </c>
      <c r="F16" s="1" t="n">
        <v>6.29572861780357</v>
      </c>
      <c r="G16" s="1" t="n">
        <v>3.16997902801905</v>
      </c>
      <c r="H16" s="1" t="n">
        <v>1.06810934281245</v>
      </c>
      <c r="I16" s="3" t="n">
        <v>2.3884993473981E-006</v>
      </c>
      <c r="J16" s="3" t="n">
        <v>7.33258823776885E-005</v>
      </c>
    </row>
    <row r="17" customFormat="false" ht="16" hidden="false" customHeight="false" outlineLevel="0" collapsed="false">
      <c r="A17" s="1" t="n">
        <v>5729</v>
      </c>
      <c r="B17" s="1" t="s">
        <v>28</v>
      </c>
      <c r="C17" s="1" t="s">
        <v>29</v>
      </c>
      <c r="D17" s="1" t="s">
        <v>30</v>
      </c>
      <c r="E17" s="1" t="s">
        <v>21</v>
      </c>
      <c r="F17" s="1" t="n">
        <v>27.8757015435893</v>
      </c>
      <c r="G17" s="1" t="n">
        <v>3.00354110173413</v>
      </c>
      <c r="H17" s="1" t="n">
        <v>0.472587802645345</v>
      </c>
      <c r="I17" s="3" t="n">
        <v>7.34476503178272E-013</v>
      </c>
      <c r="J17" s="3" t="n">
        <v>1.12627392604522E-010</v>
      </c>
    </row>
    <row r="18" customFormat="false" ht="16" hidden="false" customHeight="false" outlineLevel="0" collapsed="false">
      <c r="A18" s="1" t="n">
        <v>14643</v>
      </c>
      <c r="B18" s="1" t="s">
        <v>793</v>
      </c>
      <c r="C18" s="1" t="s">
        <v>794</v>
      </c>
      <c r="D18" s="1" t="s">
        <v>795</v>
      </c>
      <c r="E18" s="1" t="s">
        <v>42</v>
      </c>
      <c r="F18" s="1" t="n">
        <v>4.82692099983102</v>
      </c>
      <c r="G18" s="1" t="n">
        <v>2.86900049079577</v>
      </c>
      <c r="H18" s="1" t="n">
        <v>2.05670146101403</v>
      </c>
      <c r="I18" s="3" t="n">
        <v>4.13902903560535E-005</v>
      </c>
      <c r="J18" s="1" t="n">
        <v>0.000857134134163304</v>
      </c>
    </row>
    <row r="19" customFormat="false" ht="16" hidden="false" customHeight="false" outlineLevel="0" collapsed="false">
      <c r="A19" s="1" t="n">
        <v>5264</v>
      </c>
      <c r="B19" s="1" t="s">
        <v>71</v>
      </c>
      <c r="C19" s="1" t="s">
        <v>72</v>
      </c>
      <c r="D19" s="1" t="s">
        <v>73</v>
      </c>
      <c r="E19" s="1" t="s">
        <v>21</v>
      </c>
      <c r="F19" s="1" t="n">
        <v>289.868910642557</v>
      </c>
      <c r="G19" s="1" t="n">
        <v>2.58619856895578</v>
      </c>
      <c r="H19" s="1" t="n">
        <v>0.199692496941052</v>
      </c>
      <c r="I19" s="3" t="n">
        <v>3.57238085907186E-041</v>
      </c>
      <c r="J19" s="3" t="n">
        <v>1.6669919882049E-037</v>
      </c>
    </row>
    <row r="20" customFormat="false" ht="16" hidden="false" customHeight="false" outlineLevel="0" collapsed="false">
      <c r="A20" s="1" t="n">
        <v>3221</v>
      </c>
      <c r="B20" s="1" t="s">
        <v>796</v>
      </c>
      <c r="C20" s="1" t="s">
        <v>797</v>
      </c>
      <c r="E20" s="1" t="s">
        <v>21</v>
      </c>
      <c r="F20" s="1" t="n">
        <v>411.108576550258</v>
      </c>
      <c r="G20" s="1" t="n">
        <v>2.44176669341283</v>
      </c>
      <c r="H20" s="1" t="n">
        <v>0.327867042335369</v>
      </c>
      <c r="I20" s="3" t="n">
        <v>2.19000179285631E-016</v>
      </c>
      <c r="J20" s="3" t="n">
        <v>6.25670104044805E-014</v>
      </c>
    </row>
    <row r="21" customFormat="false" ht="16" hidden="false" customHeight="false" outlineLevel="0" collapsed="false">
      <c r="A21" s="1" t="n">
        <v>5826</v>
      </c>
      <c r="B21" s="1" t="s">
        <v>325</v>
      </c>
      <c r="C21" s="1" t="s">
        <v>326</v>
      </c>
      <c r="D21" s="1" t="s">
        <v>327</v>
      </c>
      <c r="E21" s="1" t="s">
        <v>21</v>
      </c>
      <c r="F21" s="1" t="n">
        <v>200.381946710776</v>
      </c>
      <c r="G21" s="1" t="n">
        <v>2.3712467012417</v>
      </c>
      <c r="H21" s="1" t="n">
        <v>0.198832904017936</v>
      </c>
      <c r="I21" s="3" t="n">
        <v>2.20311937098279E-035</v>
      </c>
      <c r="J21" s="3" t="n">
        <v>6.16829361487763E-032</v>
      </c>
    </row>
    <row r="22" customFormat="false" ht="16" hidden="false" customHeight="false" outlineLevel="0" collapsed="false">
      <c r="A22" s="1" t="n">
        <v>16466</v>
      </c>
      <c r="B22" s="1" t="s">
        <v>51</v>
      </c>
      <c r="C22" s="1" t="s">
        <v>52</v>
      </c>
      <c r="D22" s="1" t="s">
        <v>53</v>
      </c>
      <c r="E22" s="1" t="s">
        <v>42</v>
      </c>
      <c r="F22" s="1" t="n">
        <v>79.5449719567146</v>
      </c>
      <c r="G22" s="1" t="n">
        <v>2.35547383750442</v>
      </c>
      <c r="H22" s="1" t="n">
        <v>0.291418725473831</v>
      </c>
      <c r="I22" s="3" t="n">
        <v>1.71383402944331E-018</v>
      </c>
      <c r="J22" s="3" t="n">
        <v>6.66443404949359E-016</v>
      </c>
    </row>
    <row r="23" customFormat="false" ht="16" hidden="false" customHeight="false" outlineLevel="0" collapsed="false">
      <c r="A23" s="1" t="n">
        <v>9257</v>
      </c>
      <c r="B23" s="1" t="s">
        <v>48</v>
      </c>
      <c r="C23" s="1" t="s">
        <v>49</v>
      </c>
      <c r="D23" s="1" t="s">
        <v>50</v>
      </c>
      <c r="E23" s="1" t="s">
        <v>21</v>
      </c>
      <c r="F23" s="1" t="n">
        <v>54.3812228576039</v>
      </c>
      <c r="G23" s="1" t="n">
        <v>2.34370476794865</v>
      </c>
      <c r="H23" s="1" t="n">
        <v>0.393706799261425</v>
      </c>
      <c r="I23" s="3" t="n">
        <v>6.17849885874438E-012</v>
      </c>
      <c r="J23" s="3" t="n">
        <v>7.20773379363022E-010</v>
      </c>
    </row>
    <row r="24" customFormat="false" ht="16" hidden="false" customHeight="false" outlineLevel="0" collapsed="false">
      <c r="A24" s="1" t="n">
        <v>10797</v>
      </c>
      <c r="B24" s="1" t="s">
        <v>46</v>
      </c>
      <c r="C24" s="1" t="s">
        <v>47</v>
      </c>
      <c r="E24" s="1" t="s">
        <v>21</v>
      </c>
      <c r="F24" s="1" t="n">
        <v>64.3956486645279</v>
      </c>
      <c r="G24" s="1" t="n">
        <v>2.25012774955709</v>
      </c>
      <c r="H24" s="1" t="n">
        <v>0.223773809607767</v>
      </c>
      <c r="I24" s="3" t="n">
        <v>3.30485907951481E-026</v>
      </c>
      <c r="J24" s="3" t="n">
        <v>3.85539352117731E-023</v>
      </c>
    </row>
    <row r="25" customFormat="false" ht="16" hidden="false" customHeight="false" outlineLevel="0" collapsed="false">
      <c r="A25" s="1" t="n">
        <v>7341</v>
      </c>
      <c r="B25" s="1" t="s">
        <v>299</v>
      </c>
      <c r="C25" s="1" t="s">
        <v>300</v>
      </c>
      <c r="D25" s="1" t="s">
        <v>301</v>
      </c>
      <c r="E25" s="1" t="s">
        <v>21</v>
      </c>
      <c r="F25" s="1" t="n">
        <v>660.101505265388</v>
      </c>
      <c r="G25" s="1" t="n">
        <v>2.19642495206084</v>
      </c>
      <c r="H25" s="1" t="n">
        <v>0.210870544066186</v>
      </c>
      <c r="I25" s="3" t="n">
        <v>9.59832229945017E-028</v>
      </c>
      <c r="J25" s="3" t="n">
        <v>1.4929657096667E-024</v>
      </c>
    </row>
    <row r="26" customFormat="false" ht="16" hidden="false" customHeight="false" outlineLevel="0" collapsed="false">
      <c r="A26" s="1" t="n">
        <v>15681</v>
      </c>
      <c r="B26" s="1" t="s">
        <v>290</v>
      </c>
      <c r="C26" s="1" t="s">
        <v>291</v>
      </c>
      <c r="E26" s="1" t="s">
        <v>21</v>
      </c>
      <c r="F26" s="1" t="n">
        <v>11.3540195968229</v>
      </c>
      <c r="G26" s="1" t="n">
        <v>2.19347286897264</v>
      </c>
      <c r="H26" s="1" t="n">
        <v>0.820650373501898</v>
      </c>
      <c r="I26" s="3" t="n">
        <v>5.24051345221681E-006</v>
      </c>
      <c r="J26" s="1" t="n">
        <v>0.00014643103356803</v>
      </c>
    </row>
    <row r="27" customFormat="false" ht="16" hidden="false" customHeight="false" outlineLevel="0" collapsed="false">
      <c r="A27" s="1" t="n">
        <v>4298</v>
      </c>
      <c r="B27" s="1" t="s">
        <v>798</v>
      </c>
      <c r="C27" s="1" t="s">
        <v>799</v>
      </c>
      <c r="D27" s="1" t="s">
        <v>800</v>
      </c>
      <c r="E27" s="1" t="s">
        <v>21</v>
      </c>
      <c r="F27" s="1" t="n">
        <v>68.1645095116547</v>
      </c>
      <c r="G27" s="1" t="n">
        <v>2.11365986814525</v>
      </c>
      <c r="H27" s="1" t="n">
        <v>0.364326931180909</v>
      </c>
      <c r="I27" s="3" t="n">
        <v>1.89319102736035E-011</v>
      </c>
      <c r="J27" s="3" t="n">
        <v>2.00778645394073E-009</v>
      </c>
    </row>
    <row r="28" customFormat="false" ht="16" hidden="false" customHeight="false" outlineLevel="0" collapsed="false">
      <c r="A28" s="1" t="n">
        <v>893</v>
      </c>
      <c r="B28" s="1" t="s">
        <v>22</v>
      </c>
      <c r="C28" s="1" t="s">
        <v>23</v>
      </c>
      <c r="D28" s="1" t="s">
        <v>24</v>
      </c>
      <c r="E28" s="1" t="s">
        <v>21</v>
      </c>
      <c r="F28" s="1" t="n">
        <v>12.743007459495</v>
      </c>
      <c r="G28" s="1" t="n">
        <v>2.03209706787748</v>
      </c>
      <c r="H28" s="1" t="n">
        <v>0.60584494488862</v>
      </c>
      <c r="I28" s="3" t="n">
        <v>9.2239456224487E-007</v>
      </c>
      <c r="J28" s="3" t="n">
        <v>3.21208991961839E-005</v>
      </c>
    </row>
    <row r="29" customFormat="false" ht="16" hidden="false" customHeight="false" outlineLevel="0" collapsed="false">
      <c r="A29" s="1" t="n">
        <v>7493</v>
      </c>
      <c r="B29" s="1" t="s">
        <v>331</v>
      </c>
      <c r="C29" s="1" t="s">
        <v>332</v>
      </c>
      <c r="E29" s="1" t="s">
        <v>21</v>
      </c>
      <c r="F29" s="1" t="n">
        <v>648.32134685213</v>
      </c>
      <c r="G29" s="1" t="n">
        <v>1.93305360454547</v>
      </c>
      <c r="H29" s="1" t="n">
        <v>0.196125766935607</v>
      </c>
      <c r="I29" s="3" t="n">
        <v>4.61882171160859E-025</v>
      </c>
      <c r="J29" s="3" t="n">
        <v>4.61849179577205E-022</v>
      </c>
    </row>
    <row r="30" customFormat="false" ht="16" hidden="false" customHeight="false" outlineLevel="0" collapsed="false">
      <c r="A30" s="1" t="n">
        <v>148</v>
      </c>
      <c r="B30" s="1" t="s">
        <v>99</v>
      </c>
      <c r="C30" s="1" t="s">
        <v>100</v>
      </c>
      <c r="D30" s="1" t="s">
        <v>101</v>
      </c>
      <c r="E30" s="1" t="s">
        <v>21</v>
      </c>
      <c r="F30" s="1" t="n">
        <v>266.165861918903</v>
      </c>
      <c r="G30" s="1" t="n">
        <v>1.87019518775242</v>
      </c>
      <c r="H30" s="1" t="n">
        <v>0.224612635804258</v>
      </c>
      <c r="I30" s="3" t="n">
        <v>4.61145605008363E-019</v>
      </c>
      <c r="J30" s="3" t="n">
        <v>2.15185910817069E-016</v>
      </c>
    </row>
    <row r="31" customFormat="false" ht="16" hidden="false" customHeight="false" outlineLevel="0" collapsed="false">
      <c r="A31" s="1" t="n">
        <v>12089</v>
      </c>
      <c r="B31" s="1" t="s">
        <v>348</v>
      </c>
      <c r="C31" s="1" t="s">
        <v>349</v>
      </c>
      <c r="E31" s="1" t="s">
        <v>21</v>
      </c>
      <c r="F31" s="1" t="n">
        <v>9233.43327678473</v>
      </c>
      <c r="G31" s="1" t="n">
        <v>1.78849001716899</v>
      </c>
      <c r="H31" s="1" t="n">
        <v>0.201570317290506</v>
      </c>
      <c r="I31" s="3" t="n">
        <v>3.73577392182987E-021</v>
      </c>
      <c r="J31" s="3" t="n">
        <v>2.17904579715402E-018</v>
      </c>
    </row>
    <row r="32" customFormat="false" ht="16" hidden="false" customHeight="false" outlineLevel="0" collapsed="false">
      <c r="A32" s="1" t="n">
        <v>9210</v>
      </c>
      <c r="B32" s="1" t="s">
        <v>801</v>
      </c>
      <c r="C32" s="1" t="s">
        <v>802</v>
      </c>
      <c r="D32" s="1" t="s">
        <v>803</v>
      </c>
      <c r="E32" s="1" t="s">
        <v>21</v>
      </c>
      <c r="F32" s="1" t="n">
        <v>49.2624074273407</v>
      </c>
      <c r="G32" s="1" t="n">
        <v>1.7701648265012</v>
      </c>
      <c r="H32" s="1" t="n">
        <v>0.397636539921285</v>
      </c>
      <c r="I32" s="3" t="n">
        <v>1.86905333994022E-008</v>
      </c>
      <c r="J32" s="3" t="n">
        <v>1.0424254066065E-006</v>
      </c>
    </row>
    <row r="33" customFormat="false" ht="16" hidden="false" customHeight="false" outlineLevel="0" collapsed="false">
      <c r="A33" s="1" t="n">
        <v>9868</v>
      </c>
      <c r="B33" s="1" t="s">
        <v>80</v>
      </c>
      <c r="C33" s="1" t="s">
        <v>81</v>
      </c>
      <c r="E33" s="1" t="s">
        <v>21</v>
      </c>
      <c r="F33" s="1" t="n">
        <v>224.57930322915</v>
      </c>
      <c r="G33" s="1" t="n">
        <v>1.73676007273487</v>
      </c>
      <c r="H33" s="1" t="n">
        <v>0.246185285740291</v>
      </c>
      <c r="I33" s="3" t="n">
        <v>6.14809665514318E-015</v>
      </c>
      <c r="J33" s="3" t="n">
        <v>1.24735079819347E-012</v>
      </c>
    </row>
    <row r="34" customFormat="false" ht="16" hidden="false" customHeight="false" outlineLevel="0" collapsed="false">
      <c r="A34" s="1" t="n">
        <v>4118</v>
      </c>
      <c r="B34" s="1" t="s">
        <v>318</v>
      </c>
      <c r="C34" s="1" t="s">
        <v>319</v>
      </c>
      <c r="E34" s="1" t="s">
        <v>21</v>
      </c>
      <c r="F34" s="1" t="n">
        <v>605.602402907155</v>
      </c>
      <c r="G34" s="1" t="n">
        <v>1.72912009669209</v>
      </c>
      <c r="H34" s="1" t="n">
        <v>0.134391311809253</v>
      </c>
      <c r="I34" s="3" t="n">
        <v>4.25998883612657E-040</v>
      </c>
      <c r="J34" s="3" t="n">
        <v>1.4908895929234E-036</v>
      </c>
    </row>
    <row r="35" customFormat="false" ht="16" hidden="false" customHeight="false" outlineLevel="0" collapsed="false">
      <c r="A35" s="1" t="n">
        <v>14973</v>
      </c>
      <c r="B35" s="1" t="s">
        <v>112</v>
      </c>
      <c r="C35" s="1" t="s">
        <v>113</v>
      </c>
      <c r="D35" s="1" t="s">
        <v>114</v>
      </c>
      <c r="E35" s="1" t="s">
        <v>42</v>
      </c>
      <c r="F35" s="1" t="n">
        <v>431.691870120129</v>
      </c>
      <c r="G35" s="1" t="n">
        <v>1.71604719699704</v>
      </c>
      <c r="H35" s="1" t="n">
        <v>0.273726980567106</v>
      </c>
      <c r="I35" s="3" t="n">
        <v>1.09986880911746E-012</v>
      </c>
      <c r="J35" s="3" t="n">
        <v>1.57112892437096E-010</v>
      </c>
    </row>
    <row r="36" customFormat="false" ht="16" hidden="false" customHeight="false" outlineLevel="0" collapsed="false">
      <c r="A36" s="1" t="n">
        <v>9054</v>
      </c>
      <c r="B36" s="1" t="s">
        <v>804</v>
      </c>
      <c r="C36" s="1" t="s">
        <v>805</v>
      </c>
      <c r="E36" s="1" t="s">
        <v>21</v>
      </c>
      <c r="F36" s="1" t="n">
        <v>819.977771064509</v>
      </c>
      <c r="G36" s="1" t="n">
        <v>1.69745688103489</v>
      </c>
      <c r="H36" s="1" t="n">
        <v>0.296879279435588</v>
      </c>
      <c r="I36" s="3" t="n">
        <v>2.94891728580612E-011</v>
      </c>
      <c r="J36" s="3" t="n">
        <v>3.05791800622221E-009</v>
      </c>
    </row>
    <row r="37" customFormat="false" ht="16" hidden="false" customHeight="false" outlineLevel="0" collapsed="false">
      <c r="A37" s="1" t="n">
        <v>11119</v>
      </c>
      <c r="B37" s="1" t="s">
        <v>54</v>
      </c>
      <c r="C37" s="1" t="s">
        <v>55</v>
      </c>
      <c r="D37" s="1" t="s">
        <v>56</v>
      </c>
      <c r="E37" s="1" t="s">
        <v>21</v>
      </c>
      <c r="F37" s="1" t="n">
        <v>352.477909886304</v>
      </c>
      <c r="G37" s="1" t="n">
        <v>1.66828024804308</v>
      </c>
      <c r="H37" s="1" t="n">
        <v>0.242524327875173</v>
      </c>
      <c r="I37" s="3" t="n">
        <v>1.82418557241992E-014</v>
      </c>
      <c r="J37" s="3" t="n">
        <v>3.45091538220357E-012</v>
      </c>
    </row>
    <row r="38" customFormat="false" ht="16" hidden="false" customHeight="false" outlineLevel="0" collapsed="false">
      <c r="A38" s="1" t="n">
        <v>5875</v>
      </c>
      <c r="B38" s="1" t="s">
        <v>389</v>
      </c>
      <c r="C38" s="1" t="s">
        <v>390</v>
      </c>
      <c r="D38" s="1" t="s">
        <v>391</v>
      </c>
      <c r="E38" s="1" t="s">
        <v>21</v>
      </c>
      <c r="F38" s="1" t="n">
        <v>1072.15493939606</v>
      </c>
      <c r="G38" s="1" t="n">
        <v>1.65065482928543</v>
      </c>
      <c r="H38" s="1" t="n">
        <v>0.240365070427349</v>
      </c>
      <c r="I38" s="3" t="n">
        <v>1.90603629570192E-014</v>
      </c>
      <c r="J38" s="3" t="n">
        <v>3.55768028047082E-012</v>
      </c>
    </row>
    <row r="39" customFormat="false" ht="16" hidden="false" customHeight="false" outlineLevel="0" collapsed="false">
      <c r="A39" s="1" t="n">
        <v>9400</v>
      </c>
      <c r="B39" s="1" t="s">
        <v>424</v>
      </c>
      <c r="C39" s="1" t="s">
        <v>425</v>
      </c>
      <c r="E39" s="1" t="s">
        <v>21</v>
      </c>
      <c r="F39" s="1" t="n">
        <v>307.209649340505</v>
      </c>
      <c r="G39" s="1" t="n">
        <v>1.64902215184324</v>
      </c>
      <c r="H39" s="1" t="n">
        <v>0.245328056016646</v>
      </c>
      <c r="I39" s="3" t="n">
        <v>5.14481529146288E-014</v>
      </c>
      <c r="J39" s="3" t="n">
        <v>9.00278365814861E-012</v>
      </c>
    </row>
    <row r="40" customFormat="false" ht="16" hidden="false" customHeight="false" outlineLevel="0" collapsed="false">
      <c r="A40" s="1" t="n">
        <v>5233</v>
      </c>
      <c r="B40" s="1" t="s">
        <v>806</v>
      </c>
      <c r="C40" s="1" t="s">
        <v>807</v>
      </c>
      <c r="E40" s="1" t="s">
        <v>21</v>
      </c>
      <c r="F40" s="1" t="n">
        <v>37.7985457706001</v>
      </c>
      <c r="G40" s="1" t="n">
        <v>1.62265533523987</v>
      </c>
      <c r="H40" s="1" t="n">
        <v>0.477553905047844</v>
      </c>
      <c r="I40" s="3" t="n">
        <v>1.22848974969784E-006</v>
      </c>
      <c r="J40" s="3" t="n">
        <v>4.0849472698385E-005</v>
      </c>
    </row>
    <row r="41" customFormat="false" ht="16" hidden="false" customHeight="false" outlineLevel="0" collapsed="false">
      <c r="A41" s="1" t="n">
        <v>9168</v>
      </c>
      <c r="B41" s="1" t="s">
        <v>84</v>
      </c>
      <c r="C41" s="1" t="s">
        <v>85</v>
      </c>
      <c r="E41" s="1" t="s">
        <v>21</v>
      </c>
      <c r="F41" s="1" t="n">
        <v>522.928404866948</v>
      </c>
      <c r="G41" s="1" t="n">
        <v>1.58948853672772</v>
      </c>
      <c r="H41" s="1" t="n">
        <v>0.3236668804935</v>
      </c>
      <c r="I41" s="3" t="n">
        <v>2.18809470127774E-009</v>
      </c>
      <c r="J41" s="3" t="n">
        <v>1.54702715773672E-007</v>
      </c>
    </row>
    <row r="42" customFormat="false" ht="16" hidden="false" customHeight="false" outlineLevel="0" collapsed="false">
      <c r="A42" s="1" t="n">
        <v>14692</v>
      </c>
      <c r="B42" s="1" t="s">
        <v>808</v>
      </c>
      <c r="C42" s="1" t="s">
        <v>809</v>
      </c>
      <c r="D42" s="1" t="s">
        <v>810</v>
      </c>
      <c r="E42" s="1" t="s">
        <v>42</v>
      </c>
      <c r="F42" s="1" t="n">
        <v>16.8207405280109</v>
      </c>
      <c r="G42" s="1" t="n">
        <v>1.58485915625713</v>
      </c>
      <c r="H42" s="1" t="n">
        <v>0.416568286508794</v>
      </c>
      <c r="I42" s="3" t="n">
        <v>3.05458404391545E-007</v>
      </c>
      <c r="J42" s="3" t="n">
        <v>1.22524704959233E-005</v>
      </c>
    </row>
    <row r="43" customFormat="false" ht="16" hidden="false" customHeight="false" outlineLevel="0" collapsed="false">
      <c r="A43" s="1" t="n">
        <v>6818</v>
      </c>
      <c r="B43" s="1" t="s">
        <v>316</v>
      </c>
      <c r="C43" s="1" t="s">
        <v>317</v>
      </c>
      <c r="E43" s="1" t="s">
        <v>21</v>
      </c>
      <c r="F43" s="1" t="n">
        <v>102.121580928457</v>
      </c>
      <c r="G43" s="1" t="n">
        <v>1.58471100114632</v>
      </c>
      <c r="H43" s="1" t="n">
        <v>0.217173329684167</v>
      </c>
      <c r="I43" s="3" t="n">
        <v>7.66293686095322E-016</v>
      </c>
      <c r="J43" s="3" t="n">
        <v>1.91559737708007E-013</v>
      </c>
    </row>
    <row r="44" customFormat="false" ht="16" hidden="false" customHeight="false" outlineLevel="0" collapsed="false">
      <c r="A44" s="1" t="n">
        <v>7496</v>
      </c>
      <c r="B44" s="1" t="s">
        <v>811</v>
      </c>
      <c r="C44" s="1" t="s">
        <v>812</v>
      </c>
      <c r="E44" s="1" t="s">
        <v>21</v>
      </c>
      <c r="F44" s="1" t="n">
        <v>870.643168573705</v>
      </c>
      <c r="G44" s="1" t="n">
        <v>1.56167355670443</v>
      </c>
      <c r="H44" s="1" t="n">
        <v>0.254101090087713</v>
      </c>
      <c r="I44" s="3" t="n">
        <v>1.94134312930541E-012</v>
      </c>
      <c r="J44" s="3" t="n">
        <v>2.5882726159187E-010</v>
      </c>
    </row>
    <row r="45" customFormat="false" ht="16" hidden="false" customHeight="false" outlineLevel="0" collapsed="false">
      <c r="A45" s="1" t="n">
        <v>376</v>
      </c>
      <c r="B45" s="1" t="s">
        <v>336</v>
      </c>
      <c r="C45" s="1" t="s">
        <v>337</v>
      </c>
      <c r="D45" s="1" t="s">
        <v>338</v>
      </c>
      <c r="E45" s="1" t="s">
        <v>21</v>
      </c>
      <c r="F45" s="1" t="n">
        <v>634.424679710065</v>
      </c>
      <c r="G45" s="1" t="n">
        <v>1.55301803168187</v>
      </c>
      <c r="H45" s="1" t="n">
        <v>0.338894080454327</v>
      </c>
      <c r="I45" s="3" t="n">
        <v>1.10990094427382E-008</v>
      </c>
      <c r="J45" s="3" t="n">
        <v>6.55590857337095E-007</v>
      </c>
    </row>
    <row r="46" customFormat="false" ht="16" hidden="false" customHeight="false" outlineLevel="0" collapsed="false">
      <c r="A46" s="1" t="n">
        <v>9171</v>
      </c>
      <c r="B46" s="1" t="s">
        <v>37</v>
      </c>
      <c r="C46" s="1" t="s">
        <v>38</v>
      </c>
      <c r="E46" s="1" t="s">
        <v>21</v>
      </c>
      <c r="F46" s="1" t="n">
        <v>68.1627087153427</v>
      </c>
      <c r="G46" s="1" t="n">
        <v>1.54303465464697</v>
      </c>
      <c r="H46" s="1" t="n">
        <v>0.475790837904301</v>
      </c>
      <c r="I46" s="3" t="n">
        <v>2.25255550616929E-006</v>
      </c>
      <c r="J46" s="3" t="n">
        <v>7.00744989574753E-005</v>
      </c>
    </row>
    <row r="47" customFormat="false" ht="16" hidden="false" customHeight="false" outlineLevel="0" collapsed="false">
      <c r="A47" s="1" t="n">
        <v>12027</v>
      </c>
      <c r="B47" s="1" t="s">
        <v>365</v>
      </c>
      <c r="C47" s="1" t="s">
        <v>366</v>
      </c>
      <c r="D47" s="1" t="s">
        <v>367</v>
      </c>
      <c r="E47" s="1" t="s">
        <v>42</v>
      </c>
      <c r="F47" s="1" t="n">
        <v>21.5098025015838</v>
      </c>
      <c r="G47" s="1" t="n">
        <v>1.48876489808705</v>
      </c>
      <c r="H47" s="1" t="n">
        <v>0.552731327792306</v>
      </c>
      <c r="I47" s="3" t="n">
        <v>1.1401525329871E-005</v>
      </c>
      <c r="J47" s="1" t="n">
        <v>0.000290728512008861</v>
      </c>
    </row>
    <row r="48" customFormat="false" ht="16" hidden="false" customHeight="false" outlineLevel="0" collapsed="false">
      <c r="A48" s="1" t="n">
        <v>8023</v>
      </c>
      <c r="B48" s="1" t="s">
        <v>350</v>
      </c>
      <c r="C48" s="1" t="s">
        <v>351</v>
      </c>
      <c r="E48" s="1" t="s">
        <v>21</v>
      </c>
      <c r="F48" s="1" t="n">
        <v>356.11019192182</v>
      </c>
      <c r="G48" s="1" t="n">
        <v>1.4772493756392</v>
      </c>
      <c r="H48" s="1" t="n">
        <v>0.262878479355502</v>
      </c>
      <c r="I48" s="3" t="n">
        <v>4.6246651570009E-011</v>
      </c>
      <c r="J48" s="3" t="n">
        <v>4.43429366663394E-009</v>
      </c>
    </row>
    <row r="49" customFormat="false" ht="16" hidden="false" customHeight="false" outlineLevel="0" collapsed="false">
      <c r="A49" s="1" t="n">
        <v>7060</v>
      </c>
      <c r="B49" s="1" t="s">
        <v>444</v>
      </c>
      <c r="C49" s="1" t="s">
        <v>445</v>
      </c>
      <c r="D49" s="1" t="s">
        <v>446</v>
      </c>
      <c r="E49" s="1" t="s">
        <v>21</v>
      </c>
      <c r="F49" s="1" t="n">
        <v>112.896187277635</v>
      </c>
      <c r="G49" s="1" t="n">
        <v>1.47519158628868</v>
      </c>
      <c r="H49" s="1" t="n">
        <v>0.290105931668201</v>
      </c>
      <c r="I49" s="3" t="n">
        <v>9.22822852410927E-010</v>
      </c>
      <c r="J49" s="3" t="n">
        <v>6.98302546535166E-008</v>
      </c>
    </row>
    <row r="50" customFormat="false" ht="16" hidden="false" customHeight="false" outlineLevel="0" collapsed="false">
      <c r="A50" s="1" t="n">
        <v>15308</v>
      </c>
      <c r="B50" s="1" t="s">
        <v>328</v>
      </c>
      <c r="C50" s="1" t="s">
        <v>329</v>
      </c>
      <c r="D50" s="1" t="s">
        <v>330</v>
      </c>
      <c r="E50" s="1" t="s">
        <v>42</v>
      </c>
      <c r="F50" s="1" t="n">
        <v>10.5177408894872</v>
      </c>
      <c r="G50" s="1" t="n">
        <v>1.42517188528653</v>
      </c>
      <c r="H50" s="1" t="n">
        <v>0.655769004106793</v>
      </c>
      <c r="I50" s="3" t="n">
        <v>4.13187449411887E-005</v>
      </c>
      <c r="J50" s="1" t="n">
        <v>0.00085692016360252</v>
      </c>
    </row>
    <row r="51" customFormat="false" ht="16" hidden="false" customHeight="false" outlineLevel="0" collapsed="false">
      <c r="A51" s="1" t="n">
        <v>14390</v>
      </c>
      <c r="B51" s="1" t="s">
        <v>813</v>
      </c>
      <c r="C51" s="1" t="s">
        <v>814</v>
      </c>
      <c r="D51" s="1" t="s">
        <v>815</v>
      </c>
      <c r="E51" s="1" t="s">
        <v>42</v>
      </c>
      <c r="F51" s="1" t="n">
        <v>10.0910239464417</v>
      </c>
      <c r="G51" s="1" t="n">
        <v>1.41051341796309</v>
      </c>
      <c r="H51" s="1" t="n">
        <v>0.761481959522877</v>
      </c>
      <c r="I51" s="3" t="n">
        <v>7.82057736129534E-005</v>
      </c>
      <c r="J51" s="1" t="n">
        <v>0.00144623860608684</v>
      </c>
    </row>
    <row r="52" customFormat="false" ht="16" hidden="false" customHeight="false" outlineLevel="0" collapsed="false">
      <c r="A52" s="1" t="n">
        <v>11323</v>
      </c>
      <c r="B52" s="1" t="s">
        <v>449</v>
      </c>
      <c r="C52" s="1" t="s">
        <v>450</v>
      </c>
      <c r="E52" s="1" t="s">
        <v>21</v>
      </c>
      <c r="F52" s="1" t="n">
        <v>1045.67998541059</v>
      </c>
      <c r="G52" s="1" t="n">
        <v>1.37002831263629</v>
      </c>
      <c r="H52" s="1" t="n">
        <v>0.184436293296207</v>
      </c>
      <c r="I52" s="3" t="n">
        <v>2.51601964463541E-016</v>
      </c>
      <c r="J52" s="3" t="n">
        <v>7.04435180105023E-014</v>
      </c>
    </row>
    <row r="53" customFormat="false" ht="16" hidden="false" customHeight="false" outlineLevel="0" collapsed="false">
      <c r="A53" s="1" t="n">
        <v>6890</v>
      </c>
      <c r="B53" s="1" t="s">
        <v>404</v>
      </c>
      <c r="C53" s="1" t="s">
        <v>405</v>
      </c>
      <c r="E53" s="1" t="s">
        <v>21</v>
      </c>
      <c r="F53" s="1" t="n">
        <v>687.658515209475</v>
      </c>
      <c r="G53" s="1" t="n">
        <v>1.35593464445549</v>
      </c>
      <c r="H53" s="1" t="n">
        <v>0.184057050954185</v>
      </c>
      <c r="I53" s="3" t="n">
        <v>4.12531242011972E-016</v>
      </c>
      <c r="J53" s="3" t="n">
        <v>1.13235781508345E-013</v>
      </c>
    </row>
    <row r="54" customFormat="false" ht="16" hidden="false" customHeight="false" outlineLevel="0" collapsed="false">
      <c r="A54" s="1" t="n">
        <v>13930</v>
      </c>
      <c r="B54" s="1" t="s">
        <v>816</v>
      </c>
      <c r="C54" s="1" t="s">
        <v>817</v>
      </c>
      <c r="D54" s="1" t="s">
        <v>818</v>
      </c>
      <c r="E54" s="1" t="s">
        <v>42</v>
      </c>
      <c r="F54" s="1" t="n">
        <v>215.272067199892</v>
      </c>
      <c r="G54" s="1" t="n">
        <v>1.3269558122394</v>
      </c>
      <c r="H54" s="1" t="n">
        <v>0.169859445846138</v>
      </c>
      <c r="I54" s="3" t="n">
        <v>1.38205079599303E-017</v>
      </c>
      <c r="J54" s="3" t="n">
        <v>4.60650692693009E-015</v>
      </c>
    </row>
    <row r="55" customFormat="false" ht="16" hidden="false" customHeight="false" outlineLevel="0" collapsed="false">
      <c r="A55" s="1" t="n">
        <v>11124</v>
      </c>
      <c r="B55" s="1" t="s">
        <v>320</v>
      </c>
      <c r="C55" s="1" t="s">
        <v>321</v>
      </c>
      <c r="E55" s="1" t="s">
        <v>21</v>
      </c>
      <c r="F55" s="1" t="n">
        <v>72.8144415364445</v>
      </c>
      <c r="G55" s="1" t="n">
        <v>1.31921618938085</v>
      </c>
      <c r="H55" s="1" t="n">
        <v>0.36368281711395</v>
      </c>
      <c r="I55" s="3" t="n">
        <v>9.59355518885859E-007</v>
      </c>
      <c r="J55" s="3" t="n">
        <v>3.33251064736554E-005</v>
      </c>
    </row>
    <row r="56" customFormat="false" ht="16" hidden="false" customHeight="false" outlineLevel="0" collapsed="false">
      <c r="A56" s="1" t="n">
        <v>1434</v>
      </c>
      <c r="B56" s="1" t="s">
        <v>134</v>
      </c>
      <c r="C56" s="1" t="s">
        <v>135</v>
      </c>
      <c r="D56" s="1" t="s">
        <v>136</v>
      </c>
      <c r="E56" s="1" t="s">
        <v>21</v>
      </c>
      <c r="F56" s="1" t="n">
        <v>255.478856725748</v>
      </c>
      <c r="G56" s="1" t="n">
        <v>1.31839496564196</v>
      </c>
      <c r="H56" s="1" t="n">
        <v>0.185910830889489</v>
      </c>
      <c r="I56" s="3" t="n">
        <v>3.56241538474307E-015</v>
      </c>
      <c r="J56" s="3" t="n">
        <v>8.31170882850304E-013</v>
      </c>
    </row>
    <row r="57" customFormat="false" ht="16" hidden="false" customHeight="false" outlineLevel="0" collapsed="false">
      <c r="A57" s="1" t="n">
        <v>9551</v>
      </c>
      <c r="B57" s="1" t="s">
        <v>819</v>
      </c>
      <c r="C57" s="1" t="s">
        <v>820</v>
      </c>
      <c r="D57" s="1" t="s">
        <v>821</v>
      </c>
      <c r="E57" s="1" t="s">
        <v>21</v>
      </c>
      <c r="F57" s="1" t="n">
        <v>622.284342726065</v>
      </c>
      <c r="G57" s="1" t="n">
        <v>1.31115667426806</v>
      </c>
      <c r="H57" s="1" t="n">
        <v>0.296465036590243</v>
      </c>
      <c r="I57" s="3" t="n">
        <v>3.56615820883301E-008</v>
      </c>
      <c r="J57" s="3" t="n">
        <v>1.85586054890161E-006</v>
      </c>
    </row>
    <row r="58" customFormat="false" ht="16" hidden="false" customHeight="false" outlineLevel="0" collapsed="false">
      <c r="A58" s="1" t="n">
        <v>8334</v>
      </c>
      <c r="B58" s="1" t="s">
        <v>822</v>
      </c>
      <c r="C58" s="1" t="s">
        <v>823</v>
      </c>
      <c r="D58" s="1" t="s">
        <v>824</v>
      </c>
      <c r="E58" s="1" t="s">
        <v>21</v>
      </c>
      <c r="F58" s="1" t="n">
        <v>59.9604785193158</v>
      </c>
      <c r="G58" s="1" t="n">
        <v>1.30801922424581</v>
      </c>
      <c r="H58" s="1" t="n">
        <v>0.266089359756975</v>
      </c>
      <c r="I58" s="3" t="n">
        <v>3.1460489641896E-009</v>
      </c>
      <c r="J58" s="3" t="n">
        <v>2.13793880823739E-007</v>
      </c>
    </row>
    <row r="59" customFormat="false" ht="16" hidden="false" customHeight="false" outlineLevel="0" collapsed="false">
      <c r="A59" s="1" t="n">
        <v>9272</v>
      </c>
      <c r="B59" s="1" t="s">
        <v>825</v>
      </c>
      <c r="C59" s="1" t="s">
        <v>826</v>
      </c>
      <c r="E59" s="1" t="s">
        <v>21</v>
      </c>
      <c r="F59" s="1" t="n">
        <v>23.3261537863256</v>
      </c>
      <c r="G59" s="1" t="n">
        <v>1.30683103212523</v>
      </c>
      <c r="H59" s="1" t="n">
        <v>0.59131301905392</v>
      </c>
      <c r="I59" s="3" t="n">
        <v>4.93954646963546E-005</v>
      </c>
      <c r="J59" s="1" t="n">
        <v>0.000986429543914791</v>
      </c>
    </row>
    <row r="60" customFormat="false" ht="16" hidden="false" customHeight="false" outlineLevel="0" collapsed="false">
      <c r="A60" s="1" t="n">
        <v>10747</v>
      </c>
      <c r="B60" s="1" t="s">
        <v>333</v>
      </c>
      <c r="C60" s="1" t="s">
        <v>334</v>
      </c>
      <c r="D60" s="1" t="s">
        <v>335</v>
      </c>
      <c r="E60" s="1" t="s">
        <v>21</v>
      </c>
      <c r="F60" s="1" t="n">
        <v>424.79736127618</v>
      </c>
      <c r="G60" s="1" t="n">
        <v>1.2888596520062</v>
      </c>
      <c r="H60" s="1" t="n">
        <v>0.259848249929783</v>
      </c>
      <c r="I60" s="3" t="n">
        <v>2.66802020558403E-009</v>
      </c>
      <c r="J60" s="3" t="n">
        <v>1.85767016888892E-007</v>
      </c>
    </row>
    <row r="61" customFormat="false" ht="16" hidden="false" customHeight="false" outlineLevel="0" collapsed="false">
      <c r="A61" s="1" t="n">
        <v>6551</v>
      </c>
      <c r="B61" s="1" t="s">
        <v>827</v>
      </c>
      <c r="C61" s="1" t="s">
        <v>828</v>
      </c>
      <c r="E61" s="1" t="s">
        <v>21</v>
      </c>
      <c r="F61" s="1" t="n">
        <v>105.134358589492</v>
      </c>
      <c r="G61" s="1" t="n">
        <v>1.28470366249475</v>
      </c>
      <c r="H61" s="1" t="n">
        <v>0.265819686341197</v>
      </c>
      <c r="I61" s="3" t="n">
        <v>5.23405720669953E-009</v>
      </c>
      <c r="J61" s="3" t="n">
        <v>3.37656990030354E-007</v>
      </c>
    </row>
    <row r="62" customFormat="false" ht="16" hidden="false" customHeight="false" outlineLevel="0" collapsed="false">
      <c r="A62" s="1" t="n">
        <v>23</v>
      </c>
      <c r="B62" s="1" t="s">
        <v>829</v>
      </c>
      <c r="C62" s="1" t="s">
        <v>830</v>
      </c>
      <c r="D62" s="1" t="s">
        <v>831</v>
      </c>
      <c r="E62" s="1" t="s">
        <v>21</v>
      </c>
      <c r="F62" s="1" t="n">
        <v>1217.42371437094</v>
      </c>
      <c r="G62" s="1" t="n">
        <v>1.27623238986282</v>
      </c>
      <c r="H62" s="1" t="n">
        <v>0.213981014755354</v>
      </c>
      <c r="I62" s="3" t="n">
        <v>8.72554479299697E-012</v>
      </c>
      <c r="J62" s="3" t="n">
        <v>9.93080500464753E-010</v>
      </c>
    </row>
    <row r="63" customFormat="false" ht="16" hidden="false" customHeight="false" outlineLevel="0" collapsed="false">
      <c r="A63" s="1" t="n">
        <v>14035</v>
      </c>
      <c r="B63" s="1" t="s">
        <v>57</v>
      </c>
      <c r="C63" s="1" t="s">
        <v>58</v>
      </c>
      <c r="D63" s="1" t="s">
        <v>59</v>
      </c>
      <c r="E63" s="1" t="s">
        <v>42</v>
      </c>
      <c r="F63" s="1" t="n">
        <v>16.9929935808052</v>
      </c>
      <c r="G63" s="1" t="n">
        <v>1.27432438884445</v>
      </c>
      <c r="H63" s="1" t="n">
        <v>0.475256755512277</v>
      </c>
      <c r="I63" s="3" t="n">
        <v>1.865241993692E-005</v>
      </c>
      <c r="J63" s="1" t="n">
        <v>0.000434467931276112</v>
      </c>
    </row>
    <row r="64" customFormat="false" ht="16" hidden="false" customHeight="false" outlineLevel="0" collapsed="false">
      <c r="A64" s="1" t="n">
        <v>4107</v>
      </c>
      <c r="B64" s="1" t="s">
        <v>129</v>
      </c>
      <c r="C64" s="1" t="s">
        <v>130</v>
      </c>
      <c r="E64" s="1" t="s">
        <v>21</v>
      </c>
      <c r="F64" s="1" t="n">
        <v>225.336694856124</v>
      </c>
      <c r="G64" s="1" t="n">
        <v>1.26738197138015</v>
      </c>
      <c r="H64" s="1" t="n">
        <v>0.165445814995111</v>
      </c>
      <c r="I64" s="3" t="n">
        <v>5.84113322843006E-017</v>
      </c>
      <c r="J64" s="3" t="n">
        <v>1.77760921879984E-014</v>
      </c>
    </row>
    <row r="65" customFormat="false" ht="16" hidden="false" customHeight="false" outlineLevel="0" collapsed="false">
      <c r="A65" s="1" t="n">
        <v>14478</v>
      </c>
      <c r="B65" s="1" t="s">
        <v>77</v>
      </c>
      <c r="C65" s="1" t="s">
        <v>78</v>
      </c>
      <c r="D65" s="1" t="s">
        <v>79</v>
      </c>
      <c r="E65" s="1" t="s">
        <v>42</v>
      </c>
      <c r="F65" s="1" t="n">
        <v>23.3123685698753</v>
      </c>
      <c r="G65" s="1" t="n">
        <v>1.26192125108459</v>
      </c>
      <c r="H65" s="1" t="n">
        <v>0.698369569678378</v>
      </c>
      <c r="I65" s="1" t="n">
        <v>0.000116255666603502</v>
      </c>
      <c r="J65" s="1" t="n">
        <v>0.00200004692994289</v>
      </c>
    </row>
    <row r="66" customFormat="false" ht="16" hidden="false" customHeight="false" outlineLevel="0" collapsed="false">
      <c r="A66" s="1" t="n">
        <v>13924</v>
      </c>
      <c r="B66" s="1" t="s">
        <v>832</v>
      </c>
      <c r="C66" s="1" t="s">
        <v>833</v>
      </c>
      <c r="D66" s="1" t="s">
        <v>834</v>
      </c>
      <c r="E66" s="1" t="s">
        <v>42</v>
      </c>
      <c r="F66" s="1" t="n">
        <v>39.4847742981832</v>
      </c>
      <c r="G66" s="1" t="n">
        <v>1.25036912165987</v>
      </c>
      <c r="H66" s="1" t="n">
        <v>0.455556558575561</v>
      </c>
      <c r="I66" s="3" t="n">
        <v>1.697061736873E-005</v>
      </c>
      <c r="J66" s="1" t="n">
        <v>0.000404721759020189</v>
      </c>
    </row>
    <row r="67" customFormat="false" ht="16" hidden="false" customHeight="false" outlineLevel="0" collapsed="false">
      <c r="A67" s="1" t="n">
        <v>11041</v>
      </c>
      <c r="B67" s="1" t="s">
        <v>313</v>
      </c>
      <c r="C67" s="1" t="s">
        <v>314</v>
      </c>
      <c r="D67" s="1" t="s">
        <v>315</v>
      </c>
      <c r="E67" s="1" t="s">
        <v>21</v>
      </c>
      <c r="F67" s="1" t="n">
        <v>35.5474474700586</v>
      </c>
      <c r="G67" s="1" t="n">
        <v>1.24979294863066</v>
      </c>
      <c r="H67" s="1" t="n">
        <v>0.284936913024845</v>
      </c>
      <c r="I67" s="3" t="n">
        <v>5.24954804832454E-008</v>
      </c>
      <c r="J67" s="3" t="n">
        <v>2.6245865403034E-006</v>
      </c>
    </row>
    <row r="68" customFormat="false" ht="16" hidden="false" customHeight="false" outlineLevel="0" collapsed="false">
      <c r="A68" s="1" t="n">
        <v>6159</v>
      </c>
      <c r="B68" s="1" t="s">
        <v>835</v>
      </c>
      <c r="C68" s="1" t="s">
        <v>836</v>
      </c>
      <c r="E68" s="1" t="s">
        <v>21</v>
      </c>
      <c r="F68" s="1" t="n">
        <v>37.2950007345185</v>
      </c>
      <c r="G68" s="1" t="n">
        <v>1.24938737395953</v>
      </c>
      <c r="H68" s="1" t="n">
        <v>0.560160138525211</v>
      </c>
      <c r="I68" s="3" t="n">
        <v>5.4391164616299E-005</v>
      </c>
      <c r="J68" s="1" t="n">
        <v>0.00106941279980838</v>
      </c>
    </row>
    <row r="69" customFormat="false" ht="16" hidden="false" customHeight="false" outlineLevel="0" collapsed="false">
      <c r="A69" s="1" t="n">
        <v>1055</v>
      </c>
      <c r="B69" s="1" t="s">
        <v>837</v>
      </c>
      <c r="C69" s="1" t="s">
        <v>838</v>
      </c>
      <c r="D69" s="1" t="s">
        <v>839</v>
      </c>
      <c r="E69" s="1" t="s">
        <v>21</v>
      </c>
      <c r="F69" s="1" t="n">
        <v>7064.19107654213</v>
      </c>
      <c r="G69" s="1" t="n">
        <v>1.22819171470866</v>
      </c>
      <c r="H69" s="1" t="n">
        <v>0.213041251597057</v>
      </c>
      <c r="I69" s="3" t="n">
        <v>3.72161661479909E-011</v>
      </c>
      <c r="J69" s="3" t="n">
        <v>3.77528340511395E-009</v>
      </c>
    </row>
    <row r="70" customFormat="false" ht="16" hidden="false" customHeight="false" outlineLevel="0" collapsed="false">
      <c r="A70" s="1" t="n">
        <v>8043</v>
      </c>
      <c r="B70" s="1" t="s">
        <v>840</v>
      </c>
      <c r="C70" s="1" t="s">
        <v>841</v>
      </c>
      <c r="E70" s="1" t="s">
        <v>21</v>
      </c>
      <c r="F70" s="1" t="n">
        <v>284.380655558686</v>
      </c>
      <c r="G70" s="1" t="n">
        <v>1.22546095676098</v>
      </c>
      <c r="H70" s="1" t="n">
        <v>0.284467659716955</v>
      </c>
      <c r="I70" s="3" t="n">
        <v>8.27314254698279E-008</v>
      </c>
      <c r="J70" s="3" t="n">
        <v>3.85356330366692E-006</v>
      </c>
    </row>
    <row r="71" customFormat="false" ht="16" hidden="false" customHeight="false" outlineLevel="0" collapsed="false">
      <c r="A71" s="1" t="n">
        <v>4605</v>
      </c>
      <c r="B71" s="1" t="s">
        <v>426</v>
      </c>
      <c r="C71" s="1" t="s">
        <v>427</v>
      </c>
      <c r="E71" s="1" t="s">
        <v>21</v>
      </c>
      <c r="F71" s="1" t="n">
        <v>129.9547912807</v>
      </c>
      <c r="G71" s="1" t="n">
        <v>1.2236099229093</v>
      </c>
      <c r="H71" s="1" t="n">
        <v>0.200637410756813</v>
      </c>
      <c r="I71" s="3" t="n">
        <v>4.84724821666896E-012</v>
      </c>
      <c r="J71" s="3" t="n">
        <v>5.75056167670752E-010</v>
      </c>
    </row>
    <row r="72" customFormat="false" ht="16" hidden="false" customHeight="false" outlineLevel="0" collapsed="false">
      <c r="A72" s="1" t="n">
        <v>4526</v>
      </c>
      <c r="B72" s="1" t="s">
        <v>97</v>
      </c>
      <c r="C72" s="1" t="s">
        <v>98</v>
      </c>
      <c r="E72" s="1" t="s">
        <v>21</v>
      </c>
      <c r="F72" s="1" t="n">
        <v>128.361447609593</v>
      </c>
      <c r="G72" s="1" t="n">
        <v>1.20914779626841</v>
      </c>
      <c r="H72" s="1" t="n">
        <v>0.21918402115904</v>
      </c>
      <c r="I72" s="3" t="n">
        <v>1.78513349481652E-010</v>
      </c>
      <c r="J72" s="3" t="n">
        <v>1.52378559719124E-008</v>
      </c>
    </row>
    <row r="73" customFormat="false" ht="16" hidden="false" customHeight="false" outlineLevel="0" collapsed="false">
      <c r="A73" s="1" t="n">
        <v>5791</v>
      </c>
      <c r="B73" s="1" t="s">
        <v>106</v>
      </c>
      <c r="C73" s="1" t="s">
        <v>107</v>
      </c>
      <c r="E73" s="1" t="s">
        <v>21</v>
      </c>
      <c r="F73" s="1" t="n">
        <v>41.2364055918078</v>
      </c>
      <c r="G73" s="1" t="n">
        <v>1.20424088550417</v>
      </c>
      <c r="H73" s="1" t="n">
        <v>0.317792976891127</v>
      </c>
      <c r="I73" s="3" t="n">
        <v>7.66206644215203E-007</v>
      </c>
      <c r="J73" s="3" t="n">
        <v>2.73625683988996E-005</v>
      </c>
    </row>
    <row r="74" customFormat="false" ht="16" hidden="false" customHeight="false" outlineLevel="0" collapsed="false">
      <c r="A74" s="1" t="n">
        <v>10910</v>
      </c>
      <c r="B74" s="1" t="s">
        <v>842</v>
      </c>
      <c r="C74" s="1" t="s">
        <v>843</v>
      </c>
      <c r="E74" s="1" t="s">
        <v>21</v>
      </c>
      <c r="F74" s="1" t="n">
        <v>115.240865614873</v>
      </c>
      <c r="G74" s="1" t="n">
        <v>1.20127290479988</v>
      </c>
      <c r="H74" s="1" t="n">
        <v>0.236431107696115</v>
      </c>
      <c r="I74" s="3" t="n">
        <v>2.08951367128958E-009</v>
      </c>
      <c r="J74" s="3" t="n">
        <v>1.49240315736647E-007</v>
      </c>
    </row>
    <row r="75" customFormat="false" ht="16" hidden="false" customHeight="false" outlineLevel="0" collapsed="false">
      <c r="A75" s="1" t="n">
        <v>10171</v>
      </c>
      <c r="B75" s="1" t="s">
        <v>118</v>
      </c>
      <c r="C75" s="1" t="s">
        <v>119</v>
      </c>
      <c r="D75" s="1" t="s">
        <v>120</v>
      </c>
      <c r="E75" s="1" t="s">
        <v>42</v>
      </c>
      <c r="F75" s="1" t="n">
        <v>2843.6599098496</v>
      </c>
      <c r="G75" s="1" t="n">
        <v>1.19620620740616</v>
      </c>
      <c r="H75" s="1" t="n">
        <v>0.0896457624430619</v>
      </c>
      <c r="I75" s="3" t="n">
        <v>5.23795106025997E-043</v>
      </c>
      <c r="J75" s="3" t="n">
        <v>3.66630384462896E-039</v>
      </c>
    </row>
    <row r="76" customFormat="false" ht="16" hidden="false" customHeight="false" outlineLevel="0" collapsed="false">
      <c r="A76" s="1" t="n">
        <v>12113</v>
      </c>
      <c r="B76" s="1" t="s">
        <v>844</v>
      </c>
      <c r="C76" s="1" t="s">
        <v>845</v>
      </c>
      <c r="E76" s="1" t="s">
        <v>21</v>
      </c>
      <c r="F76" s="1" t="n">
        <v>271.040468326573</v>
      </c>
      <c r="G76" s="1" t="n">
        <v>1.18910762510014</v>
      </c>
      <c r="H76" s="1" t="n">
        <v>0.249948365109404</v>
      </c>
      <c r="I76" s="3" t="n">
        <v>1.17651366530487E-008</v>
      </c>
      <c r="J76" s="3" t="n">
        <v>6.86250616691789E-007</v>
      </c>
    </row>
    <row r="77" customFormat="false" ht="16" hidden="false" customHeight="false" outlineLevel="0" collapsed="false">
      <c r="A77" s="1" t="n">
        <v>5776</v>
      </c>
      <c r="B77" s="1" t="s">
        <v>74</v>
      </c>
      <c r="C77" s="1" t="s">
        <v>75</v>
      </c>
      <c r="D77" s="1" t="s">
        <v>76</v>
      </c>
      <c r="E77" s="1" t="s">
        <v>21</v>
      </c>
      <c r="F77" s="1" t="n">
        <v>69.2191807392554</v>
      </c>
      <c r="G77" s="1" t="n">
        <v>1.1788158265141</v>
      </c>
      <c r="H77" s="1" t="n">
        <v>0.278229778215707</v>
      </c>
      <c r="I77" s="3" t="n">
        <v>1.39569205205483E-007</v>
      </c>
      <c r="J77" s="3" t="n">
        <v>6.22238631742532E-006</v>
      </c>
    </row>
    <row r="78" customFormat="false" ht="16" hidden="false" customHeight="false" outlineLevel="0" collapsed="false">
      <c r="A78" s="1" t="n">
        <v>9901</v>
      </c>
      <c r="B78" s="1" t="s">
        <v>846</v>
      </c>
      <c r="C78" s="1" t="s">
        <v>847</v>
      </c>
      <c r="E78" s="1" t="s">
        <v>21</v>
      </c>
      <c r="F78" s="1" t="n">
        <v>1891.15531590113</v>
      </c>
      <c r="G78" s="1" t="n">
        <v>1.16673361789366</v>
      </c>
      <c r="H78" s="1" t="n">
        <v>0.260083138437953</v>
      </c>
      <c r="I78" s="3" t="n">
        <v>4.85970591938267E-008</v>
      </c>
      <c r="J78" s="3" t="n">
        <v>2.46489214367529E-006</v>
      </c>
    </row>
    <row r="79" customFormat="false" ht="16" hidden="false" customHeight="false" outlineLevel="0" collapsed="false">
      <c r="A79" s="1" t="n">
        <v>8770</v>
      </c>
      <c r="B79" s="1" t="s">
        <v>457</v>
      </c>
      <c r="C79" s="1" t="s">
        <v>458</v>
      </c>
      <c r="D79" s="1" t="s">
        <v>459</v>
      </c>
      <c r="E79" s="1" t="s">
        <v>21</v>
      </c>
      <c r="F79" s="1" t="n">
        <v>134.061872710721</v>
      </c>
      <c r="G79" s="1" t="n">
        <v>1.16642806293809</v>
      </c>
      <c r="H79" s="1" t="n">
        <v>0.386011632686017</v>
      </c>
      <c r="I79" s="3" t="n">
        <v>1.05269883734642E-005</v>
      </c>
      <c r="J79" s="1" t="n">
        <v>0.00027039873438555</v>
      </c>
    </row>
    <row r="80" customFormat="false" ht="16" hidden="false" customHeight="false" outlineLevel="0" collapsed="false">
      <c r="A80" s="1" t="n">
        <v>5299</v>
      </c>
      <c r="B80" s="1" t="s">
        <v>308</v>
      </c>
      <c r="C80" s="1" t="s">
        <v>309</v>
      </c>
      <c r="D80" s="1" t="s">
        <v>310</v>
      </c>
      <c r="E80" s="1" t="s">
        <v>21</v>
      </c>
      <c r="F80" s="1" t="n">
        <v>36.5237260651187</v>
      </c>
      <c r="G80" s="1" t="n">
        <v>1.15436904661992</v>
      </c>
      <c r="H80" s="1" t="n">
        <v>0.323702865502971</v>
      </c>
      <c r="I80" s="3" t="n">
        <v>2.07925124669485E-006</v>
      </c>
      <c r="J80" s="3" t="n">
        <v>6.5263314355339E-005</v>
      </c>
    </row>
    <row r="81" customFormat="false" ht="16" hidden="false" customHeight="false" outlineLevel="0" collapsed="false">
      <c r="A81" s="1" t="n">
        <v>12212</v>
      </c>
      <c r="B81" s="1" t="s">
        <v>848</v>
      </c>
      <c r="C81" s="1" t="s">
        <v>849</v>
      </c>
      <c r="D81" s="1" t="s">
        <v>850</v>
      </c>
      <c r="E81" s="1" t="s">
        <v>21</v>
      </c>
      <c r="F81" s="1" t="n">
        <v>190.721771697679</v>
      </c>
      <c r="G81" s="1" t="n">
        <v>1.14925491880443</v>
      </c>
      <c r="H81" s="1" t="n">
        <v>0.236487652738593</v>
      </c>
      <c r="I81" s="3" t="n">
        <v>8.81406530593942E-009</v>
      </c>
      <c r="J81" s="3" t="n">
        <v>5.31845259559681E-007</v>
      </c>
    </row>
    <row r="82" customFormat="false" ht="16" hidden="false" customHeight="false" outlineLevel="0" collapsed="false">
      <c r="A82" s="1" t="n">
        <v>5740</v>
      </c>
      <c r="B82" s="1" t="s">
        <v>851</v>
      </c>
      <c r="C82" s="1" t="s">
        <v>852</v>
      </c>
      <c r="D82" s="1" t="s">
        <v>853</v>
      </c>
      <c r="E82" s="1" t="s">
        <v>21</v>
      </c>
      <c r="F82" s="1" t="n">
        <v>1742.83211849593</v>
      </c>
      <c r="G82" s="1" t="n">
        <v>1.13997826899094</v>
      </c>
      <c r="H82" s="1" t="n">
        <v>0.266893705161537</v>
      </c>
      <c r="I82" s="3" t="n">
        <v>1.46023189847617E-007</v>
      </c>
      <c r="J82" s="3" t="n">
        <v>6.40808349428462E-006</v>
      </c>
    </row>
    <row r="83" customFormat="false" ht="16" hidden="false" customHeight="false" outlineLevel="0" collapsed="false">
      <c r="A83" s="1" t="n">
        <v>7702</v>
      </c>
      <c r="B83" s="1" t="s">
        <v>854</v>
      </c>
      <c r="C83" s="1" t="s">
        <v>855</v>
      </c>
      <c r="E83" s="1" t="s">
        <v>21</v>
      </c>
      <c r="F83" s="1" t="n">
        <v>39.188325186727</v>
      </c>
      <c r="G83" s="1" t="n">
        <v>1.13956779998075</v>
      </c>
      <c r="H83" s="1" t="n">
        <v>0.643332660630523</v>
      </c>
      <c r="I83" s="1" t="n">
        <v>0.000167942434140197</v>
      </c>
      <c r="J83" s="1" t="n">
        <v>0.00270855545567813</v>
      </c>
    </row>
    <row r="84" customFormat="false" ht="16" hidden="false" customHeight="false" outlineLevel="0" collapsed="false">
      <c r="A84" s="1" t="n">
        <v>1702</v>
      </c>
      <c r="B84" s="1" t="s">
        <v>856</v>
      </c>
      <c r="C84" s="1" t="s">
        <v>857</v>
      </c>
      <c r="E84" s="1" t="s">
        <v>21</v>
      </c>
      <c r="F84" s="1" t="n">
        <v>441.214993047023</v>
      </c>
      <c r="G84" s="1" t="n">
        <v>1.13563113129125</v>
      </c>
      <c r="H84" s="1" t="n">
        <v>0.187510943358143</v>
      </c>
      <c r="I84" s="3" t="n">
        <v>1.11330196982967E-011</v>
      </c>
      <c r="J84" s="3" t="n">
        <v>1.24680914205165E-009</v>
      </c>
    </row>
    <row r="85" customFormat="false" ht="16" hidden="false" customHeight="false" outlineLevel="0" collapsed="false">
      <c r="A85" s="1" t="n">
        <v>5994</v>
      </c>
      <c r="B85" s="1" t="s">
        <v>858</v>
      </c>
      <c r="C85" s="1" t="s">
        <v>859</v>
      </c>
      <c r="D85" s="1" t="s">
        <v>860</v>
      </c>
      <c r="E85" s="1" t="s">
        <v>21</v>
      </c>
      <c r="F85" s="1" t="n">
        <v>146.633817935392</v>
      </c>
      <c r="G85" s="1" t="n">
        <v>1.12597462500804</v>
      </c>
      <c r="H85" s="1" t="n">
        <v>0.306264832675824</v>
      </c>
      <c r="I85" s="3" t="n">
        <v>1.60172887410071E-006</v>
      </c>
      <c r="J85" s="3" t="n">
        <v>5.15462126633007E-005</v>
      </c>
    </row>
    <row r="86" customFormat="false" ht="16" hidden="false" customHeight="false" outlineLevel="0" collapsed="false">
      <c r="A86" s="1" t="n">
        <v>14564</v>
      </c>
      <c r="B86" s="1" t="s">
        <v>861</v>
      </c>
      <c r="C86" s="1" t="s">
        <v>862</v>
      </c>
      <c r="E86" s="1" t="s">
        <v>21</v>
      </c>
      <c r="F86" s="1" t="n">
        <v>1203.80591077345</v>
      </c>
      <c r="G86" s="1" t="n">
        <v>1.11665887188912</v>
      </c>
      <c r="H86" s="1" t="n">
        <v>0.187540230180496</v>
      </c>
      <c r="I86" s="3" t="n">
        <v>2.40672191133289E-011</v>
      </c>
      <c r="J86" s="3" t="n">
        <v>2.53321052907888E-009</v>
      </c>
    </row>
    <row r="87" customFormat="false" ht="16" hidden="false" customHeight="false" outlineLevel="0" collapsed="false">
      <c r="A87" s="1" t="n">
        <v>8079</v>
      </c>
      <c r="B87" s="1" t="s">
        <v>436</v>
      </c>
      <c r="C87" s="1" t="s">
        <v>437</v>
      </c>
      <c r="D87" s="1" t="s">
        <v>438</v>
      </c>
      <c r="E87" s="1" t="s">
        <v>21</v>
      </c>
      <c r="F87" s="1" t="n">
        <v>9.98132280464894</v>
      </c>
      <c r="G87" s="1" t="n">
        <v>1.10975188049343</v>
      </c>
      <c r="H87" s="1" t="n">
        <v>0.626021944996367</v>
      </c>
      <c r="I87" s="1" t="n">
        <v>0.000182008087094386</v>
      </c>
      <c r="J87" s="1" t="n">
        <v>0.00289867031994803</v>
      </c>
    </row>
    <row r="88" customFormat="false" ht="16" hidden="false" customHeight="false" outlineLevel="0" collapsed="false">
      <c r="A88" s="1" t="n">
        <v>14908</v>
      </c>
      <c r="B88" s="1" t="s">
        <v>863</v>
      </c>
      <c r="C88" s="1" t="s">
        <v>864</v>
      </c>
      <c r="D88" s="1" t="s">
        <v>865</v>
      </c>
      <c r="E88" s="1" t="s">
        <v>42</v>
      </c>
      <c r="F88" s="1" t="n">
        <v>27.964848460139</v>
      </c>
      <c r="G88" s="1" t="n">
        <v>1.10755529542114</v>
      </c>
      <c r="H88" s="1" t="n">
        <v>0.354466826711926</v>
      </c>
      <c r="I88" s="3" t="n">
        <v>9.74639158089882E-006</v>
      </c>
      <c r="J88" s="1" t="n">
        <v>0.000253134945716146</v>
      </c>
    </row>
    <row r="89" customFormat="false" ht="16" hidden="false" customHeight="false" outlineLevel="0" collapsed="false">
      <c r="A89" s="1" t="n">
        <v>7029</v>
      </c>
      <c r="B89" s="1" t="s">
        <v>866</v>
      </c>
      <c r="C89" s="1" t="s">
        <v>867</v>
      </c>
      <c r="E89" s="1" t="s">
        <v>21</v>
      </c>
      <c r="F89" s="1" t="n">
        <v>304.334638299651</v>
      </c>
      <c r="G89" s="1" t="n">
        <v>1.09773469722792</v>
      </c>
      <c r="H89" s="1" t="n">
        <v>0.111904368111166</v>
      </c>
      <c r="I89" s="3" t="n">
        <v>1.03655640716716E-024</v>
      </c>
      <c r="J89" s="3" t="n">
        <v>9.67383542928869E-022</v>
      </c>
    </row>
    <row r="90" customFormat="false" ht="16" hidden="false" customHeight="false" outlineLevel="0" collapsed="false">
      <c r="A90" s="1" t="n">
        <v>5503</v>
      </c>
      <c r="B90" s="1" t="s">
        <v>374</v>
      </c>
      <c r="C90" s="1" t="s">
        <v>375</v>
      </c>
      <c r="D90" s="1" t="s">
        <v>376</v>
      </c>
      <c r="E90" s="1" t="s">
        <v>21</v>
      </c>
      <c r="F90" s="1" t="n">
        <v>218.928256712359</v>
      </c>
      <c r="G90" s="1" t="n">
        <v>1.0896050859383</v>
      </c>
      <c r="H90" s="1" t="n">
        <v>0.150617539052597</v>
      </c>
      <c r="I90" s="3" t="n">
        <v>5.23001375797168E-015</v>
      </c>
      <c r="J90" s="3" t="n">
        <v>1.10931761511887E-012</v>
      </c>
    </row>
    <row r="91" customFormat="false" ht="16" hidden="false" customHeight="false" outlineLevel="0" collapsed="false">
      <c r="A91" s="1" t="n">
        <v>7601</v>
      </c>
      <c r="B91" s="1" t="s">
        <v>868</v>
      </c>
      <c r="C91" s="1" t="s">
        <v>869</v>
      </c>
      <c r="E91" s="1" t="s">
        <v>21</v>
      </c>
      <c r="F91" s="1" t="n">
        <v>61.3818298779157</v>
      </c>
      <c r="G91" s="1" t="n">
        <v>1.08885111001474</v>
      </c>
      <c r="H91" s="1" t="n">
        <v>0.294899933781736</v>
      </c>
      <c r="I91" s="3" t="n">
        <v>1.79472548285966E-006</v>
      </c>
      <c r="J91" s="3" t="n">
        <v>5.6971342481978E-005</v>
      </c>
    </row>
    <row r="92" customFormat="false" ht="16" hidden="false" customHeight="false" outlineLevel="0" collapsed="false">
      <c r="A92" s="1" t="n">
        <v>14202</v>
      </c>
      <c r="B92" s="1" t="s">
        <v>108</v>
      </c>
      <c r="C92" s="1" t="s">
        <v>109</v>
      </c>
      <c r="E92" s="1" t="s">
        <v>21</v>
      </c>
      <c r="F92" s="1" t="n">
        <v>241.667448376931</v>
      </c>
      <c r="G92" s="1" t="n">
        <v>1.0878782655511</v>
      </c>
      <c r="H92" s="1" t="n">
        <v>0.210618896272323</v>
      </c>
      <c r="I92" s="3" t="n">
        <v>2.70742752598E-009</v>
      </c>
      <c r="J92" s="3" t="n">
        <v>1.85790578118598E-007</v>
      </c>
    </row>
    <row r="93" customFormat="false" ht="16" hidden="false" customHeight="false" outlineLevel="0" collapsed="false">
      <c r="A93" s="1" t="n">
        <v>11409</v>
      </c>
      <c r="B93" s="1" t="s">
        <v>870</v>
      </c>
      <c r="C93" s="1" t="s">
        <v>871</v>
      </c>
      <c r="E93" s="1" t="s">
        <v>21</v>
      </c>
      <c r="F93" s="1" t="n">
        <v>159.131877626842</v>
      </c>
      <c r="G93" s="1" t="n">
        <v>1.08535710917212</v>
      </c>
      <c r="H93" s="1" t="n">
        <v>0.170947690293809</v>
      </c>
      <c r="I93" s="3" t="n">
        <v>2.5277827547187E-012</v>
      </c>
      <c r="J93" s="3" t="n">
        <v>3.27652136882473E-010</v>
      </c>
    </row>
    <row r="94" customFormat="false" ht="16" hidden="false" customHeight="false" outlineLevel="0" collapsed="false">
      <c r="A94" s="1" t="n">
        <v>5050</v>
      </c>
      <c r="B94" s="1" t="s">
        <v>872</v>
      </c>
      <c r="C94" s="1" t="s">
        <v>873</v>
      </c>
      <c r="E94" s="1" t="s">
        <v>21</v>
      </c>
      <c r="F94" s="1" t="n">
        <v>849.654482662791</v>
      </c>
      <c r="G94" s="1" t="n">
        <v>1.08326743537655</v>
      </c>
      <c r="H94" s="1" t="n">
        <v>0.149950146033432</v>
      </c>
      <c r="I94" s="3" t="n">
        <v>5.94392520926626E-015</v>
      </c>
      <c r="J94" s="3" t="n">
        <v>1.22366189712527E-012</v>
      </c>
    </row>
    <row r="95" customFormat="false" ht="16" hidden="false" customHeight="false" outlineLevel="0" collapsed="false">
      <c r="A95" s="1" t="n">
        <v>14184</v>
      </c>
      <c r="B95" s="1" t="s">
        <v>874</v>
      </c>
      <c r="C95" s="1" t="s">
        <v>875</v>
      </c>
      <c r="D95" s="1" t="s">
        <v>876</v>
      </c>
      <c r="E95" s="1" t="s">
        <v>42</v>
      </c>
      <c r="F95" s="1" t="n">
        <v>26.4753686979995</v>
      </c>
      <c r="G95" s="1" t="n">
        <v>1.08268441058872</v>
      </c>
      <c r="H95" s="1" t="n">
        <v>0.448474895183132</v>
      </c>
      <c r="I95" s="3" t="n">
        <v>5.96123012977106E-005</v>
      </c>
      <c r="J95" s="1" t="n">
        <v>0.0011590452859259</v>
      </c>
    </row>
    <row r="96" customFormat="false" ht="16" hidden="false" customHeight="false" outlineLevel="0" collapsed="false">
      <c r="A96" s="1" t="n">
        <v>11852</v>
      </c>
      <c r="B96" s="1" t="s">
        <v>877</v>
      </c>
      <c r="C96" s="1" t="s">
        <v>878</v>
      </c>
      <c r="E96" s="1" t="s">
        <v>21</v>
      </c>
      <c r="F96" s="1" t="n">
        <v>292.424363116071</v>
      </c>
      <c r="G96" s="1" t="n">
        <v>1.07630066038597</v>
      </c>
      <c r="H96" s="1" t="n">
        <v>0.112032484153191</v>
      </c>
      <c r="I96" s="3" t="n">
        <v>9.22659823217815E-024</v>
      </c>
      <c r="J96" s="3" t="n">
        <v>8.07269679076637E-021</v>
      </c>
    </row>
    <row r="97" customFormat="false" ht="16" hidden="false" customHeight="false" outlineLevel="0" collapsed="false">
      <c r="A97" s="1" t="n">
        <v>5789</v>
      </c>
      <c r="B97" s="1" t="s">
        <v>879</v>
      </c>
      <c r="C97" s="1" t="s">
        <v>880</v>
      </c>
      <c r="E97" s="1" t="s">
        <v>21</v>
      </c>
      <c r="F97" s="1" t="n">
        <v>55.7515716151493</v>
      </c>
      <c r="G97" s="1" t="n">
        <v>1.06654211967334</v>
      </c>
      <c r="H97" s="1" t="n">
        <v>0.226661381017326</v>
      </c>
      <c r="I97" s="3" t="n">
        <v>3.14928548029136E-008</v>
      </c>
      <c r="J97" s="3" t="n">
        <v>1.66365462032448E-006</v>
      </c>
    </row>
    <row r="98" customFormat="false" ht="16" hidden="false" customHeight="false" outlineLevel="0" collapsed="false">
      <c r="A98" s="1" t="n">
        <v>10340</v>
      </c>
      <c r="B98" s="1" t="s">
        <v>881</v>
      </c>
      <c r="C98" s="1" t="s">
        <v>882</v>
      </c>
      <c r="D98" s="1" t="s">
        <v>883</v>
      </c>
      <c r="E98" s="1" t="s">
        <v>21</v>
      </c>
      <c r="F98" s="1" t="n">
        <v>262.705661051176</v>
      </c>
      <c r="G98" s="1" t="n">
        <v>1.06436116279136</v>
      </c>
      <c r="H98" s="1" t="n">
        <v>0.165594026942006</v>
      </c>
      <c r="I98" s="3" t="n">
        <v>1.79470027521799E-012</v>
      </c>
      <c r="J98" s="3" t="n">
        <v>2.41577011084391E-010</v>
      </c>
    </row>
    <row r="99" customFormat="false" ht="16" hidden="false" customHeight="false" outlineLevel="0" collapsed="false">
      <c r="A99" s="1" t="n">
        <v>1400</v>
      </c>
      <c r="B99" s="1" t="s">
        <v>884</v>
      </c>
      <c r="C99" s="1" t="s">
        <v>885</v>
      </c>
      <c r="D99" s="1" t="s">
        <v>886</v>
      </c>
      <c r="E99" s="1" t="s">
        <v>21</v>
      </c>
      <c r="F99" s="1" t="n">
        <v>177.96343444459</v>
      </c>
      <c r="G99" s="1" t="n">
        <v>1.05624864762129</v>
      </c>
      <c r="H99" s="1" t="n">
        <v>0.227052790748781</v>
      </c>
      <c r="I99" s="3" t="n">
        <v>4.3294351526649E-008</v>
      </c>
      <c r="J99" s="3" t="n">
        <v>2.22006456784454E-006</v>
      </c>
    </row>
    <row r="100" customFormat="false" ht="16" hidden="false" customHeight="false" outlineLevel="0" collapsed="false">
      <c r="A100" s="1" t="n">
        <v>7316</v>
      </c>
      <c r="B100" s="1" t="s">
        <v>887</v>
      </c>
      <c r="C100" s="1" t="s">
        <v>888</v>
      </c>
      <c r="E100" s="1" t="s">
        <v>21</v>
      </c>
      <c r="F100" s="1" t="n">
        <v>67.8921234675338</v>
      </c>
      <c r="G100" s="1" t="n">
        <v>1.05525458503881</v>
      </c>
      <c r="H100" s="1" t="n">
        <v>0.36280800885852</v>
      </c>
      <c r="I100" s="3" t="n">
        <v>2.10012508257063E-005</v>
      </c>
      <c r="J100" s="1" t="n">
        <v>0.000478043106193598</v>
      </c>
    </row>
    <row r="101" customFormat="false" ht="16" hidden="false" customHeight="false" outlineLevel="0" collapsed="false">
      <c r="A101" s="1" t="n">
        <v>10845</v>
      </c>
      <c r="B101" s="1" t="s">
        <v>43</v>
      </c>
      <c r="C101" s="1" t="s">
        <v>44</v>
      </c>
      <c r="D101" s="1" t="s">
        <v>45</v>
      </c>
      <c r="E101" s="1" t="s">
        <v>21</v>
      </c>
      <c r="F101" s="1" t="n">
        <v>24.3964388622452</v>
      </c>
      <c r="G101" s="1" t="n">
        <v>1.05462870794429</v>
      </c>
      <c r="H101" s="1" t="n">
        <v>0.789776575683523</v>
      </c>
      <c r="I101" s="1" t="n">
        <v>0.000390489060955916</v>
      </c>
      <c r="J101" s="1" t="n">
        <v>0.00551590181891976</v>
      </c>
    </row>
    <row r="102" customFormat="false" ht="16" hidden="false" customHeight="false" outlineLevel="0" collapsed="false">
      <c r="A102" s="1" t="n">
        <v>7079</v>
      </c>
      <c r="B102" s="1" t="s">
        <v>889</v>
      </c>
      <c r="C102" s="1" t="s">
        <v>890</v>
      </c>
      <c r="E102" s="1" t="s">
        <v>21</v>
      </c>
      <c r="F102" s="1" t="n">
        <v>3046.63445588216</v>
      </c>
      <c r="G102" s="1" t="n">
        <v>1.04253413025255</v>
      </c>
      <c r="H102" s="1" t="n">
        <v>0.146109637285178</v>
      </c>
      <c r="I102" s="3" t="n">
        <v>1.61629896306333E-014</v>
      </c>
      <c r="J102" s="3" t="n">
        <v>3.09953002519501E-012</v>
      </c>
    </row>
    <row r="103" customFormat="false" ht="16" hidden="false" customHeight="false" outlineLevel="0" collapsed="false">
      <c r="A103" s="1" t="n">
        <v>4110</v>
      </c>
      <c r="B103" s="1" t="s">
        <v>891</v>
      </c>
      <c r="C103" s="1" t="s">
        <v>892</v>
      </c>
      <c r="E103" s="1" t="s">
        <v>21</v>
      </c>
      <c r="F103" s="1" t="n">
        <v>244.039875971059</v>
      </c>
      <c r="G103" s="1" t="n">
        <v>1.04106955320629</v>
      </c>
      <c r="H103" s="1" t="n">
        <v>0.124238714156389</v>
      </c>
      <c r="I103" s="3" t="n">
        <v>9.07485892228529E-019</v>
      </c>
      <c r="J103" s="3" t="n">
        <v>4.09803064687328E-016</v>
      </c>
    </row>
    <row r="104" customFormat="false" ht="16" hidden="false" customHeight="false" outlineLevel="0" collapsed="false">
      <c r="A104" s="1" t="n">
        <v>12790</v>
      </c>
      <c r="B104" s="1" t="s">
        <v>893</v>
      </c>
      <c r="C104" s="1" t="s">
        <v>894</v>
      </c>
      <c r="E104" s="1" t="s">
        <v>21</v>
      </c>
      <c r="F104" s="1" t="n">
        <v>597.751561528988</v>
      </c>
      <c r="G104" s="1" t="n">
        <v>1.03699615042577</v>
      </c>
      <c r="H104" s="1" t="n">
        <v>0.306863809178507</v>
      </c>
      <c r="I104" s="3" t="n">
        <v>6.22385531825131E-006</v>
      </c>
      <c r="J104" s="1" t="n">
        <v>0.000171849606706509</v>
      </c>
    </row>
    <row r="105" customFormat="false" ht="16" hidden="false" customHeight="false" outlineLevel="0" collapsed="false">
      <c r="A105" s="1" t="n">
        <v>6765</v>
      </c>
      <c r="B105" s="1" t="s">
        <v>895</v>
      </c>
      <c r="C105" s="1" t="s">
        <v>896</v>
      </c>
      <c r="E105" s="1" t="s">
        <v>21</v>
      </c>
      <c r="F105" s="1" t="n">
        <v>46.1555380605305</v>
      </c>
      <c r="G105" s="1" t="n">
        <v>1.03676428538747</v>
      </c>
      <c r="H105" s="1" t="n">
        <v>0.336263806634946</v>
      </c>
      <c r="I105" s="3" t="n">
        <v>1.43668774195678E-005</v>
      </c>
      <c r="J105" s="1" t="n">
        <v>0.000352845468414963</v>
      </c>
    </row>
    <row r="106" customFormat="false" ht="16" hidden="false" customHeight="false" outlineLevel="0" collapsed="false">
      <c r="A106" s="1" t="n">
        <v>10298</v>
      </c>
      <c r="B106" s="1" t="s">
        <v>897</v>
      </c>
      <c r="C106" s="1" t="s">
        <v>898</v>
      </c>
      <c r="E106" s="1" t="s">
        <v>21</v>
      </c>
      <c r="F106" s="1" t="n">
        <v>78.4236634393378</v>
      </c>
      <c r="G106" s="1" t="n">
        <v>1.03635066000901</v>
      </c>
      <c r="H106" s="1" t="n">
        <v>0.267361491379742</v>
      </c>
      <c r="I106" s="3" t="n">
        <v>1.21391772838077E-006</v>
      </c>
      <c r="J106" s="3" t="n">
        <v>4.04610339990535E-005</v>
      </c>
    </row>
    <row r="107" customFormat="false" ht="16" hidden="false" customHeight="false" outlineLevel="0" collapsed="false">
      <c r="A107" s="1" t="n">
        <v>1760</v>
      </c>
      <c r="B107" s="1" t="s">
        <v>92</v>
      </c>
      <c r="C107" s="1" t="s">
        <v>93</v>
      </c>
      <c r="D107" s="1" t="s">
        <v>94</v>
      </c>
      <c r="E107" s="1" t="s">
        <v>21</v>
      </c>
      <c r="F107" s="1" t="n">
        <v>184.916807703456</v>
      </c>
      <c r="G107" s="1" t="n">
        <v>1.03290605676178</v>
      </c>
      <c r="H107" s="1" t="n">
        <v>0.123506256016085</v>
      </c>
      <c r="I107" s="3" t="n">
        <v>1.12292327867646E-018</v>
      </c>
      <c r="J107" s="3" t="n">
        <v>4.80956971019053E-016</v>
      </c>
    </row>
    <row r="108" customFormat="false" ht="16" hidden="false" customHeight="false" outlineLevel="0" collapsed="false">
      <c r="A108" s="1" t="n">
        <v>7491</v>
      </c>
      <c r="B108" s="1" t="s">
        <v>899</v>
      </c>
      <c r="C108" s="1" t="s">
        <v>900</v>
      </c>
      <c r="E108" s="1" t="s">
        <v>21</v>
      </c>
      <c r="F108" s="1" t="n">
        <v>242.132366398037</v>
      </c>
      <c r="G108" s="1" t="n">
        <v>1.03227769427175</v>
      </c>
      <c r="H108" s="1" t="n">
        <v>0.312587606412031</v>
      </c>
      <c r="I108" s="3" t="n">
        <v>7.96646286054504E-006</v>
      </c>
      <c r="J108" s="1" t="n">
        <v>0.000212829224398416</v>
      </c>
    </row>
    <row r="109" customFormat="false" ht="16" hidden="false" customHeight="false" outlineLevel="0" collapsed="false">
      <c r="A109" s="1" t="n">
        <v>2464</v>
      </c>
      <c r="B109" s="1" t="s">
        <v>433</v>
      </c>
      <c r="C109" s="1" t="s">
        <v>434</v>
      </c>
      <c r="D109" s="1" t="s">
        <v>435</v>
      </c>
      <c r="E109" s="1" t="s">
        <v>21</v>
      </c>
      <c r="F109" s="1" t="n">
        <v>1238.89230082479</v>
      </c>
      <c r="G109" s="1" t="n">
        <v>1.02900862920332</v>
      </c>
      <c r="H109" s="1" t="n">
        <v>0.0878782991496608</v>
      </c>
      <c r="I109" s="3" t="n">
        <v>2.20456646951052E-033</v>
      </c>
      <c r="J109" s="3" t="n">
        <v>5.14362100111296E-030</v>
      </c>
    </row>
    <row r="110" customFormat="false" ht="16" hidden="false" customHeight="false" outlineLevel="0" collapsed="false">
      <c r="A110" s="1" t="n">
        <v>4031</v>
      </c>
      <c r="B110" s="1" t="s">
        <v>901</v>
      </c>
      <c r="C110" s="1" t="s">
        <v>902</v>
      </c>
      <c r="E110" s="1" t="s">
        <v>21</v>
      </c>
      <c r="F110" s="1" t="n">
        <v>662.004209278148</v>
      </c>
      <c r="G110" s="1" t="n">
        <v>1.01780802786081</v>
      </c>
      <c r="H110" s="1" t="n">
        <v>0.15409555958098</v>
      </c>
      <c r="I110" s="3" t="n">
        <v>8.13469789744701E-013</v>
      </c>
      <c r="J110" s="3" t="n">
        <v>1.19871195648801E-010</v>
      </c>
    </row>
    <row r="111" customFormat="false" ht="16" hidden="false" customHeight="false" outlineLevel="0" collapsed="false">
      <c r="A111" s="1" t="n">
        <v>10582</v>
      </c>
      <c r="B111" s="1" t="s">
        <v>903</v>
      </c>
      <c r="C111" s="1" t="s">
        <v>904</v>
      </c>
      <c r="E111" s="1" t="s">
        <v>21</v>
      </c>
      <c r="F111" s="1" t="n">
        <v>1287.60734085147</v>
      </c>
      <c r="G111" s="1" t="n">
        <v>1.01347221171312</v>
      </c>
      <c r="H111" s="1" t="n">
        <v>0.200315108112003</v>
      </c>
      <c r="I111" s="3" t="n">
        <v>7.9639275731681E-009</v>
      </c>
      <c r="J111" s="3" t="n">
        <v>4.9522574733683E-007</v>
      </c>
    </row>
    <row r="112" customFormat="false" ht="16" hidden="false" customHeight="false" outlineLevel="0" collapsed="false">
      <c r="A112" s="1" t="n">
        <v>14331</v>
      </c>
      <c r="B112" s="1" t="s">
        <v>905</v>
      </c>
      <c r="C112" s="1" t="s">
        <v>906</v>
      </c>
      <c r="D112" s="1" t="s">
        <v>907</v>
      </c>
      <c r="E112" s="1" t="s">
        <v>42</v>
      </c>
      <c r="F112" s="1" t="n">
        <v>33.5388976740099</v>
      </c>
      <c r="G112" s="1" t="n">
        <v>1.00680903804793</v>
      </c>
      <c r="H112" s="1" t="n">
        <v>0.929641374130956</v>
      </c>
      <c r="I112" s="1" t="n">
        <v>0.00056959149602903</v>
      </c>
      <c r="J112" s="1" t="n">
        <v>0.00745903774827913</v>
      </c>
    </row>
    <row r="113" customFormat="false" ht="16" hidden="false" customHeight="false" outlineLevel="0" collapsed="false">
      <c r="A113" s="1" t="n">
        <v>12295</v>
      </c>
      <c r="B113" s="1" t="s">
        <v>908</v>
      </c>
      <c r="C113" s="1" t="s">
        <v>909</v>
      </c>
      <c r="E113" s="1" t="s">
        <v>17</v>
      </c>
      <c r="F113" s="1" t="n">
        <v>384.39532877209</v>
      </c>
      <c r="G113" s="1" t="n">
        <v>1.00305275572934</v>
      </c>
      <c r="H113" s="1" t="n">
        <v>0.1077984126179</v>
      </c>
      <c r="I113" s="3" t="n">
        <v>3.26074895686628E-022</v>
      </c>
      <c r="J113" s="3" t="n">
        <v>2.53595692484284E-019</v>
      </c>
    </row>
    <row r="114" customFormat="false" ht="16" hidden="false" customHeight="false" outlineLevel="0" collapsed="false">
      <c r="A114" s="1" t="n">
        <v>13540</v>
      </c>
      <c r="B114" s="1" t="s">
        <v>647</v>
      </c>
      <c r="C114" s="1" t="s">
        <v>648</v>
      </c>
      <c r="E114" s="1" t="s">
        <v>21</v>
      </c>
      <c r="F114" s="1" t="n">
        <v>99.1214997253259</v>
      </c>
      <c r="G114" s="1" t="n">
        <v>-1.00856082284262</v>
      </c>
      <c r="H114" s="1" t="n">
        <v>0.300214155616599</v>
      </c>
      <c r="I114" s="3" t="n">
        <v>7.48395865568788E-006</v>
      </c>
      <c r="J114" s="1" t="n">
        <v>0.000201894453188789</v>
      </c>
    </row>
    <row r="115" customFormat="false" ht="16" hidden="false" customHeight="false" outlineLevel="0" collapsed="false">
      <c r="A115" s="1" t="n">
        <v>15477</v>
      </c>
      <c r="B115" s="1" t="s">
        <v>910</v>
      </c>
      <c r="C115" s="1" t="s">
        <v>911</v>
      </c>
      <c r="D115" s="1" t="s">
        <v>912</v>
      </c>
      <c r="E115" s="1" t="s">
        <v>42</v>
      </c>
      <c r="F115" s="1" t="n">
        <v>13.3029533007799</v>
      </c>
      <c r="G115" s="1" t="n">
        <v>-1.01056750139842</v>
      </c>
      <c r="H115" s="1" t="n">
        <v>0.649896781207365</v>
      </c>
      <c r="I115" s="1" t="n">
        <v>0.000338066809999579</v>
      </c>
      <c r="J115" s="1" t="n">
        <v>0.0048890467698183</v>
      </c>
    </row>
    <row r="116" customFormat="false" ht="16" hidden="false" customHeight="false" outlineLevel="0" collapsed="false">
      <c r="A116" s="1" t="n">
        <v>5141</v>
      </c>
      <c r="B116" s="1" t="s">
        <v>590</v>
      </c>
      <c r="C116" s="1" t="s">
        <v>591</v>
      </c>
      <c r="E116" s="1" t="s">
        <v>21</v>
      </c>
      <c r="F116" s="1" t="n">
        <v>125.80009653386</v>
      </c>
      <c r="G116" s="1" t="n">
        <v>-1.01939069397572</v>
      </c>
      <c r="H116" s="1" t="n">
        <v>0.268573490875381</v>
      </c>
      <c r="I116" s="3" t="n">
        <v>1.76368566996678E-006</v>
      </c>
      <c r="J116" s="3" t="n">
        <v>5.61132629406021E-005</v>
      </c>
    </row>
    <row r="117" customFormat="false" ht="16" hidden="false" customHeight="false" outlineLevel="0" collapsed="false">
      <c r="A117" s="1" t="n">
        <v>611</v>
      </c>
      <c r="B117" s="1" t="s">
        <v>913</v>
      </c>
      <c r="C117" s="1" t="s">
        <v>914</v>
      </c>
      <c r="D117" s="1" t="s">
        <v>915</v>
      </c>
      <c r="E117" s="1" t="s">
        <v>21</v>
      </c>
      <c r="F117" s="1" t="n">
        <v>273.591760505241</v>
      </c>
      <c r="G117" s="1" t="n">
        <v>-1.01985520468319</v>
      </c>
      <c r="H117" s="1" t="n">
        <v>0.241098086954193</v>
      </c>
      <c r="I117" s="3" t="n">
        <v>3.42142265957534E-007</v>
      </c>
      <c r="J117" s="3" t="n">
        <v>1.35684124111601E-005</v>
      </c>
    </row>
    <row r="118" customFormat="false" ht="16" hidden="false" customHeight="false" outlineLevel="0" collapsed="false">
      <c r="A118" s="1" t="n">
        <v>9926</v>
      </c>
      <c r="B118" s="1" t="s">
        <v>916</v>
      </c>
      <c r="C118" s="1" t="s">
        <v>917</v>
      </c>
      <c r="D118" s="1" t="s">
        <v>918</v>
      </c>
      <c r="E118" s="1" t="s">
        <v>21</v>
      </c>
      <c r="F118" s="1" t="n">
        <v>7868.94776028466</v>
      </c>
      <c r="G118" s="1" t="n">
        <v>-1.02448011667381</v>
      </c>
      <c r="H118" s="1" t="n">
        <v>0.123728742764759</v>
      </c>
      <c r="I118" s="3" t="n">
        <v>2.44219346305696E-018</v>
      </c>
      <c r="J118" s="3" t="n">
        <v>8.99691218140377E-016</v>
      </c>
    </row>
    <row r="119" customFormat="false" ht="16" hidden="false" customHeight="false" outlineLevel="0" collapsed="false">
      <c r="A119" s="1" t="n">
        <v>13570</v>
      </c>
      <c r="B119" s="1" t="s">
        <v>614</v>
      </c>
      <c r="C119" s="1" t="s">
        <v>615</v>
      </c>
      <c r="E119" s="1" t="s">
        <v>21</v>
      </c>
      <c r="F119" s="1" t="n">
        <v>304.322490308167</v>
      </c>
      <c r="G119" s="1" t="n">
        <v>-1.03706042648131</v>
      </c>
      <c r="H119" s="1" t="n">
        <v>0.113480899761207</v>
      </c>
      <c r="I119" s="3" t="n">
        <v>1.12452543107248E-021</v>
      </c>
      <c r="J119" s="3" t="n">
        <v>7.87111575479186E-019</v>
      </c>
    </row>
    <row r="120" customFormat="false" ht="16" hidden="false" customHeight="false" outlineLevel="0" collapsed="false">
      <c r="A120" s="1" t="n">
        <v>17029</v>
      </c>
      <c r="B120" s="1" t="s">
        <v>178</v>
      </c>
      <c r="C120" s="1" t="s">
        <v>179</v>
      </c>
      <c r="D120" s="1" t="s">
        <v>180</v>
      </c>
      <c r="E120" s="1" t="s">
        <v>42</v>
      </c>
      <c r="F120" s="1" t="n">
        <v>7.70761453938347</v>
      </c>
      <c r="G120" s="1" t="n">
        <v>-1.04750120170461</v>
      </c>
      <c r="H120" s="1" t="n">
        <v>0.852004405103963</v>
      </c>
      <c r="I120" s="1" t="n">
        <v>0.000446437481254089</v>
      </c>
      <c r="J120" s="1" t="n">
        <v>0.00616072674015573</v>
      </c>
    </row>
    <row r="121" customFormat="false" ht="16" hidden="false" customHeight="false" outlineLevel="0" collapsed="false">
      <c r="A121" s="1" t="n">
        <v>13647</v>
      </c>
      <c r="B121" s="1" t="s">
        <v>919</v>
      </c>
      <c r="C121" s="1" t="s">
        <v>920</v>
      </c>
      <c r="D121" s="1" t="s">
        <v>920</v>
      </c>
      <c r="E121" s="1" t="s">
        <v>21</v>
      </c>
      <c r="F121" s="1" t="n">
        <v>256.539220364831</v>
      </c>
      <c r="G121" s="1" t="n">
        <v>-1.05225379192624</v>
      </c>
      <c r="H121" s="1" t="n">
        <v>0.217199085131002</v>
      </c>
      <c r="I121" s="3" t="n">
        <v>1.77188609953404E-008</v>
      </c>
      <c r="J121" s="3" t="n">
        <v>9.9617002037659E-007</v>
      </c>
    </row>
    <row r="122" customFormat="false" ht="16" hidden="false" customHeight="false" outlineLevel="0" collapsed="false">
      <c r="A122" s="1" t="n">
        <v>13569</v>
      </c>
      <c r="B122" s="1" t="s">
        <v>610</v>
      </c>
      <c r="C122" s="1" t="s">
        <v>611</v>
      </c>
      <c r="E122" s="1" t="s">
        <v>21</v>
      </c>
      <c r="F122" s="1" t="n">
        <v>272.196765962266</v>
      </c>
      <c r="G122" s="1" t="n">
        <v>-1.05613288322045</v>
      </c>
      <c r="H122" s="1" t="n">
        <v>0.129944416053036</v>
      </c>
      <c r="I122" s="3" t="n">
        <v>6.52823413200077E-018</v>
      </c>
      <c r="J122" s="3" t="n">
        <v>2.28471874034697E-015</v>
      </c>
    </row>
    <row r="123" customFormat="false" ht="16" hidden="false" customHeight="false" outlineLevel="0" collapsed="false">
      <c r="A123" s="1" t="n">
        <v>10499</v>
      </c>
      <c r="B123" s="1" t="s">
        <v>921</v>
      </c>
      <c r="C123" s="1" t="s">
        <v>922</v>
      </c>
      <c r="E123" s="1" t="s">
        <v>21</v>
      </c>
      <c r="F123" s="1" t="n">
        <v>682.128716899906</v>
      </c>
      <c r="G123" s="1" t="n">
        <v>-1.06009953104607</v>
      </c>
      <c r="H123" s="1" t="n">
        <v>0.144057325530014</v>
      </c>
      <c r="I123" s="3" t="n">
        <v>2.66798270353398E-015</v>
      </c>
      <c r="J123" s="3" t="n">
        <v>6.43949825289175E-013</v>
      </c>
    </row>
    <row r="124" customFormat="false" ht="16" hidden="false" customHeight="false" outlineLevel="0" collapsed="false">
      <c r="A124" s="1" t="n">
        <v>6073</v>
      </c>
      <c r="B124" s="1" t="s">
        <v>923</v>
      </c>
      <c r="C124" s="1" t="s">
        <v>924</v>
      </c>
      <c r="D124" s="1" t="s">
        <v>925</v>
      </c>
      <c r="E124" s="1" t="s">
        <v>21</v>
      </c>
      <c r="F124" s="1" t="n">
        <v>502.788476246842</v>
      </c>
      <c r="G124" s="1" t="n">
        <v>-1.0673176802941</v>
      </c>
      <c r="H124" s="1" t="n">
        <v>0.248478515242374</v>
      </c>
      <c r="I124" s="3" t="n">
        <v>1.97449140821509E-007</v>
      </c>
      <c r="J124" s="3" t="n">
        <v>8.42710525109849E-006</v>
      </c>
    </row>
    <row r="125" customFormat="false" ht="16" hidden="false" customHeight="false" outlineLevel="0" collapsed="false">
      <c r="A125" s="1" t="n">
        <v>4297</v>
      </c>
      <c r="B125" s="1" t="s">
        <v>926</v>
      </c>
      <c r="C125" s="1" t="s">
        <v>927</v>
      </c>
      <c r="E125" s="1" t="s">
        <v>21</v>
      </c>
      <c r="F125" s="1" t="n">
        <v>24.5463823555648</v>
      </c>
      <c r="G125" s="1" t="n">
        <v>-1.07241061292841</v>
      </c>
      <c r="H125" s="1" t="n">
        <v>0.375722076045561</v>
      </c>
      <c r="I125" s="3" t="n">
        <v>2.25730850431845E-005</v>
      </c>
      <c r="J125" s="1" t="n">
        <v>0.000511327860063981</v>
      </c>
    </row>
    <row r="126" customFormat="false" ht="16" hidden="false" customHeight="false" outlineLevel="0" collapsed="false">
      <c r="A126" s="1" t="n">
        <v>13805</v>
      </c>
      <c r="B126" s="1" t="s">
        <v>602</v>
      </c>
      <c r="C126" s="1" t="s">
        <v>603</v>
      </c>
      <c r="E126" s="1" t="s">
        <v>21</v>
      </c>
      <c r="F126" s="1" t="n">
        <v>603.12898557017</v>
      </c>
      <c r="G126" s="1" t="n">
        <v>-1.07386579859454</v>
      </c>
      <c r="H126" s="1" t="n">
        <v>0.380251474279402</v>
      </c>
      <c r="I126" s="3" t="n">
        <v>2.41864756991384E-005</v>
      </c>
      <c r="J126" s="1" t="n">
        <v>0.000541738357299581</v>
      </c>
    </row>
    <row r="127" customFormat="false" ht="16" hidden="false" customHeight="false" outlineLevel="0" collapsed="false">
      <c r="A127" s="1" t="n">
        <v>6949</v>
      </c>
      <c r="B127" s="1" t="s">
        <v>704</v>
      </c>
      <c r="C127" s="1" t="s">
        <v>705</v>
      </c>
      <c r="E127" s="1" t="s">
        <v>21</v>
      </c>
      <c r="F127" s="1" t="n">
        <v>1122.12367881086</v>
      </c>
      <c r="G127" s="1" t="n">
        <v>-1.07620560885718</v>
      </c>
      <c r="H127" s="1" t="n">
        <v>0.312981756684192</v>
      </c>
      <c r="I127" s="3" t="n">
        <v>4.37645246686219E-006</v>
      </c>
      <c r="J127" s="1" t="n">
        <v>0.000125288257839681</v>
      </c>
    </row>
    <row r="128" customFormat="false" ht="16" hidden="false" customHeight="false" outlineLevel="0" collapsed="false">
      <c r="A128" s="1" t="n">
        <v>4399</v>
      </c>
      <c r="B128" s="1" t="s">
        <v>928</v>
      </c>
      <c r="C128" s="1" t="s">
        <v>929</v>
      </c>
      <c r="D128" s="1" t="s">
        <v>930</v>
      </c>
      <c r="E128" s="1" t="s">
        <v>21</v>
      </c>
      <c r="F128" s="1" t="n">
        <v>933.779925696197</v>
      </c>
      <c r="G128" s="1" t="n">
        <v>-1.07835889179544</v>
      </c>
      <c r="H128" s="1" t="n">
        <v>0.2398905249802</v>
      </c>
      <c r="I128" s="3" t="n">
        <v>7.7242915538474E-008</v>
      </c>
      <c r="J128" s="3" t="n">
        <v>3.64082011657609E-006</v>
      </c>
    </row>
    <row r="129" customFormat="false" ht="16" hidden="false" customHeight="false" outlineLevel="0" collapsed="false">
      <c r="A129" s="1" t="n">
        <v>5868</v>
      </c>
      <c r="B129" s="1" t="s">
        <v>500</v>
      </c>
      <c r="C129" s="1" t="s">
        <v>501</v>
      </c>
      <c r="D129" s="1" t="s">
        <v>502</v>
      </c>
      <c r="E129" s="1" t="s">
        <v>21</v>
      </c>
      <c r="F129" s="1" t="n">
        <v>1349.24473560001</v>
      </c>
      <c r="G129" s="1" t="n">
        <v>-1.07870293745869</v>
      </c>
      <c r="H129" s="1" t="n">
        <v>0.148941176498957</v>
      </c>
      <c r="I129" s="3" t="n">
        <v>5.39987990600502E-015</v>
      </c>
      <c r="J129" s="3" t="n">
        <v>1.12825251946514E-012</v>
      </c>
    </row>
    <row r="130" customFormat="false" ht="16" hidden="false" customHeight="false" outlineLevel="0" collapsed="false">
      <c r="A130" s="1" t="n">
        <v>6642</v>
      </c>
      <c r="B130" s="1" t="s">
        <v>931</v>
      </c>
      <c r="C130" s="1" t="s">
        <v>932</v>
      </c>
      <c r="E130" s="1" t="s">
        <v>21</v>
      </c>
      <c r="F130" s="1" t="n">
        <v>194.415701146869</v>
      </c>
      <c r="G130" s="1" t="n">
        <v>-1.07927377198532</v>
      </c>
      <c r="H130" s="1" t="n">
        <v>0.206171188337808</v>
      </c>
      <c r="I130" s="3" t="n">
        <v>1.98444136829635E-009</v>
      </c>
      <c r="J130" s="3" t="n">
        <v>1.42462536998875E-007</v>
      </c>
    </row>
    <row r="131" customFormat="false" ht="16" hidden="false" customHeight="false" outlineLevel="0" collapsed="false">
      <c r="A131" s="1" t="n">
        <v>9669</v>
      </c>
      <c r="B131" s="1" t="s">
        <v>933</v>
      </c>
      <c r="C131" s="1" t="s">
        <v>934</v>
      </c>
      <c r="D131" s="1" t="s">
        <v>935</v>
      </c>
      <c r="E131" s="1" t="s">
        <v>21</v>
      </c>
      <c r="F131" s="1" t="n">
        <v>566.718372730227</v>
      </c>
      <c r="G131" s="1" t="n">
        <v>-1.09182395572912</v>
      </c>
      <c r="H131" s="1" t="n">
        <v>0.150343508697475</v>
      </c>
      <c r="I131" s="3" t="n">
        <v>4.17475891829223E-015</v>
      </c>
      <c r="J131" s="3" t="n">
        <v>9.5807295241267E-013</v>
      </c>
    </row>
    <row r="132" customFormat="false" ht="16" hidden="false" customHeight="false" outlineLevel="0" collapsed="false">
      <c r="A132" s="1" t="n">
        <v>14603</v>
      </c>
      <c r="B132" s="1" t="s">
        <v>936</v>
      </c>
      <c r="C132" s="1" t="s">
        <v>937</v>
      </c>
      <c r="D132" s="1" t="s">
        <v>938</v>
      </c>
      <c r="E132" s="1" t="s">
        <v>42</v>
      </c>
      <c r="F132" s="1" t="n">
        <v>11.7566900119173</v>
      </c>
      <c r="G132" s="1" t="n">
        <v>-1.09303431624434</v>
      </c>
      <c r="H132" s="1" t="n">
        <v>1.52602352001451</v>
      </c>
      <c r="I132" s="1" t="n">
        <v>0.000560797108487625</v>
      </c>
      <c r="J132" s="1" t="n">
        <v>0.00739924478955538</v>
      </c>
    </row>
    <row r="133" customFormat="false" ht="16" hidden="false" customHeight="false" outlineLevel="0" collapsed="false">
      <c r="A133" s="1" t="n">
        <v>6802</v>
      </c>
      <c r="B133" s="1" t="s">
        <v>939</v>
      </c>
      <c r="C133" s="1" t="s">
        <v>940</v>
      </c>
      <c r="E133" s="1" t="s">
        <v>21</v>
      </c>
      <c r="F133" s="1" t="n">
        <v>189.433339509391</v>
      </c>
      <c r="G133" s="1" t="n">
        <v>-1.09554775455857</v>
      </c>
      <c r="H133" s="1" t="n">
        <v>0.15780816153248</v>
      </c>
      <c r="I133" s="3" t="n">
        <v>4.11758018160582E-014</v>
      </c>
      <c r="J133" s="3" t="n">
        <v>7.39000063619229E-012</v>
      </c>
    </row>
    <row r="134" customFormat="false" ht="16" hidden="false" customHeight="false" outlineLevel="0" collapsed="false">
      <c r="A134" s="1" t="n">
        <v>4129</v>
      </c>
      <c r="B134" s="1" t="s">
        <v>556</v>
      </c>
      <c r="C134" s="1" t="s">
        <v>557</v>
      </c>
      <c r="E134" s="1" t="s">
        <v>21</v>
      </c>
      <c r="F134" s="1" t="n">
        <v>533.176941000831</v>
      </c>
      <c r="G134" s="1" t="n">
        <v>-1.10679884591575</v>
      </c>
      <c r="H134" s="1" t="n">
        <v>0.256958238108023</v>
      </c>
      <c r="I134" s="3" t="n">
        <v>1.49642677880097E-007</v>
      </c>
      <c r="J134" s="3" t="n">
        <v>6.54639952388588E-006</v>
      </c>
    </row>
    <row r="135" customFormat="false" ht="16" hidden="false" customHeight="false" outlineLevel="0" collapsed="false">
      <c r="A135" s="1" t="n">
        <v>5952</v>
      </c>
      <c r="B135" s="1" t="s">
        <v>531</v>
      </c>
      <c r="C135" s="1" t="s">
        <v>532</v>
      </c>
      <c r="D135" s="1" t="s">
        <v>533</v>
      </c>
      <c r="E135" s="1" t="s">
        <v>21</v>
      </c>
      <c r="F135" s="1" t="n">
        <v>1568.20188366381</v>
      </c>
      <c r="G135" s="1" t="n">
        <v>-1.12272049346134</v>
      </c>
      <c r="H135" s="1" t="n">
        <v>0.155686021284774</v>
      </c>
      <c r="I135" s="3" t="n">
        <v>4.70509062724624E-015</v>
      </c>
      <c r="J135" s="3" t="n">
        <v>1.02916505766907E-012</v>
      </c>
    </row>
    <row r="136" customFormat="false" ht="16" hidden="false" customHeight="false" outlineLevel="0" collapsed="false">
      <c r="A136" s="1" t="n">
        <v>10932</v>
      </c>
      <c r="B136" s="1" t="s">
        <v>941</v>
      </c>
      <c r="C136" s="1" t="s">
        <v>942</v>
      </c>
      <c r="D136" s="1" t="s">
        <v>943</v>
      </c>
      <c r="E136" s="1" t="s">
        <v>21</v>
      </c>
      <c r="F136" s="1" t="n">
        <v>457.612295470387</v>
      </c>
      <c r="G136" s="1" t="n">
        <v>-1.12394468193018</v>
      </c>
      <c r="H136" s="1" t="n">
        <v>0.185469020695129</v>
      </c>
      <c r="I136" s="3" t="n">
        <v>1.18489769906633E-011</v>
      </c>
      <c r="J136" s="3" t="n">
        <v>1.31645895946267E-009</v>
      </c>
    </row>
    <row r="137" customFormat="false" ht="16" hidden="false" customHeight="false" outlineLevel="0" collapsed="false">
      <c r="A137" s="1" t="n">
        <v>14847</v>
      </c>
      <c r="B137" s="1" t="s">
        <v>944</v>
      </c>
      <c r="C137" s="1" t="s">
        <v>945</v>
      </c>
      <c r="D137" s="1" t="s">
        <v>946</v>
      </c>
      <c r="E137" s="1" t="s">
        <v>42</v>
      </c>
      <c r="F137" s="1" t="n">
        <v>256.971238923051</v>
      </c>
      <c r="G137" s="1" t="n">
        <v>-1.13385340903022</v>
      </c>
      <c r="H137" s="1" t="n">
        <v>0.381424602303457</v>
      </c>
      <c r="I137" s="3" t="n">
        <v>1.34116882033186E-005</v>
      </c>
      <c r="J137" s="1" t="n">
        <v>0.000332301279926118</v>
      </c>
    </row>
    <row r="138" customFormat="false" ht="16" hidden="false" customHeight="false" outlineLevel="0" collapsed="false">
      <c r="A138" s="1" t="n">
        <v>8951</v>
      </c>
      <c r="B138" s="1" t="s">
        <v>588</v>
      </c>
      <c r="C138" s="1" t="s">
        <v>589</v>
      </c>
      <c r="E138" s="1" t="s">
        <v>21</v>
      </c>
      <c r="F138" s="1" t="n">
        <v>428.583000055521</v>
      </c>
      <c r="G138" s="1" t="n">
        <v>-1.13400918930398</v>
      </c>
      <c r="H138" s="1" t="n">
        <v>0.164982142974917</v>
      </c>
      <c r="I138" s="3" t="n">
        <v>4.91986958900044E-014</v>
      </c>
      <c r="J138" s="3" t="n">
        <v>8.71813346536925E-012</v>
      </c>
    </row>
    <row r="139" customFormat="false" ht="16" hidden="false" customHeight="false" outlineLevel="0" collapsed="false">
      <c r="A139" s="1" t="n">
        <v>4040</v>
      </c>
      <c r="B139" s="1" t="s">
        <v>476</v>
      </c>
      <c r="C139" s="1" t="s">
        <v>477</v>
      </c>
      <c r="E139" s="1" t="s">
        <v>21</v>
      </c>
      <c r="F139" s="1" t="n">
        <v>42.9318261550189</v>
      </c>
      <c r="G139" s="1" t="n">
        <v>-1.13427176637783</v>
      </c>
      <c r="H139" s="1" t="n">
        <v>0.492031588980845</v>
      </c>
      <c r="I139" s="3" t="n">
        <v>6.37689605187742E-005</v>
      </c>
      <c r="J139" s="1" t="n">
        <v>0.00122623856909659</v>
      </c>
    </row>
    <row r="140" customFormat="false" ht="16" hidden="false" customHeight="false" outlineLevel="0" collapsed="false">
      <c r="A140" s="1" t="n">
        <v>13744</v>
      </c>
      <c r="B140" s="1" t="s">
        <v>947</v>
      </c>
      <c r="C140" s="1" t="s">
        <v>948</v>
      </c>
      <c r="D140" s="1" t="s">
        <v>949</v>
      </c>
      <c r="E140" s="1" t="s">
        <v>42</v>
      </c>
      <c r="F140" s="1" t="n">
        <v>16.5587718562874</v>
      </c>
      <c r="G140" s="1" t="n">
        <v>-1.14396233529097</v>
      </c>
      <c r="H140" s="1" t="n">
        <v>0.464403297468302</v>
      </c>
      <c r="I140" s="3" t="n">
        <v>4.43397278174549E-005</v>
      </c>
      <c r="J140" s="1" t="n">
        <v>0.000900888025713426</v>
      </c>
    </row>
    <row r="141" customFormat="false" ht="16" hidden="false" customHeight="false" outlineLevel="0" collapsed="false">
      <c r="A141" s="1" t="n">
        <v>11845</v>
      </c>
      <c r="B141" s="1" t="s">
        <v>701</v>
      </c>
      <c r="C141" s="1" t="s">
        <v>702</v>
      </c>
      <c r="D141" s="1" t="s">
        <v>703</v>
      </c>
      <c r="E141" s="1" t="s">
        <v>21</v>
      </c>
      <c r="F141" s="1" t="n">
        <v>2431.55178390191</v>
      </c>
      <c r="G141" s="1" t="n">
        <v>-1.14425554704775</v>
      </c>
      <c r="H141" s="1" t="n">
        <v>0.338768101209943</v>
      </c>
      <c r="I141" s="3" t="n">
        <v>4.005709607347E-006</v>
      </c>
      <c r="J141" s="1" t="n">
        <v>0.000115620471738661</v>
      </c>
    </row>
    <row r="142" customFormat="false" ht="16" hidden="false" customHeight="false" outlineLevel="0" collapsed="false">
      <c r="A142" s="1" t="n">
        <v>2861</v>
      </c>
      <c r="B142" s="1" t="s">
        <v>950</v>
      </c>
      <c r="C142" s="1" t="s">
        <v>951</v>
      </c>
      <c r="D142" s="1" t="s">
        <v>952</v>
      </c>
      <c r="E142" s="1" t="s">
        <v>21</v>
      </c>
      <c r="F142" s="1" t="n">
        <v>53.9105971925487</v>
      </c>
      <c r="G142" s="1" t="n">
        <v>-1.14973770371083</v>
      </c>
      <c r="H142" s="1" t="n">
        <v>0.279973787023934</v>
      </c>
      <c r="I142" s="3" t="n">
        <v>2.78385749783012E-007</v>
      </c>
      <c r="J142" s="3" t="n">
        <v>1.1462123856507E-005</v>
      </c>
    </row>
    <row r="143" customFormat="false" ht="16" hidden="false" customHeight="false" outlineLevel="0" collapsed="false">
      <c r="A143" s="1" t="n">
        <v>15578</v>
      </c>
      <c r="B143" s="1" t="s">
        <v>953</v>
      </c>
      <c r="C143" s="1" t="s">
        <v>954</v>
      </c>
      <c r="D143" s="1" t="s">
        <v>955</v>
      </c>
      <c r="E143" s="1" t="s">
        <v>42</v>
      </c>
      <c r="F143" s="1" t="n">
        <v>17.1454318888562</v>
      </c>
      <c r="G143" s="1" t="n">
        <v>-1.15216251270881</v>
      </c>
      <c r="H143" s="1" t="n">
        <v>0.45882208192647</v>
      </c>
      <c r="I143" s="3" t="n">
        <v>3.89305955200544E-005</v>
      </c>
      <c r="J143" s="1" t="n">
        <v>0.000817075572241741</v>
      </c>
    </row>
    <row r="144" customFormat="false" ht="16" hidden="false" customHeight="false" outlineLevel="0" collapsed="false">
      <c r="A144" s="1" t="n">
        <v>16043</v>
      </c>
      <c r="B144" s="1" t="s">
        <v>545</v>
      </c>
      <c r="C144" s="1" t="s">
        <v>546</v>
      </c>
      <c r="D144" s="1" t="s">
        <v>547</v>
      </c>
      <c r="E144" s="1" t="s">
        <v>42</v>
      </c>
      <c r="F144" s="1" t="n">
        <v>36.1530699318165</v>
      </c>
      <c r="G144" s="1" t="n">
        <v>-1.16037493693835</v>
      </c>
      <c r="H144" s="1" t="n">
        <v>0.290633013398116</v>
      </c>
      <c r="I144" s="3" t="n">
        <v>4.20011220192272E-007</v>
      </c>
      <c r="J144" s="3" t="n">
        <v>1.61531238227242E-005</v>
      </c>
    </row>
    <row r="145" customFormat="false" ht="16" hidden="false" customHeight="false" outlineLevel="0" collapsed="false">
      <c r="A145" s="1" t="n">
        <v>4369</v>
      </c>
      <c r="B145" s="1" t="s">
        <v>956</v>
      </c>
      <c r="C145" s="1" t="s">
        <v>957</v>
      </c>
      <c r="E145" s="1" t="s">
        <v>21</v>
      </c>
      <c r="F145" s="1" t="n">
        <v>59.5105070551816</v>
      </c>
      <c r="G145" s="1" t="n">
        <v>-1.1685676560477</v>
      </c>
      <c r="H145" s="1" t="n">
        <v>0.367347757901542</v>
      </c>
      <c r="I145" s="3" t="n">
        <v>6.65481368850459E-006</v>
      </c>
      <c r="J145" s="1" t="n">
        <v>0.000182668111422305</v>
      </c>
    </row>
    <row r="146" customFormat="false" ht="16" hidden="false" customHeight="false" outlineLevel="0" collapsed="false">
      <c r="A146" s="1" t="n">
        <v>11044</v>
      </c>
      <c r="B146" s="1" t="s">
        <v>607</v>
      </c>
      <c r="C146" s="1" t="s">
        <v>608</v>
      </c>
      <c r="D146" s="1" t="s">
        <v>609</v>
      </c>
      <c r="E146" s="1" t="s">
        <v>21</v>
      </c>
      <c r="F146" s="1" t="n">
        <v>613.414081005362</v>
      </c>
      <c r="G146" s="1" t="n">
        <v>-1.17700198143531</v>
      </c>
      <c r="H146" s="1" t="n">
        <v>0.251191860520628</v>
      </c>
      <c r="I146" s="3" t="n">
        <v>1.78449575340331E-008</v>
      </c>
      <c r="J146" s="3" t="n">
        <v>9.99246242075717E-007</v>
      </c>
    </row>
    <row r="147" customFormat="false" ht="16" hidden="false" customHeight="false" outlineLevel="0" collapsed="false">
      <c r="A147" s="1" t="n">
        <v>11424</v>
      </c>
      <c r="B147" s="1" t="s">
        <v>958</v>
      </c>
      <c r="C147" s="1" t="s">
        <v>959</v>
      </c>
      <c r="E147" s="1" t="s">
        <v>21</v>
      </c>
      <c r="F147" s="1" t="n">
        <v>222.194085792625</v>
      </c>
      <c r="G147" s="1" t="n">
        <v>-1.17901224943037</v>
      </c>
      <c r="H147" s="1" t="n">
        <v>0.149356315977905</v>
      </c>
      <c r="I147" s="3" t="n">
        <v>1.56859159429056E-017</v>
      </c>
      <c r="J147" s="3" t="n">
        <v>5.10667761127292E-015</v>
      </c>
    </row>
    <row r="148" customFormat="false" ht="16" hidden="false" customHeight="false" outlineLevel="0" collapsed="false">
      <c r="A148" s="1" t="n">
        <v>134</v>
      </c>
      <c r="B148" s="1" t="s">
        <v>960</v>
      </c>
      <c r="C148" s="1" t="s">
        <v>961</v>
      </c>
      <c r="D148" s="1" t="s">
        <v>962</v>
      </c>
      <c r="E148" s="1" t="s">
        <v>21</v>
      </c>
      <c r="F148" s="1" t="n">
        <v>1389.09185042031</v>
      </c>
      <c r="G148" s="1" t="n">
        <v>-1.18416684409628</v>
      </c>
      <c r="H148" s="1" t="n">
        <v>0.204414772237356</v>
      </c>
      <c r="I148" s="3" t="n">
        <v>4.04800129417871E-011</v>
      </c>
      <c r="J148" s="3" t="n">
        <v>4.04771215122913E-009</v>
      </c>
    </row>
    <row r="149" customFormat="false" ht="16" hidden="false" customHeight="false" outlineLevel="0" collapsed="false">
      <c r="A149" s="1" t="n">
        <v>11397</v>
      </c>
      <c r="B149" s="1" t="s">
        <v>498</v>
      </c>
      <c r="C149" s="1" t="s">
        <v>499</v>
      </c>
      <c r="E149" s="1" t="s">
        <v>21</v>
      </c>
      <c r="F149" s="1" t="n">
        <v>1281.09255637699</v>
      </c>
      <c r="G149" s="1" t="n">
        <v>-1.19574670147215</v>
      </c>
      <c r="H149" s="1" t="n">
        <v>0.22451455158213</v>
      </c>
      <c r="I149" s="3" t="n">
        <v>5.66992029415958E-010</v>
      </c>
      <c r="J149" s="3" t="n">
        <v>4.48436238406441E-008</v>
      </c>
    </row>
    <row r="150" customFormat="false" ht="16" hidden="false" customHeight="false" outlineLevel="0" collapsed="false">
      <c r="A150" s="1" t="n">
        <v>3714</v>
      </c>
      <c r="B150" s="1" t="s">
        <v>619</v>
      </c>
      <c r="C150" s="1" t="s">
        <v>620</v>
      </c>
      <c r="D150" s="1" t="s">
        <v>620</v>
      </c>
      <c r="E150" s="1" t="s">
        <v>21</v>
      </c>
      <c r="F150" s="1" t="n">
        <v>342.73959455776</v>
      </c>
      <c r="G150" s="1" t="n">
        <v>-1.20218452150978</v>
      </c>
      <c r="H150" s="1" t="n">
        <v>0.200221651748437</v>
      </c>
      <c r="I150" s="3" t="n">
        <v>9.92726298045637E-012</v>
      </c>
      <c r="J150" s="3" t="n">
        <v>1.12073995535007E-009</v>
      </c>
    </row>
    <row r="151" customFormat="false" ht="16" hidden="false" customHeight="false" outlineLevel="0" collapsed="false">
      <c r="A151" s="1" t="n">
        <v>1179</v>
      </c>
      <c r="B151" s="1" t="s">
        <v>662</v>
      </c>
      <c r="C151" s="1" t="s">
        <v>663</v>
      </c>
      <c r="D151" s="1" t="s">
        <v>664</v>
      </c>
      <c r="E151" s="1" t="s">
        <v>21</v>
      </c>
      <c r="F151" s="1" t="n">
        <v>4638.32842367266</v>
      </c>
      <c r="G151" s="1" t="n">
        <v>-1.20757950392025</v>
      </c>
      <c r="H151" s="1" t="n">
        <v>0.214727364642623</v>
      </c>
      <c r="I151" s="3" t="n">
        <v>9.64792121940812E-011</v>
      </c>
      <c r="J151" s="3" t="n">
        <v>8.77021098379833E-009</v>
      </c>
    </row>
    <row r="152" customFormat="false" ht="16" hidden="false" customHeight="false" outlineLevel="0" collapsed="false">
      <c r="A152" s="1" t="n">
        <v>5391</v>
      </c>
      <c r="B152" s="1" t="s">
        <v>963</v>
      </c>
      <c r="C152" s="1" t="s">
        <v>964</v>
      </c>
      <c r="D152" s="1" t="s">
        <v>965</v>
      </c>
      <c r="E152" s="1" t="s">
        <v>21</v>
      </c>
      <c r="F152" s="1" t="n">
        <v>86.296205967858</v>
      </c>
      <c r="G152" s="1" t="n">
        <v>-1.21201375887312</v>
      </c>
      <c r="H152" s="1" t="n">
        <v>0.265125750331052</v>
      </c>
      <c r="I152" s="3" t="n">
        <v>2.59667370443724E-008</v>
      </c>
      <c r="J152" s="3" t="n">
        <v>1.40894710032624E-006</v>
      </c>
    </row>
    <row r="153" customFormat="false" ht="16" hidden="false" customHeight="false" outlineLevel="0" collapsed="false">
      <c r="A153" s="1" t="n">
        <v>10078</v>
      </c>
      <c r="B153" s="1" t="s">
        <v>630</v>
      </c>
      <c r="C153" s="1" t="s">
        <v>631</v>
      </c>
      <c r="D153" s="1" t="s">
        <v>632</v>
      </c>
      <c r="E153" s="1" t="s">
        <v>21</v>
      </c>
      <c r="F153" s="1" t="n">
        <v>282.370075763255</v>
      </c>
      <c r="G153" s="1" t="n">
        <v>-1.22506959958568</v>
      </c>
      <c r="H153" s="1" t="n">
        <v>0.301533504953903</v>
      </c>
      <c r="I153" s="3" t="n">
        <v>2.38722751270915E-007</v>
      </c>
      <c r="J153" s="3" t="n">
        <v>9.94607081857601E-006</v>
      </c>
    </row>
    <row r="154" customFormat="false" ht="16" hidden="false" customHeight="false" outlineLevel="0" collapsed="false">
      <c r="A154" s="1" t="n">
        <v>2801</v>
      </c>
      <c r="B154" s="1" t="s">
        <v>195</v>
      </c>
      <c r="C154" s="1" t="s">
        <v>196</v>
      </c>
      <c r="E154" s="1" t="s">
        <v>21</v>
      </c>
      <c r="F154" s="1" t="n">
        <v>43.8916730039216</v>
      </c>
      <c r="G154" s="1" t="n">
        <v>-1.22728863363908</v>
      </c>
      <c r="H154" s="1" t="n">
        <v>0.707458029169471</v>
      </c>
      <c r="I154" s="1" t="n">
        <v>0.00014232509727242</v>
      </c>
      <c r="J154" s="1" t="n">
        <v>0.00237700399659945</v>
      </c>
    </row>
    <row r="155" customFormat="false" ht="16" hidden="false" customHeight="false" outlineLevel="0" collapsed="false">
      <c r="A155" s="1" t="n">
        <v>160</v>
      </c>
      <c r="B155" s="1" t="s">
        <v>966</v>
      </c>
      <c r="C155" s="1" t="s">
        <v>967</v>
      </c>
      <c r="D155" s="1" t="s">
        <v>968</v>
      </c>
      <c r="E155" s="1" t="s">
        <v>21</v>
      </c>
      <c r="F155" s="1" t="n">
        <v>448.980443599414</v>
      </c>
      <c r="G155" s="1" t="n">
        <v>-1.234509682239</v>
      </c>
      <c r="H155" s="1" t="n">
        <v>0.177583277912114</v>
      </c>
      <c r="I155" s="3" t="n">
        <v>1.42965473251032E-014</v>
      </c>
      <c r="J155" s="3" t="n">
        <v>2.8188361409031E-012</v>
      </c>
    </row>
    <row r="156" customFormat="false" ht="16" hidden="false" customHeight="false" outlineLevel="0" collapsed="false">
      <c r="A156" s="1" t="n">
        <v>5911</v>
      </c>
      <c r="B156" s="1" t="s">
        <v>643</v>
      </c>
      <c r="C156" s="1" t="s">
        <v>644</v>
      </c>
      <c r="E156" s="1" t="s">
        <v>21</v>
      </c>
      <c r="F156" s="1" t="n">
        <v>184.327518477395</v>
      </c>
      <c r="G156" s="1" t="n">
        <v>-1.2377785375321</v>
      </c>
      <c r="H156" s="1" t="n">
        <v>0.208593004634874</v>
      </c>
      <c r="I156" s="3" t="n">
        <v>1.26183520009042E-011</v>
      </c>
      <c r="J156" s="3" t="n">
        <v>1.39090007606817E-009</v>
      </c>
    </row>
    <row r="157" customFormat="false" ht="16" hidden="false" customHeight="false" outlineLevel="0" collapsed="false">
      <c r="A157" s="1" t="n">
        <v>4984</v>
      </c>
      <c r="B157" s="1" t="s">
        <v>969</v>
      </c>
      <c r="C157" s="1" t="s">
        <v>970</v>
      </c>
      <c r="E157" s="1" t="s">
        <v>21</v>
      </c>
      <c r="F157" s="1" t="n">
        <v>119.919534414649</v>
      </c>
      <c r="G157" s="1" t="n">
        <v>-1.23781437013645</v>
      </c>
      <c r="H157" s="1" t="n">
        <v>0.222983817016208</v>
      </c>
      <c r="I157" s="3" t="n">
        <v>1.25768132671833E-010</v>
      </c>
      <c r="J157" s="3" t="n">
        <v>1.11432157548923E-008</v>
      </c>
    </row>
    <row r="158" customFormat="false" ht="16" hidden="false" customHeight="false" outlineLevel="0" collapsed="false">
      <c r="A158" s="1" t="n">
        <v>9468</v>
      </c>
      <c r="B158" s="1" t="s">
        <v>581</v>
      </c>
      <c r="C158" s="1" t="s">
        <v>582</v>
      </c>
      <c r="E158" s="1" t="s">
        <v>21</v>
      </c>
      <c r="F158" s="1" t="n">
        <v>280.860391298063</v>
      </c>
      <c r="G158" s="1" t="n">
        <v>-1.24336717593661</v>
      </c>
      <c r="H158" s="1" t="n">
        <v>0.179226778451449</v>
      </c>
      <c r="I158" s="3" t="n">
        <v>1.50887965442882E-014</v>
      </c>
      <c r="J158" s="3" t="n">
        <v>2.9337230947707E-012</v>
      </c>
    </row>
    <row r="159" customFormat="false" ht="16" hidden="false" customHeight="false" outlineLevel="0" collapsed="false">
      <c r="A159" s="1" t="n">
        <v>9804</v>
      </c>
      <c r="B159" s="1" t="s">
        <v>684</v>
      </c>
      <c r="C159" s="1" t="s">
        <v>685</v>
      </c>
      <c r="D159" s="1" t="s">
        <v>686</v>
      </c>
      <c r="E159" s="1" t="s">
        <v>21</v>
      </c>
      <c r="F159" s="1" t="n">
        <v>5324.92201992361</v>
      </c>
      <c r="G159" s="1" t="n">
        <v>-1.24902377717088</v>
      </c>
      <c r="H159" s="1" t="n">
        <v>0.246286576403096</v>
      </c>
      <c r="I159" s="3" t="n">
        <v>1.73872747541067E-009</v>
      </c>
      <c r="J159" s="3" t="n">
        <v>1.27628675261601E-007</v>
      </c>
    </row>
    <row r="160" customFormat="false" ht="16" hidden="false" customHeight="false" outlineLevel="0" collapsed="false">
      <c r="A160" s="1" t="n">
        <v>5861</v>
      </c>
      <c r="B160" s="1" t="s">
        <v>971</v>
      </c>
      <c r="C160" s="1" t="s">
        <v>972</v>
      </c>
      <c r="E160" s="1" t="s">
        <v>21</v>
      </c>
      <c r="F160" s="1" t="n">
        <v>39.4126313939617</v>
      </c>
      <c r="G160" s="1" t="n">
        <v>-1.25388647450018</v>
      </c>
      <c r="H160" s="1" t="n">
        <v>0.351889459691522</v>
      </c>
      <c r="I160" s="3" t="n">
        <v>1.46341009131965E-006</v>
      </c>
      <c r="J160" s="3" t="n">
        <v>4.75319672120275E-005</v>
      </c>
    </row>
    <row r="161" customFormat="false" ht="16" hidden="false" customHeight="false" outlineLevel="0" collapsed="false">
      <c r="A161" s="1" t="n">
        <v>5161</v>
      </c>
      <c r="B161" s="1" t="s">
        <v>973</v>
      </c>
      <c r="C161" s="1" t="s">
        <v>974</v>
      </c>
      <c r="D161" s="1" t="s">
        <v>975</v>
      </c>
      <c r="E161" s="1" t="s">
        <v>21</v>
      </c>
      <c r="F161" s="1" t="n">
        <v>353.569457909784</v>
      </c>
      <c r="G161" s="1" t="n">
        <v>-1.26634635823749</v>
      </c>
      <c r="H161" s="1" t="n">
        <v>0.286423456432867</v>
      </c>
      <c r="I161" s="3" t="n">
        <v>4.18841513703928E-008</v>
      </c>
      <c r="J161" s="3" t="n">
        <v>2.16360234329937E-006</v>
      </c>
    </row>
    <row r="162" customFormat="false" ht="16" hidden="false" customHeight="false" outlineLevel="0" collapsed="false">
      <c r="A162" s="1" t="n">
        <v>11423</v>
      </c>
      <c r="B162" s="1" t="s">
        <v>252</v>
      </c>
      <c r="C162" s="1" t="s">
        <v>253</v>
      </c>
      <c r="D162" s="1" t="s">
        <v>254</v>
      </c>
      <c r="E162" s="1" t="s">
        <v>21</v>
      </c>
      <c r="F162" s="1" t="n">
        <v>49.6077012681019</v>
      </c>
      <c r="G162" s="1" t="n">
        <v>-1.26735504085782</v>
      </c>
      <c r="H162" s="1" t="n">
        <v>0.295396667643919</v>
      </c>
      <c r="I162" s="3" t="n">
        <v>7.58477176417814E-008</v>
      </c>
      <c r="J162" s="3" t="n">
        <v>3.60464137642622E-006</v>
      </c>
    </row>
    <row r="163" customFormat="false" ht="16" hidden="false" customHeight="false" outlineLevel="0" collapsed="false">
      <c r="A163" s="1" t="n">
        <v>9639</v>
      </c>
      <c r="B163" s="1" t="s">
        <v>579</v>
      </c>
      <c r="C163" s="1" t="s">
        <v>580</v>
      </c>
      <c r="D163" s="1" t="s">
        <v>580</v>
      </c>
      <c r="E163" s="1" t="s">
        <v>21</v>
      </c>
      <c r="F163" s="1" t="n">
        <v>454.437323609251</v>
      </c>
      <c r="G163" s="1" t="n">
        <v>-1.27742891309432</v>
      </c>
      <c r="H163" s="1" t="n">
        <v>0.201641427151255</v>
      </c>
      <c r="I163" s="3" t="n">
        <v>8.04200326089756E-013</v>
      </c>
      <c r="J163" s="3" t="n">
        <v>1.19765961329048E-010</v>
      </c>
    </row>
    <row r="164" customFormat="false" ht="16" hidden="false" customHeight="false" outlineLevel="0" collapsed="false">
      <c r="A164" s="1" t="n">
        <v>13564</v>
      </c>
      <c r="B164" s="1" t="s">
        <v>976</v>
      </c>
      <c r="C164" s="1" t="s">
        <v>977</v>
      </c>
      <c r="E164" s="1" t="s">
        <v>17</v>
      </c>
      <c r="F164" s="1" t="n">
        <v>92.0603128917383</v>
      </c>
      <c r="G164" s="1" t="n">
        <v>-1.29349829391774</v>
      </c>
      <c r="H164" s="1" t="n">
        <v>0.398885783420237</v>
      </c>
      <c r="I164" s="3" t="n">
        <v>3.76041877735958E-006</v>
      </c>
      <c r="J164" s="1" t="n">
        <v>0.0001092159802163</v>
      </c>
    </row>
    <row r="165" customFormat="false" ht="16" hidden="false" customHeight="false" outlineLevel="0" collapsed="false">
      <c r="A165" s="1" t="n">
        <v>10980</v>
      </c>
      <c r="B165" s="1" t="s">
        <v>717</v>
      </c>
      <c r="C165" s="1" t="s">
        <v>718</v>
      </c>
      <c r="D165" s="1" t="s">
        <v>719</v>
      </c>
      <c r="E165" s="1" t="s">
        <v>21</v>
      </c>
      <c r="F165" s="1" t="n">
        <v>46.9524564730874</v>
      </c>
      <c r="G165" s="1" t="n">
        <v>-1.29702106133552</v>
      </c>
      <c r="H165" s="1" t="n">
        <v>1.59770207229318</v>
      </c>
      <c r="I165" s="1" t="n">
        <v>0.000382324001287747</v>
      </c>
      <c r="J165" s="1" t="n">
        <v>0.00543365857261641</v>
      </c>
    </row>
    <row r="166" customFormat="false" ht="16" hidden="false" customHeight="false" outlineLevel="0" collapsed="false">
      <c r="A166" s="1" t="n">
        <v>11421</v>
      </c>
      <c r="B166" s="1" t="s">
        <v>558</v>
      </c>
      <c r="C166" s="1" t="s">
        <v>559</v>
      </c>
      <c r="E166" s="1" t="s">
        <v>21</v>
      </c>
      <c r="F166" s="1" t="n">
        <v>128.830293245583</v>
      </c>
      <c r="G166" s="1" t="n">
        <v>-1.30935388273805</v>
      </c>
      <c r="H166" s="1" t="n">
        <v>0.252309779949216</v>
      </c>
      <c r="I166" s="3" t="n">
        <v>7.23978084347283E-010</v>
      </c>
      <c r="J166" s="3" t="n">
        <v>5.59943049877216E-008</v>
      </c>
    </row>
    <row r="167" customFormat="false" ht="16" hidden="false" customHeight="false" outlineLevel="0" collapsed="false">
      <c r="A167" s="1" t="n">
        <v>8642</v>
      </c>
      <c r="B167" s="1" t="s">
        <v>978</v>
      </c>
      <c r="C167" s="1" t="s">
        <v>979</v>
      </c>
      <c r="D167" s="1" t="s">
        <v>980</v>
      </c>
      <c r="E167" s="1" t="s">
        <v>21</v>
      </c>
      <c r="F167" s="1" t="n">
        <v>87.5340119790881</v>
      </c>
      <c r="G167" s="1" t="n">
        <v>-1.32791435337946</v>
      </c>
      <c r="H167" s="1" t="n">
        <v>0.919211625580966</v>
      </c>
      <c r="I167" s="1" t="n">
        <v>0.000178397964037344</v>
      </c>
      <c r="J167" s="1" t="n">
        <v>0.00284765461637261</v>
      </c>
    </row>
    <row r="168" customFormat="false" ht="16" hidden="false" customHeight="false" outlineLevel="0" collapsed="false">
      <c r="A168" s="1" t="n">
        <v>13218</v>
      </c>
      <c r="B168" s="1" t="s">
        <v>981</v>
      </c>
      <c r="C168" s="1" t="s">
        <v>982</v>
      </c>
      <c r="E168" s="1" t="s">
        <v>21</v>
      </c>
      <c r="F168" s="1" t="n">
        <v>98.806575072332</v>
      </c>
      <c r="G168" s="1" t="n">
        <v>-1.34241595206429</v>
      </c>
      <c r="H168" s="1" t="n">
        <v>0.393140747473022</v>
      </c>
      <c r="I168" s="3" t="n">
        <v>1.90276606450728E-006</v>
      </c>
      <c r="J168" s="3" t="n">
        <v>6.02643034774601E-005</v>
      </c>
    </row>
    <row r="169" customFormat="false" ht="16" hidden="false" customHeight="false" outlineLevel="0" collapsed="false">
      <c r="A169" s="1" t="n">
        <v>14939</v>
      </c>
      <c r="B169" s="1" t="s">
        <v>171</v>
      </c>
      <c r="C169" s="1" t="s">
        <v>172</v>
      </c>
      <c r="E169" s="1" t="s">
        <v>21</v>
      </c>
      <c r="F169" s="1" t="n">
        <v>32.4925647657804</v>
      </c>
      <c r="G169" s="1" t="n">
        <v>-1.3502467314305</v>
      </c>
      <c r="H169" s="1" t="n">
        <v>0.350622083582701</v>
      </c>
      <c r="I169" s="3" t="n">
        <v>3.78256124949838E-007</v>
      </c>
      <c r="J169" s="3" t="n">
        <v>1.49160774455571E-005</v>
      </c>
    </row>
    <row r="170" customFormat="false" ht="16" hidden="false" customHeight="false" outlineLevel="0" collapsed="false">
      <c r="A170" s="1" t="n">
        <v>2730</v>
      </c>
      <c r="B170" s="1" t="s">
        <v>233</v>
      </c>
      <c r="C170" s="1" t="s">
        <v>234</v>
      </c>
      <c r="D170" s="1" t="s">
        <v>235</v>
      </c>
      <c r="E170" s="1" t="s">
        <v>21</v>
      </c>
      <c r="F170" s="1" t="n">
        <v>15.5590711038686</v>
      </c>
      <c r="G170" s="1" t="n">
        <v>-1.3580345851283</v>
      </c>
      <c r="H170" s="1" t="n">
        <v>1.19167423109797</v>
      </c>
      <c r="I170" s="1" t="n">
        <v>0.000257357558456458</v>
      </c>
      <c r="J170" s="1" t="n">
        <v>0.00386976204170994</v>
      </c>
    </row>
    <row r="171" customFormat="false" ht="16" hidden="false" customHeight="false" outlineLevel="0" collapsed="false">
      <c r="A171" s="1" t="n">
        <v>7462</v>
      </c>
      <c r="B171" s="1" t="s">
        <v>592</v>
      </c>
      <c r="C171" s="1" t="s">
        <v>593</v>
      </c>
      <c r="E171" s="1" t="s">
        <v>21</v>
      </c>
      <c r="F171" s="1" t="n">
        <v>245.033313782728</v>
      </c>
      <c r="G171" s="1" t="n">
        <v>-1.38386221010038</v>
      </c>
      <c r="H171" s="1" t="n">
        <v>0.232090706291021</v>
      </c>
      <c r="I171" s="3" t="n">
        <v>6.38233929813452E-012</v>
      </c>
      <c r="J171" s="3" t="n">
        <v>7.38399734170125E-010</v>
      </c>
    </row>
    <row r="172" customFormat="false" ht="16" hidden="false" customHeight="false" outlineLevel="0" collapsed="false">
      <c r="A172" s="1" t="n">
        <v>5390</v>
      </c>
      <c r="B172" s="1" t="s">
        <v>563</v>
      </c>
      <c r="C172" s="1" t="s">
        <v>564</v>
      </c>
      <c r="D172" s="1" t="s">
        <v>565</v>
      </c>
      <c r="E172" s="1" t="s">
        <v>21</v>
      </c>
      <c r="F172" s="1" t="n">
        <v>55.2060781803433</v>
      </c>
      <c r="G172" s="1" t="n">
        <v>-1.4078447498375</v>
      </c>
      <c r="H172" s="1" t="n">
        <v>0.298807153886026</v>
      </c>
      <c r="I172" s="3" t="n">
        <v>6.94017639948261E-009</v>
      </c>
      <c r="J172" s="3" t="n">
        <v>4.34674846935789E-007</v>
      </c>
    </row>
    <row r="173" customFormat="false" ht="16" hidden="false" customHeight="false" outlineLevel="0" collapsed="false">
      <c r="A173" s="1" t="n">
        <v>14302</v>
      </c>
      <c r="B173" s="1" t="s">
        <v>192</v>
      </c>
      <c r="C173" s="1" t="s">
        <v>193</v>
      </c>
      <c r="D173" s="1" t="s">
        <v>194</v>
      </c>
      <c r="E173" s="1" t="s">
        <v>42</v>
      </c>
      <c r="F173" s="1" t="n">
        <v>38.5946840673097</v>
      </c>
      <c r="G173" s="1" t="n">
        <v>-1.42103480710341</v>
      </c>
      <c r="H173" s="1" t="n">
        <v>0.329368790730046</v>
      </c>
      <c r="I173" s="3" t="n">
        <v>4.50510226250443E-008</v>
      </c>
      <c r="J173" s="3" t="n">
        <v>2.30171264864232E-006</v>
      </c>
    </row>
    <row r="174" customFormat="false" ht="16" hidden="false" customHeight="false" outlineLevel="0" collapsed="false">
      <c r="A174" s="1" t="n">
        <v>8431</v>
      </c>
      <c r="B174" s="1" t="s">
        <v>983</v>
      </c>
      <c r="C174" s="1" t="s">
        <v>984</v>
      </c>
      <c r="E174" s="1" t="s">
        <v>21</v>
      </c>
      <c r="F174" s="1" t="n">
        <v>58.0106249742691</v>
      </c>
      <c r="G174" s="1" t="n">
        <v>-1.42205464904925</v>
      </c>
      <c r="H174" s="1" t="n">
        <v>0.313782528498943</v>
      </c>
      <c r="I174" s="3" t="n">
        <v>1.62922551067845E-008</v>
      </c>
      <c r="J174" s="3" t="n">
        <v>9.27135281462914E-007</v>
      </c>
    </row>
    <row r="175" customFormat="false" ht="16" hidden="false" customHeight="false" outlineLevel="0" collapsed="false">
      <c r="A175" s="1" t="n">
        <v>14758</v>
      </c>
      <c r="B175" s="1" t="s">
        <v>985</v>
      </c>
      <c r="C175" s="1" t="s">
        <v>986</v>
      </c>
      <c r="E175" s="1" t="s">
        <v>21</v>
      </c>
      <c r="F175" s="1" t="n">
        <v>23.5047773207534</v>
      </c>
      <c r="G175" s="1" t="n">
        <v>-1.42283495171048</v>
      </c>
      <c r="H175" s="1" t="n">
        <v>0.741429571629462</v>
      </c>
      <c r="I175" s="3" t="n">
        <v>6.768784817883E-005</v>
      </c>
      <c r="J175" s="1" t="n">
        <v>0.00128744862317315</v>
      </c>
    </row>
    <row r="176" customFormat="false" ht="16" hidden="false" customHeight="false" outlineLevel="0" collapsed="false">
      <c r="A176" s="1" t="n">
        <v>784</v>
      </c>
      <c r="B176" s="1" t="s">
        <v>258</v>
      </c>
      <c r="C176" s="1" t="s">
        <v>259</v>
      </c>
      <c r="D176" s="1" t="s">
        <v>260</v>
      </c>
      <c r="E176" s="1" t="s">
        <v>21</v>
      </c>
      <c r="F176" s="1" t="n">
        <v>64.7582649387272</v>
      </c>
      <c r="G176" s="1" t="n">
        <v>-1.43195841046159</v>
      </c>
      <c r="H176" s="1" t="n">
        <v>0.440204774267858</v>
      </c>
      <c r="I176" s="3" t="n">
        <v>2.64965634897112E-006</v>
      </c>
      <c r="J176" s="3" t="n">
        <v>8.02868814485859E-005</v>
      </c>
    </row>
    <row r="177" customFormat="false" ht="16" hidden="false" customHeight="false" outlineLevel="0" collapsed="false">
      <c r="A177" s="1" t="n">
        <v>12757</v>
      </c>
      <c r="B177" s="1" t="s">
        <v>987</v>
      </c>
      <c r="C177" s="1" t="s">
        <v>988</v>
      </c>
      <c r="E177" s="1" t="s">
        <v>21</v>
      </c>
      <c r="F177" s="1" t="n">
        <v>38.6848893704679</v>
      </c>
      <c r="G177" s="1" t="n">
        <v>-1.43466558144738</v>
      </c>
      <c r="H177" s="1" t="n">
        <v>0.991323514512421</v>
      </c>
      <c r="I177" s="1" t="n">
        <v>0.000146402500279642</v>
      </c>
      <c r="J177" s="1" t="n">
        <v>0.00243118458056311</v>
      </c>
    </row>
    <row r="178" customFormat="false" ht="16" hidden="false" customHeight="false" outlineLevel="0" collapsed="false">
      <c r="A178" s="1" t="n">
        <v>10943</v>
      </c>
      <c r="B178" s="1" t="s">
        <v>989</v>
      </c>
      <c r="C178" s="1" t="s">
        <v>990</v>
      </c>
      <c r="D178" s="1" t="s">
        <v>991</v>
      </c>
      <c r="E178" s="1" t="s">
        <v>21</v>
      </c>
      <c r="F178" s="1" t="n">
        <v>14.6062953618051</v>
      </c>
      <c r="G178" s="1" t="n">
        <v>-1.45652823327444</v>
      </c>
      <c r="H178" s="1" t="n">
        <v>0.610831239134051</v>
      </c>
      <c r="I178" s="3" t="n">
        <v>2.49141346958215E-005</v>
      </c>
      <c r="J178" s="1" t="n">
        <v>0.000556256733025208</v>
      </c>
    </row>
    <row r="179" customFormat="false" ht="16" hidden="false" customHeight="false" outlineLevel="0" collapsed="false">
      <c r="A179" s="1" t="n">
        <v>7360</v>
      </c>
      <c r="B179" s="1" t="s">
        <v>665</v>
      </c>
      <c r="C179" s="1" t="s">
        <v>666</v>
      </c>
      <c r="E179" s="1" t="s">
        <v>21</v>
      </c>
      <c r="F179" s="1" t="n">
        <v>730.041292305863</v>
      </c>
      <c r="G179" s="1" t="n">
        <v>-1.45806976666683</v>
      </c>
      <c r="H179" s="1" t="n">
        <v>0.233523179303347</v>
      </c>
      <c r="I179" s="3" t="n">
        <v>9.9244339875652E-013</v>
      </c>
      <c r="J179" s="3" t="n">
        <v>1.44720991033255E-010</v>
      </c>
    </row>
    <row r="180" customFormat="false" ht="16" hidden="false" customHeight="false" outlineLevel="0" collapsed="false">
      <c r="A180" s="1" t="n">
        <v>6147</v>
      </c>
      <c r="B180" s="1" t="s">
        <v>495</v>
      </c>
      <c r="C180" s="1" t="s">
        <v>496</v>
      </c>
      <c r="D180" s="1" t="s">
        <v>497</v>
      </c>
      <c r="E180" s="1" t="s">
        <v>21</v>
      </c>
      <c r="F180" s="1" t="n">
        <v>158.443063619582</v>
      </c>
      <c r="G180" s="1" t="n">
        <v>-1.4593362749399</v>
      </c>
      <c r="H180" s="1" t="n">
        <v>0.186888608379395</v>
      </c>
      <c r="I180" s="3" t="n">
        <v>1.23075744091063E-017</v>
      </c>
      <c r="J180" s="3" t="n">
        <v>4.20228619885559E-015</v>
      </c>
    </row>
    <row r="181" customFormat="false" ht="16" hidden="false" customHeight="false" outlineLevel="0" collapsed="false">
      <c r="A181" s="1" t="n">
        <v>6948</v>
      </c>
      <c r="B181" s="1" t="s">
        <v>176</v>
      </c>
      <c r="C181" s="1" t="s">
        <v>177</v>
      </c>
      <c r="E181" s="1" t="s">
        <v>21</v>
      </c>
      <c r="F181" s="1" t="n">
        <v>46.8868404324275</v>
      </c>
      <c r="G181" s="1" t="n">
        <v>-1.46055039472682</v>
      </c>
      <c r="H181" s="1" t="n">
        <v>0.603578648512412</v>
      </c>
      <c r="I181" s="3" t="n">
        <v>2.28673481593952E-005</v>
      </c>
      <c r="J181" s="1" t="n">
        <v>0.000516322591747377</v>
      </c>
    </row>
    <row r="182" customFormat="false" ht="16" hidden="false" customHeight="false" outlineLevel="0" collapsed="false">
      <c r="A182" s="1" t="n">
        <v>9644</v>
      </c>
      <c r="B182" s="1" t="s">
        <v>541</v>
      </c>
      <c r="C182" s="1" t="s">
        <v>542</v>
      </c>
      <c r="D182" s="1" t="s">
        <v>542</v>
      </c>
      <c r="E182" s="1" t="s">
        <v>21</v>
      </c>
      <c r="F182" s="1" t="n">
        <v>98.7857492408893</v>
      </c>
      <c r="G182" s="1" t="n">
        <v>-1.46881655769453</v>
      </c>
      <c r="H182" s="1" t="n">
        <v>0.308014502221045</v>
      </c>
      <c r="I182" s="3" t="n">
        <v>4.77872113680128E-009</v>
      </c>
      <c r="J182" s="3" t="n">
        <v>3.17048896654413E-007</v>
      </c>
    </row>
    <row r="183" customFormat="false" ht="16" hidden="false" customHeight="false" outlineLevel="0" collapsed="false">
      <c r="A183" s="1" t="n">
        <v>14895</v>
      </c>
      <c r="B183" s="1" t="s">
        <v>189</v>
      </c>
      <c r="C183" s="1" t="s">
        <v>190</v>
      </c>
      <c r="D183" s="1" t="s">
        <v>191</v>
      </c>
      <c r="E183" s="1" t="s">
        <v>42</v>
      </c>
      <c r="F183" s="1" t="n">
        <v>61.1561703586506</v>
      </c>
      <c r="G183" s="1" t="n">
        <v>-1.50026187008654</v>
      </c>
      <c r="H183" s="1" t="n">
        <v>0.28275209103522</v>
      </c>
      <c r="I183" s="3" t="n">
        <v>2.7370433905598E-010</v>
      </c>
      <c r="J183" s="3" t="n">
        <v>2.2538747308498E-008</v>
      </c>
    </row>
    <row r="184" customFormat="false" ht="16" hidden="false" customHeight="false" outlineLevel="0" collapsed="false">
      <c r="A184" s="1" t="n">
        <v>17228</v>
      </c>
      <c r="B184" s="1" t="s">
        <v>173</v>
      </c>
      <c r="C184" s="1" t="s">
        <v>174</v>
      </c>
      <c r="D184" s="1" t="s">
        <v>175</v>
      </c>
      <c r="E184" s="1" t="s">
        <v>42</v>
      </c>
      <c r="F184" s="1" t="n">
        <v>22.6196033191289</v>
      </c>
      <c r="G184" s="1" t="n">
        <v>-1.50102277911075</v>
      </c>
      <c r="H184" s="1" t="n">
        <v>0.428837927367955</v>
      </c>
      <c r="I184" s="3" t="n">
        <v>1.03576431567157E-006</v>
      </c>
      <c r="J184" s="3" t="n">
        <v>3.5365035744113E-005</v>
      </c>
    </row>
    <row r="185" customFormat="false" ht="16" hidden="false" customHeight="false" outlineLevel="0" collapsed="false">
      <c r="A185" s="1" t="n">
        <v>14206</v>
      </c>
      <c r="B185" s="1" t="s">
        <v>675</v>
      </c>
      <c r="C185" s="1" t="s">
        <v>676</v>
      </c>
      <c r="D185" s="1" t="s">
        <v>677</v>
      </c>
      <c r="E185" s="1" t="s">
        <v>42</v>
      </c>
      <c r="F185" s="1" t="n">
        <v>343.665453298819</v>
      </c>
      <c r="G185" s="1" t="n">
        <v>-1.52679321924919</v>
      </c>
      <c r="H185" s="1" t="n">
        <v>0.188177643981992</v>
      </c>
      <c r="I185" s="3" t="n">
        <v>1.14418102054774E-018</v>
      </c>
      <c r="J185" s="3" t="n">
        <v>4.80956971019053E-016</v>
      </c>
    </row>
    <row r="186" customFormat="false" ht="16" hidden="false" customHeight="false" outlineLevel="0" collapsed="false">
      <c r="A186" s="1" t="n">
        <v>1477</v>
      </c>
      <c r="B186" s="1" t="s">
        <v>737</v>
      </c>
      <c r="C186" s="1" t="s">
        <v>738</v>
      </c>
      <c r="D186" s="1" t="s">
        <v>739</v>
      </c>
      <c r="E186" s="1" t="s">
        <v>21</v>
      </c>
      <c r="F186" s="1" t="n">
        <v>1605.70915677108</v>
      </c>
      <c r="G186" s="1" t="n">
        <v>-1.58560968327273</v>
      </c>
      <c r="H186" s="1" t="n">
        <v>0.753212339232241</v>
      </c>
      <c r="I186" s="3" t="n">
        <v>3.55427364582998E-005</v>
      </c>
      <c r="J186" s="1" t="n">
        <v>0.000757325369375554</v>
      </c>
    </row>
    <row r="187" customFormat="false" ht="16" hidden="false" customHeight="false" outlineLevel="0" collapsed="false">
      <c r="A187" s="1" t="n">
        <v>2485</v>
      </c>
      <c r="B187" s="1" t="s">
        <v>652</v>
      </c>
      <c r="C187" s="1" t="s">
        <v>653</v>
      </c>
      <c r="E187" s="1" t="s">
        <v>21</v>
      </c>
      <c r="F187" s="1" t="n">
        <v>1008.82973293573</v>
      </c>
      <c r="G187" s="1" t="n">
        <v>-1.58612090901092</v>
      </c>
      <c r="H187" s="1" t="n">
        <v>0.334688278619331</v>
      </c>
      <c r="I187" s="3" t="n">
        <v>5.14520945592819E-009</v>
      </c>
      <c r="J187" s="3" t="n">
        <v>3.33461977655272E-007</v>
      </c>
    </row>
    <row r="188" customFormat="false" ht="16" hidden="false" customHeight="false" outlineLevel="0" collapsed="false">
      <c r="A188" s="1" t="n">
        <v>14928</v>
      </c>
      <c r="B188" s="1" t="s">
        <v>202</v>
      </c>
      <c r="C188" s="1" t="s">
        <v>203</v>
      </c>
      <c r="D188" s="1" t="s">
        <v>204</v>
      </c>
      <c r="E188" s="1" t="s">
        <v>42</v>
      </c>
      <c r="F188" s="1" t="n">
        <v>9.49172292102343</v>
      </c>
      <c r="G188" s="1" t="n">
        <v>-1.60071953733734</v>
      </c>
      <c r="H188" s="1" t="n">
        <v>1.72006767646479</v>
      </c>
      <c r="I188" s="1" t="n">
        <v>0.000228263249920494</v>
      </c>
      <c r="J188" s="1" t="n">
        <v>0.0034923029897672</v>
      </c>
    </row>
    <row r="189" customFormat="false" ht="16" hidden="false" customHeight="false" outlineLevel="0" collapsed="false">
      <c r="A189" s="1" t="n">
        <v>10265</v>
      </c>
      <c r="B189" s="1" t="s">
        <v>250</v>
      </c>
      <c r="C189" s="1" t="s">
        <v>251</v>
      </c>
      <c r="E189" s="1" t="s">
        <v>21</v>
      </c>
      <c r="F189" s="1" t="n">
        <v>13.9253027245384</v>
      </c>
      <c r="G189" s="1" t="n">
        <v>-1.60736567997135</v>
      </c>
      <c r="H189" s="1" t="n">
        <v>0.933133688231579</v>
      </c>
      <c r="I189" s="3" t="n">
        <v>7.05832341892585E-005</v>
      </c>
      <c r="J189" s="1" t="n">
        <v>0.00132630160458447</v>
      </c>
    </row>
    <row r="190" customFormat="false" ht="16" hidden="false" customHeight="false" outlineLevel="0" collapsed="false">
      <c r="A190" s="1" t="n">
        <v>5865</v>
      </c>
      <c r="B190" s="1" t="s">
        <v>210</v>
      </c>
      <c r="C190" s="1" t="s">
        <v>211</v>
      </c>
      <c r="D190" s="1" t="s">
        <v>212</v>
      </c>
      <c r="E190" s="1" t="s">
        <v>21</v>
      </c>
      <c r="F190" s="1" t="n">
        <v>2604.69851457317</v>
      </c>
      <c r="G190" s="1" t="n">
        <v>-1.62158896635742</v>
      </c>
      <c r="H190" s="1" t="n">
        <v>0.349383737037581</v>
      </c>
      <c r="I190" s="3" t="n">
        <v>8.16704374058563E-009</v>
      </c>
      <c r="J190" s="3" t="n">
        <v>5.01449321598501E-007</v>
      </c>
    </row>
    <row r="191" customFormat="false" ht="16" hidden="false" customHeight="false" outlineLevel="0" collapsed="false">
      <c r="A191" s="1" t="n">
        <v>9830</v>
      </c>
      <c r="B191" s="1" t="s">
        <v>714</v>
      </c>
      <c r="C191" s="1" t="s">
        <v>715</v>
      </c>
      <c r="D191" s="1" t="s">
        <v>716</v>
      </c>
      <c r="E191" s="1" t="s">
        <v>21</v>
      </c>
      <c r="F191" s="1" t="n">
        <v>714.531683141671</v>
      </c>
      <c r="G191" s="1" t="n">
        <v>-1.65489846361367</v>
      </c>
      <c r="H191" s="1" t="n">
        <v>0.26991174564292</v>
      </c>
      <c r="I191" s="3" t="n">
        <v>2.38223978476641E-012</v>
      </c>
      <c r="J191" s="3" t="n">
        <v>3.12119619808904E-010</v>
      </c>
    </row>
    <row r="192" customFormat="false" ht="16" hidden="false" customHeight="false" outlineLevel="0" collapsed="false">
      <c r="A192" s="1" t="n">
        <v>7165</v>
      </c>
      <c r="B192" s="1" t="s">
        <v>266</v>
      </c>
      <c r="C192" s="1" t="s">
        <v>267</v>
      </c>
      <c r="E192" s="1" t="s">
        <v>21</v>
      </c>
      <c r="F192" s="1" t="n">
        <v>58.0982365048853</v>
      </c>
      <c r="G192" s="1" t="n">
        <v>-1.66060229745468</v>
      </c>
      <c r="H192" s="1" t="n">
        <v>0.392599105131227</v>
      </c>
      <c r="I192" s="3" t="n">
        <v>5.13483985705706E-008</v>
      </c>
      <c r="J192" s="3" t="n">
        <v>2.57643810605526E-006</v>
      </c>
    </row>
    <row r="193" customFormat="false" ht="16" hidden="false" customHeight="false" outlineLevel="0" collapsed="false">
      <c r="A193" s="1" t="n">
        <v>14972</v>
      </c>
      <c r="B193" s="1" t="s">
        <v>673</v>
      </c>
      <c r="C193" s="1" t="s">
        <v>674</v>
      </c>
      <c r="E193" s="1" t="s">
        <v>21</v>
      </c>
      <c r="F193" s="1" t="n">
        <v>264.887403560508</v>
      </c>
      <c r="G193" s="1" t="n">
        <v>-1.76172798595834</v>
      </c>
      <c r="H193" s="1" t="n">
        <v>0.356613897209619</v>
      </c>
      <c r="I193" s="3" t="n">
        <v>1.92032749756337E-009</v>
      </c>
      <c r="J193" s="3" t="n">
        <v>1.3928841781549E-007</v>
      </c>
    </row>
    <row r="194" customFormat="false" ht="16" hidden="false" customHeight="false" outlineLevel="0" collapsed="false">
      <c r="A194" s="1" t="n">
        <v>13693</v>
      </c>
      <c r="B194" s="1" t="s">
        <v>696</v>
      </c>
      <c r="C194" s="1" t="s">
        <v>697</v>
      </c>
      <c r="D194" s="1" t="s">
        <v>698</v>
      </c>
      <c r="E194" s="1" t="s">
        <v>21</v>
      </c>
      <c r="F194" s="1" t="n">
        <v>135.908238110149</v>
      </c>
      <c r="G194" s="1" t="n">
        <v>-1.78195627578881</v>
      </c>
      <c r="H194" s="1" t="n">
        <v>0.446540746855052</v>
      </c>
      <c r="I194" s="3" t="n">
        <v>1.25644289941381E-007</v>
      </c>
      <c r="J194" s="3" t="n">
        <v>5.63748209900448E-006</v>
      </c>
    </row>
    <row r="195" customFormat="false" ht="16" hidden="false" customHeight="false" outlineLevel="0" collapsed="false">
      <c r="A195" s="1" t="n">
        <v>10995</v>
      </c>
      <c r="B195" s="1" t="s">
        <v>992</v>
      </c>
      <c r="C195" s="1" t="s">
        <v>993</v>
      </c>
      <c r="D195" s="1" t="s">
        <v>994</v>
      </c>
      <c r="E195" s="1" t="s">
        <v>21</v>
      </c>
      <c r="F195" s="1" t="n">
        <v>417.769941939294</v>
      </c>
      <c r="G195" s="1" t="n">
        <v>-1.78283169445667</v>
      </c>
      <c r="H195" s="1" t="n">
        <v>0.284136093982722</v>
      </c>
      <c r="I195" s="3" t="n">
        <v>1.15896347848094E-012</v>
      </c>
      <c r="J195" s="3" t="n">
        <v>1.63882118537926E-010</v>
      </c>
    </row>
    <row r="196" customFormat="false" ht="16" hidden="false" customHeight="false" outlineLevel="0" collapsed="false">
      <c r="A196" s="1" t="n">
        <v>15077</v>
      </c>
      <c r="B196" s="1" t="s">
        <v>995</v>
      </c>
      <c r="C196" s="1" t="s">
        <v>996</v>
      </c>
      <c r="D196" s="1" t="s">
        <v>997</v>
      </c>
      <c r="E196" s="1" t="s">
        <v>42</v>
      </c>
      <c r="F196" s="1" t="n">
        <v>16.3284842338713</v>
      </c>
      <c r="G196" s="1" t="n">
        <v>-1.79423077098761</v>
      </c>
      <c r="H196" s="1" t="n">
        <v>0.549859453676078</v>
      </c>
      <c r="I196" s="3" t="n">
        <v>1.52628617530873E-006</v>
      </c>
      <c r="J196" s="3" t="n">
        <v>4.93452197878681E-005</v>
      </c>
    </row>
    <row r="197" customFormat="false" ht="16" hidden="false" customHeight="false" outlineLevel="0" collapsed="false">
      <c r="A197" s="1" t="n">
        <v>13434</v>
      </c>
      <c r="B197" s="1" t="s">
        <v>181</v>
      </c>
      <c r="C197" s="1" t="s">
        <v>182</v>
      </c>
      <c r="E197" s="1" t="s">
        <v>21</v>
      </c>
      <c r="F197" s="1" t="n">
        <v>325.30849574937</v>
      </c>
      <c r="G197" s="1" t="n">
        <v>-1.79675748420799</v>
      </c>
      <c r="H197" s="1" t="n">
        <v>0.252976375737578</v>
      </c>
      <c r="I197" s="3" t="n">
        <v>4.87919397101959E-015</v>
      </c>
      <c r="J197" s="3" t="n">
        <v>1.05082825231236E-012</v>
      </c>
    </row>
    <row r="198" customFormat="false" ht="16" hidden="false" customHeight="false" outlineLevel="0" collapsed="false">
      <c r="A198" s="1" t="n">
        <v>13283</v>
      </c>
      <c r="B198" s="1" t="s">
        <v>699</v>
      </c>
      <c r="C198" s="1" t="s">
        <v>700</v>
      </c>
      <c r="E198" s="1" t="s">
        <v>21</v>
      </c>
      <c r="F198" s="1" t="n">
        <v>135.575727031915</v>
      </c>
      <c r="G198" s="1" t="n">
        <v>-1.82838099268082</v>
      </c>
      <c r="H198" s="1" t="n">
        <v>0.267288693336541</v>
      </c>
      <c r="I198" s="3" t="n">
        <v>3.10486410627481E-014</v>
      </c>
      <c r="J198" s="3" t="n">
        <v>5.71907797680804E-012</v>
      </c>
    </row>
    <row r="199" customFormat="false" ht="16" hidden="false" customHeight="false" outlineLevel="0" collapsed="false">
      <c r="A199" s="1" t="n">
        <v>5989</v>
      </c>
      <c r="B199" s="1" t="s">
        <v>678</v>
      </c>
      <c r="C199" s="1" t="s">
        <v>679</v>
      </c>
      <c r="D199" s="1" t="s">
        <v>680</v>
      </c>
      <c r="E199" s="1" t="s">
        <v>21</v>
      </c>
      <c r="F199" s="1" t="n">
        <v>1613.69443856292</v>
      </c>
      <c r="G199" s="1" t="n">
        <v>-1.85523630775539</v>
      </c>
      <c r="H199" s="1" t="n">
        <v>0.303540640220632</v>
      </c>
      <c r="I199" s="3" t="n">
        <v>3.3296048848551E-012</v>
      </c>
      <c r="J199" s="3" t="n">
        <v>4.05314250287709E-010</v>
      </c>
    </row>
    <row r="200" customFormat="false" ht="16" hidden="false" customHeight="false" outlineLevel="0" collapsed="false">
      <c r="A200" s="1" t="n">
        <v>688</v>
      </c>
      <c r="B200" s="1" t="s">
        <v>681</v>
      </c>
      <c r="C200" s="1" t="s">
        <v>682</v>
      </c>
      <c r="D200" s="1" t="s">
        <v>683</v>
      </c>
      <c r="E200" s="1" t="s">
        <v>21</v>
      </c>
      <c r="F200" s="1" t="n">
        <v>898.691078516306</v>
      </c>
      <c r="G200" s="1" t="n">
        <v>-1.85793521728515</v>
      </c>
      <c r="H200" s="1" t="n">
        <v>0.185305322492622</v>
      </c>
      <c r="I200" s="3" t="n">
        <v>8.07982630738043E-026</v>
      </c>
      <c r="J200" s="3" t="n">
        <v>8.70072988284759E-023</v>
      </c>
    </row>
    <row r="201" customFormat="false" ht="16" hidden="false" customHeight="false" outlineLevel="0" collapsed="false">
      <c r="A201" s="1" t="n">
        <v>5866</v>
      </c>
      <c r="B201" s="1" t="s">
        <v>241</v>
      </c>
      <c r="C201" s="1" t="s">
        <v>242</v>
      </c>
      <c r="D201" s="1" t="s">
        <v>243</v>
      </c>
      <c r="E201" s="1" t="s">
        <v>21</v>
      </c>
      <c r="F201" s="1" t="n">
        <v>674.008256248373</v>
      </c>
      <c r="G201" s="1" t="n">
        <v>-1.90779466710799</v>
      </c>
      <c r="H201" s="1" t="n">
        <v>0.257019964688362</v>
      </c>
      <c r="I201" s="3" t="n">
        <v>5.47983584847633E-016</v>
      </c>
      <c r="J201" s="3" t="n">
        <v>1.475235039285E-013</v>
      </c>
    </row>
    <row r="202" customFormat="false" ht="16" hidden="false" customHeight="false" outlineLevel="0" collapsed="false">
      <c r="A202" s="1" t="n">
        <v>5774</v>
      </c>
      <c r="B202" s="1" t="s">
        <v>998</v>
      </c>
      <c r="C202" s="1" t="s">
        <v>999</v>
      </c>
      <c r="D202" s="1" t="s">
        <v>1000</v>
      </c>
      <c r="E202" s="1" t="s">
        <v>21</v>
      </c>
      <c r="F202" s="1" t="n">
        <v>22.3841590416845</v>
      </c>
      <c r="G202" s="1" t="n">
        <v>-1.94425269937209</v>
      </c>
      <c r="H202" s="1" t="n">
        <v>1.94832335459561</v>
      </c>
      <c r="I202" s="1" t="n">
        <v>0.00014069813568669</v>
      </c>
      <c r="J202" s="1" t="n">
        <v>0.00236167050536927</v>
      </c>
    </row>
    <row r="203" customFormat="false" ht="16" hidden="false" customHeight="false" outlineLevel="0" collapsed="false">
      <c r="A203" s="1" t="n">
        <v>5907</v>
      </c>
      <c r="B203" s="1" t="s">
        <v>743</v>
      </c>
      <c r="C203" s="1" t="s">
        <v>744</v>
      </c>
      <c r="D203" s="1" t="s">
        <v>745</v>
      </c>
      <c r="E203" s="1" t="s">
        <v>21</v>
      </c>
      <c r="F203" s="1" t="n">
        <v>1582.67217958326</v>
      </c>
      <c r="G203" s="1" t="n">
        <v>-1.98374496744171</v>
      </c>
      <c r="H203" s="1" t="n">
        <v>1.02102094854229</v>
      </c>
      <c r="I203" s="3" t="n">
        <v>3.0179939481572E-005</v>
      </c>
      <c r="J203" s="1" t="n">
        <v>0.000658082512153468</v>
      </c>
    </row>
    <row r="204" customFormat="false" ht="16" hidden="false" customHeight="false" outlineLevel="0" collapsed="false">
      <c r="A204" s="1" t="n">
        <v>2148</v>
      </c>
      <c r="B204" s="1" t="s">
        <v>223</v>
      </c>
      <c r="C204" s="1" t="s">
        <v>224</v>
      </c>
      <c r="D204" s="1" t="s">
        <v>225</v>
      </c>
      <c r="E204" s="1" t="s">
        <v>21</v>
      </c>
      <c r="F204" s="1" t="n">
        <v>9812.95310750031</v>
      </c>
      <c r="G204" s="1" t="n">
        <v>-2.06570761792747</v>
      </c>
      <c r="H204" s="1" t="n">
        <v>0.23080761774169</v>
      </c>
      <c r="I204" s="3" t="n">
        <v>2.02383855174206E-021</v>
      </c>
      <c r="J204" s="3" t="n">
        <v>1.28780526753805E-018</v>
      </c>
    </row>
    <row r="205" customFormat="false" ht="16" hidden="false" customHeight="false" outlineLevel="0" collapsed="false">
      <c r="A205" s="1" t="n">
        <v>16950</v>
      </c>
      <c r="B205" s="1" t="s">
        <v>720</v>
      </c>
      <c r="C205" s="1" t="s">
        <v>721</v>
      </c>
      <c r="D205" s="1" t="s">
        <v>722</v>
      </c>
      <c r="E205" s="1" t="s">
        <v>21</v>
      </c>
      <c r="F205" s="1" t="n">
        <v>4368.84796444581</v>
      </c>
      <c r="G205" s="1" t="n">
        <v>-2.10431567403599</v>
      </c>
      <c r="H205" s="1" t="n">
        <v>0.233083596888477</v>
      </c>
      <c r="I205" s="3" t="n">
        <v>9.30683581334785E-022</v>
      </c>
      <c r="J205" s="3" t="n">
        <v>6.85717866058193E-019</v>
      </c>
    </row>
    <row r="206" customFormat="false" ht="16" hidden="false" customHeight="false" outlineLevel="0" collapsed="false">
      <c r="A206" s="1" t="n">
        <v>15523</v>
      </c>
      <c r="B206" s="1" t="s">
        <v>667</v>
      </c>
      <c r="C206" s="1" t="s">
        <v>668</v>
      </c>
      <c r="D206" s="1" t="s">
        <v>669</v>
      </c>
      <c r="E206" s="1" t="s">
        <v>42</v>
      </c>
      <c r="F206" s="1" t="n">
        <v>21.5737626917823</v>
      </c>
      <c r="G206" s="1" t="n">
        <v>-2.21196678430994</v>
      </c>
      <c r="H206" s="1" t="n">
        <v>0.450253058079001</v>
      </c>
      <c r="I206" s="3" t="n">
        <v>1.825077632484E-009</v>
      </c>
      <c r="J206" s="3" t="n">
        <v>1.33069071755956E-007</v>
      </c>
    </row>
    <row r="207" customFormat="false" ht="16" hidden="false" customHeight="false" outlineLevel="0" collapsed="false">
      <c r="A207" s="1" t="n">
        <v>5635</v>
      </c>
      <c r="B207" s="1" t="s">
        <v>247</v>
      </c>
      <c r="C207" s="1" t="s">
        <v>248</v>
      </c>
      <c r="D207" s="1" t="s">
        <v>249</v>
      </c>
      <c r="E207" s="1" t="s">
        <v>21</v>
      </c>
      <c r="F207" s="1" t="n">
        <v>528.842329741924</v>
      </c>
      <c r="G207" s="1" t="n">
        <v>-2.2728570643536</v>
      </c>
      <c r="H207" s="1" t="n">
        <v>0.108252724293761</v>
      </c>
      <c r="I207" s="3" t="n">
        <v>2.59038364205842E-100</v>
      </c>
      <c r="J207" s="3" t="n">
        <v>3.62627806051758E-096</v>
      </c>
    </row>
    <row r="208" customFormat="false" ht="16" hidden="false" customHeight="false" outlineLevel="0" collapsed="false">
      <c r="A208" s="1" t="n">
        <v>7730</v>
      </c>
      <c r="B208" s="1" t="s">
        <v>735</v>
      </c>
      <c r="C208" s="1" t="s">
        <v>736</v>
      </c>
      <c r="E208" s="1" t="s">
        <v>21</v>
      </c>
      <c r="F208" s="1" t="n">
        <v>149.893520762139</v>
      </c>
      <c r="G208" s="1" t="n">
        <v>-2.39886196588422</v>
      </c>
      <c r="H208" s="1" t="n">
        <v>0.280465268596225</v>
      </c>
      <c r="I208" s="3" t="n">
        <v>2.95888861144671E-020</v>
      </c>
      <c r="J208" s="3" t="n">
        <v>1.42832695419457E-017</v>
      </c>
    </row>
    <row r="209" customFormat="false" ht="16" hidden="false" customHeight="false" outlineLevel="0" collapsed="false">
      <c r="A209" s="1" t="n">
        <v>11498</v>
      </c>
      <c r="B209" s="1" t="s">
        <v>276</v>
      </c>
      <c r="C209" s="1" t="s">
        <v>277</v>
      </c>
      <c r="E209" s="1" t="s">
        <v>21</v>
      </c>
      <c r="F209" s="1" t="n">
        <v>44.1297332617133</v>
      </c>
      <c r="G209" s="1" t="n">
        <v>-2.40422268588225</v>
      </c>
      <c r="H209" s="1" t="n">
        <v>0.415997510587366</v>
      </c>
      <c r="I209" s="3" t="n">
        <v>1.62799673550047E-011</v>
      </c>
      <c r="J209" s="3" t="n">
        <v>1.73971956490618E-009</v>
      </c>
    </row>
    <row r="210" customFormat="false" ht="16" hidden="false" customHeight="false" outlineLevel="0" collapsed="false">
      <c r="A210" s="1" t="n">
        <v>7324</v>
      </c>
      <c r="B210" s="1" t="s">
        <v>226</v>
      </c>
      <c r="C210" s="1" t="s">
        <v>227</v>
      </c>
      <c r="E210" s="1" t="s">
        <v>21</v>
      </c>
      <c r="F210" s="1" t="n">
        <v>38.8308963586425</v>
      </c>
      <c r="G210" s="1" t="n">
        <v>-2.49092615855521</v>
      </c>
      <c r="H210" s="1" t="n">
        <v>0.528921584122864</v>
      </c>
      <c r="I210" s="3" t="n">
        <v>4.30008085928585E-009</v>
      </c>
      <c r="J210" s="3" t="n">
        <v>2.88023119373888E-007</v>
      </c>
    </row>
    <row r="211" customFormat="false" ht="16" hidden="false" customHeight="false" outlineLevel="0" collapsed="false">
      <c r="A211" s="1" t="n">
        <v>91</v>
      </c>
      <c r="B211" s="1" t="s">
        <v>726</v>
      </c>
      <c r="C211" s="1" t="s">
        <v>727</v>
      </c>
      <c r="D211" s="1" t="s">
        <v>728</v>
      </c>
      <c r="E211" s="1" t="s">
        <v>21</v>
      </c>
      <c r="F211" s="1" t="n">
        <v>109.923874789729</v>
      </c>
      <c r="G211" s="1" t="n">
        <v>-2.5377967311969</v>
      </c>
      <c r="H211" s="1" t="n">
        <v>0.647818153685731</v>
      </c>
      <c r="I211" s="3" t="n">
        <v>1.17448762991773E-007</v>
      </c>
      <c r="J211" s="3" t="n">
        <v>5.32092308453666E-006</v>
      </c>
    </row>
    <row r="212" customFormat="false" ht="16" hidden="false" customHeight="false" outlineLevel="0" collapsed="false">
      <c r="A212" s="1" t="n">
        <v>13723</v>
      </c>
      <c r="B212" s="1" t="s">
        <v>748</v>
      </c>
      <c r="C212" s="1" t="s">
        <v>749</v>
      </c>
      <c r="D212" s="1" t="s">
        <v>750</v>
      </c>
      <c r="E212" s="1" t="s">
        <v>21</v>
      </c>
      <c r="F212" s="1" t="n">
        <v>242.475670680921</v>
      </c>
      <c r="G212" s="1" t="n">
        <v>-2.58617515805415</v>
      </c>
      <c r="H212" s="1" t="n">
        <v>0.627998660201792</v>
      </c>
      <c r="I212" s="3" t="n">
        <v>5.55499089010855E-008</v>
      </c>
      <c r="J212" s="3" t="n">
        <v>2.76741343311849E-006</v>
      </c>
    </row>
    <row r="213" customFormat="false" ht="16" hidden="false" customHeight="false" outlineLevel="0" collapsed="false">
      <c r="A213" s="1" t="n">
        <v>13343</v>
      </c>
      <c r="B213" s="1" t="s">
        <v>261</v>
      </c>
      <c r="C213" s="1" t="s">
        <v>262</v>
      </c>
      <c r="E213" s="1" t="s">
        <v>21</v>
      </c>
      <c r="F213" s="1" t="n">
        <v>19.0874150069177</v>
      </c>
      <c r="G213" s="1" t="n">
        <v>-2.73224237172171</v>
      </c>
      <c r="H213" s="1" t="n">
        <v>0.581695458774618</v>
      </c>
      <c r="I213" s="3" t="n">
        <v>5.07080462181841E-009</v>
      </c>
      <c r="J213" s="3" t="n">
        <v>3.30168343724818E-007</v>
      </c>
    </row>
    <row r="214" customFormat="false" ht="16" hidden="false" customHeight="false" outlineLevel="0" collapsed="false">
      <c r="A214" s="1" t="n">
        <v>9965</v>
      </c>
      <c r="B214" s="1" t="s">
        <v>732</v>
      </c>
      <c r="C214" s="1" t="s">
        <v>733</v>
      </c>
      <c r="D214" s="1" t="s">
        <v>734</v>
      </c>
      <c r="E214" s="1" t="s">
        <v>21</v>
      </c>
      <c r="F214" s="1" t="n">
        <v>3053.41549482514</v>
      </c>
      <c r="G214" s="1" t="n">
        <v>-2.78735520608518</v>
      </c>
      <c r="H214" s="1" t="n">
        <v>0.704650552636501</v>
      </c>
      <c r="I214" s="3" t="n">
        <v>1.14356157548598E-007</v>
      </c>
      <c r="J214" s="3" t="n">
        <v>5.19763587507412E-006</v>
      </c>
    </row>
    <row r="215" customFormat="false" ht="16" hidden="false" customHeight="false" outlineLevel="0" collapsed="false">
      <c r="A215" s="1" t="n">
        <v>786</v>
      </c>
      <c r="B215" s="1" t="s">
        <v>244</v>
      </c>
      <c r="C215" s="1" t="s">
        <v>245</v>
      </c>
      <c r="D215" s="1" t="s">
        <v>246</v>
      </c>
      <c r="E215" s="1" t="s">
        <v>21</v>
      </c>
      <c r="F215" s="1" t="n">
        <v>314.284536736256</v>
      </c>
      <c r="G215" s="1" t="n">
        <v>-2.79704525245591</v>
      </c>
      <c r="H215" s="1" t="n">
        <v>0.314687530812815</v>
      </c>
      <c r="I215" s="3" t="n">
        <v>1.3327982514093E-021</v>
      </c>
      <c r="J215" s="3" t="n">
        <v>8.88468701022798E-019</v>
      </c>
    </row>
    <row r="216" customFormat="false" ht="16" hidden="false" customHeight="false" outlineLevel="0" collapsed="false">
      <c r="A216" s="1" t="n">
        <v>13974</v>
      </c>
      <c r="B216" s="1" t="s">
        <v>255</v>
      </c>
      <c r="C216" s="1" t="s">
        <v>256</v>
      </c>
      <c r="D216" s="1" t="s">
        <v>257</v>
      </c>
      <c r="E216" s="1" t="s">
        <v>42</v>
      </c>
      <c r="F216" s="1" t="n">
        <v>8.02834259415445</v>
      </c>
      <c r="G216" s="1" t="n">
        <v>-2.92682937658745</v>
      </c>
      <c r="H216" s="1" t="n">
        <v>2.43154077938638</v>
      </c>
      <c r="I216" s="3" t="n">
        <v>4.20265692250628E-005</v>
      </c>
      <c r="J216" s="1" t="n">
        <v>0.000867743278144032</v>
      </c>
    </row>
    <row r="217" customFormat="false" ht="16" hidden="false" customHeight="false" outlineLevel="0" collapsed="false">
      <c r="A217" s="1" t="n">
        <v>750</v>
      </c>
      <c r="B217" s="1" t="s">
        <v>756</v>
      </c>
      <c r="C217" s="1" t="s">
        <v>757</v>
      </c>
      <c r="D217" s="1" t="s">
        <v>758</v>
      </c>
      <c r="E217" s="1" t="s">
        <v>21</v>
      </c>
      <c r="F217" s="1" t="n">
        <v>3524.67892804511</v>
      </c>
      <c r="G217" s="1" t="n">
        <v>-2.93457145161914</v>
      </c>
      <c r="H217" s="1" t="n">
        <v>1.05156417185103</v>
      </c>
      <c r="I217" s="3" t="n">
        <v>3.45021154170408E-006</v>
      </c>
      <c r="J217" s="1" t="n">
        <v>0.000101469561706545</v>
      </c>
    </row>
    <row r="218" customFormat="false" ht="16" hidden="false" customHeight="false" outlineLevel="0" collapsed="false">
      <c r="A218" s="1" t="n">
        <v>5864</v>
      </c>
      <c r="B218" s="1" t="s">
        <v>273</v>
      </c>
      <c r="C218" s="1" t="s">
        <v>274</v>
      </c>
      <c r="D218" s="1" t="s">
        <v>275</v>
      </c>
      <c r="E218" s="1" t="s">
        <v>21</v>
      </c>
      <c r="F218" s="1" t="n">
        <v>592.263329480709</v>
      </c>
      <c r="G218" s="1" t="n">
        <v>-3.03179953330496</v>
      </c>
      <c r="H218" s="1" t="n">
        <v>0.626422741750976</v>
      </c>
      <c r="I218" s="3" t="n">
        <v>3.78365148682295E-009</v>
      </c>
      <c r="J218" s="3" t="n">
        <v>2.54650659442473E-007</v>
      </c>
    </row>
    <row r="219" customFormat="false" ht="16" hidden="false" customHeight="false" outlineLevel="0" collapsed="false">
      <c r="A219" s="1" t="n">
        <v>1064</v>
      </c>
      <c r="B219" s="1" t="s">
        <v>765</v>
      </c>
      <c r="C219" s="1" t="s">
        <v>766</v>
      </c>
      <c r="D219" s="1" t="s">
        <v>767</v>
      </c>
      <c r="E219" s="1" t="s">
        <v>21</v>
      </c>
      <c r="F219" s="1" t="n">
        <v>1009.36410169991</v>
      </c>
      <c r="G219" s="1" t="n">
        <v>-3.2579788490955</v>
      </c>
      <c r="H219" s="1" t="n">
        <v>0.636466275954408</v>
      </c>
      <c r="I219" s="3" t="n">
        <v>1.50171356719254E-009</v>
      </c>
      <c r="J219" s="3" t="n">
        <v>1.11230096439833E-007</v>
      </c>
    </row>
    <row r="220" customFormat="false" ht="16" hidden="false" customHeight="false" outlineLevel="0" collapsed="false">
      <c r="A220" s="1" t="n">
        <v>11844</v>
      </c>
      <c r="B220" s="1" t="s">
        <v>759</v>
      </c>
      <c r="C220" s="1" t="s">
        <v>760</v>
      </c>
      <c r="D220" s="1" t="s">
        <v>761</v>
      </c>
      <c r="E220" s="1" t="s">
        <v>21</v>
      </c>
      <c r="F220" s="1" t="n">
        <v>2559.34277891113</v>
      </c>
      <c r="G220" s="1" t="n">
        <v>-3.2706104136636</v>
      </c>
      <c r="H220" s="1" t="n">
        <v>0.436295456567547</v>
      </c>
      <c r="I220" s="3" t="n">
        <v>5.70944738150128E-016</v>
      </c>
      <c r="J220" s="3" t="n">
        <v>1.50804818667239E-013</v>
      </c>
    </row>
    <row r="221" customFormat="false" ht="16" hidden="false" customHeight="false" outlineLevel="0" collapsed="false">
      <c r="A221" s="1" t="n">
        <v>14350</v>
      </c>
      <c r="B221" s="1" t="s">
        <v>280</v>
      </c>
      <c r="C221" s="1" t="s">
        <v>281</v>
      </c>
      <c r="D221" s="1" t="s">
        <v>282</v>
      </c>
      <c r="E221" s="1" t="s">
        <v>42</v>
      </c>
      <c r="F221" s="1" t="n">
        <v>27.5295713757905</v>
      </c>
      <c r="G221" s="1" t="n">
        <v>-3.50218018612316</v>
      </c>
      <c r="H221" s="1" t="n">
        <v>0.660619854844008</v>
      </c>
      <c r="I221" s="3" t="n">
        <v>1.01253467878623E-009</v>
      </c>
      <c r="J221" s="3" t="n">
        <v>7.62068439157439E-008</v>
      </c>
    </row>
    <row r="222" customFormat="false" ht="16" hidden="false" customHeight="false" outlineLevel="0" collapsed="false">
      <c r="A222" s="1" t="n">
        <v>88</v>
      </c>
      <c r="B222" s="1" t="s">
        <v>751</v>
      </c>
      <c r="C222" s="1" t="s">
        <v>752</v>
      </c>
      <c r="D222" s="1" t="s">
        <v>753</v>
      </c>
      <c r="E222" s="1" t="s">
        <v>21</v>
      </c>
      <c r="F222" s="1" t="n">
        <v>2025.59198455701</v>
      </c>
      <c r="G222" s="1" t="n">
        <v>-3.54542108050161</v>
      </c>
      <c r="H222" s="1" t="n">
        <v>0.378540630093498</v>
      </c>
      <c r="I222" s="3" t="n">
        <v>2.37694738025263E-022</v>
      </c>
      <c r="J222" s="3" t="n">
        <v>1.95734625742097E-019</v>
      </c>
    </row>
    <row r="223" customFormat="false" ht="16" hidden="false" customHeight="false" outlineLevel="0" collapsed="false">
      <c r="A223" s="1" t="n">
        <v>9964</v>
      </c>
      <c r="B223" s="1" t="s">
        <v>762</v>
      </c>
      <c r="C223" s="1" t="s">
        <v>763</v>
      </c>
      <c r="D223" s="1" t="s">
        <v>764</v>
      </c>
      <c r="E223" s="1" t="s">
        <v>21</v>
      </c>
      <c r="F223" s="1" t="n">
        <v>2418.46104385464</v>
      </c>
      <c r="G223" s="1" t="n">
        <v>-3.54847878493838</v>
      </c>
      <c r="H223" s="1" t="n">
        <v>0.619699692732535</v>
      </c>
      <c r="I223" s="3" t="n">
        <v>1.23280634979265E-010</v>
      </c>
      <c r="J223" s="3" t="n">
        <v>1.09923924144888E-008</v>
      </c>
    </row>
    <row r="224" customFormat="false" ht="16" hidden="false" customHeight="false" outlineLevel="0" collapsed="false">
      <c r="A224" s="1" t="n">
        <v>10759</v>
      </c>
      <c r="B224" s="1" t="s">
        <v>140</v>
      </c>
      <c r="C224" s="1" t="s">
        <v>141</v>
      </c>
      <c r="E224" s="1" t="s">
        <v>21</v>
      </c>
      <c r="F224" s="1" t="n">
        <v>197.369616013095</v>
      </c>
      <c r="G224" s="1" t="n">
        <v>-3.56316356336366</v>
      </c>
      <c r="H224" s="1" t="n">
        <v>1.73255094946407</v>
      </c>
      <c r="I224" s="3" t="n">
        <v>1.15234953935471E-005</v>
      </c>
      <c r="J224" s="1" t="n">
        <v>0.00029224168843164</v>
      </c>
    </row>
    <row r="225" customFormat="false" ht="16" hidden="false" customHeight="false" outlineLevel="0" collapsed="false">
      <c r="A225" s="1" t="n">
        <v>89</v>
      </c>
      <c r="B225" s="1" t="s">
        <v>771</v>
      </c>
      <c r="C225" s="1" t="s">
        <v>772</v>
      </c>
      <c r="D225" s="1" t="s">
        <v>773</v>
      </c>
      <c r="E225" s="1" t="s">
        <v>21</v>
      </c>
      <c r="F225" s="1" t="n">
        <v>1638.5557228298</v>
      </c>
      <c r="G225" s="1" t="n">
        <v>-3.83058545218959</v>
      </c>
      <c r="H225" s="1" t="n">
        <v>0.548096819416142</v>
      </c>
      <c r="I225" s="3" t="n">
        <v>1.06004900521964E-013</v>
      </c>
      <c r="J225" s="3" t="n">
        <v>1.80971049074021E-011</v>
      </c>
    </row>
    <row r="226" customFormat="false" ht="16" hidden="false" customHeight="false" outlineLevel="0" collapsed="false">
      <c r="A226" s="1" t="n">
        <v>14467</v>
      </c>
      <c r="B226" s="1" t="s">
        <v>746</v>
      </c>
      <c r="C226" s="1" t="s">
        <v>747</v>
      </c>
      <c r="E226" s="1" t="s">
        <v>21</v>
      </c>
      <c r="F226" s="1" t="n">
        <v>109.875863796629</v>
      </c>
      <c r="G226" s="1" t="n">
        <v>-3.88504410944121</v>
      </c>
      <c r="H226" s="1" t="n">
        <v>0.898394802594203</v>
      </c>
      <c r="I226" s="3" t="n">
        <v>9.73403348118653E-008</v>
      </c>
      <c r="J226" s="3" t="n">
        <v>4.49725197040034E-006</v>
      </c>
    </row>
    <row r="227" customFormat="false" ht="16" hidden="false" customHeight="false" outlineLevel="0" collapsed="false">
      <c r="A227" s="1" t="n">
        <v>2515</v>
      </c>
      <c r="B227" s="1" t="s">
        <v>228</v>
      </c>
      <c r="C227" s="1" t="s">
        <v>229</v>
      </c>
      <c r="E227" s="1" t="s">
        <v>21</v>
      </c>
      <c r="F227" s="1" t="n">
        <v>577.733583712576</v>
      </c>
      <c r="G227" s="1" t="n">
        <v>-4.12043385239512</v>
      </c>
      <c r="H227" s="1" t="n">
        <v>0.368423992371939</v>
      </c>
      <c r="I227" s="3" t="n">
        <v>6.52490700573419E-030</v>
      </c>
      <c r="J227" s="3" t="n">
        <v>1.14177716466591E-026</v>
      </c>
    </row>
    <row r="228" customFormat="false" ht="16" hidden="false" customHeight="false" outlineLevel="0" collapsed="false">
      <c r="A228" s="1" t="n">
        <v>1307</v>
      </c>
      <c r="B228" s="1" t="s">
        <v>768</v>
      </c>
      <c r="C228" s="1" t="s">
        <v>769</v>
      </c>
      <c r="D228" s="1" t="s">
        <v>770</v>
      </c>
      <c r="E228" s="1" t="s">
        <v>21</v>
      </c>
      <c r="F228" s="1" t="n">
        <v>3619.57045894005</v>
      </c>
      <c r="G228" s="1" t="n">
        <v>-4.23754024650167</v>
      </c>
      <c r="H228" s="1" t="n">
        <v>0.604386375660054</v>
      </c>
      <c r="I228" s="3" t="n">
        <v>1.65342209775406E-013</v>
      </c>
      <c r="J228" s="3" t="n">
        <v>2.72308893487754E-011</v>
      </c>
    </row>
    <row r="229" customFormat="false" ht="16" hidden="false" customHeight="false" outlineLevel="0" collapsed="false">
      <c r="A229" s="1" t="n">
        <v>5349</v>
      </c>
      <c r="B229" s="1" t="s">
        <v>268</v>
      </c>
      <c r="C229" s="1" t="s">
        <v>269</v>
      </c>
      <c r="E229" s="1" t="s">
        <v>21</v>
      </c>
      <c r="F229" s="1" t="n">
        <v>301.442166212382</v>
      </c>
      <c r="G229" s="1" t="n">
        <v>-4.3635936360936</v>
      </c>
      <c r="H229" s="1" t="n">
        <v>0.411920676159328</v>
      </c>
      <c r="I229" s="3" t="n">
        <v>4.48922568199643E-027</v>
      </c>
      <c r="J229" s="3" t="n">
        <v>6.28446703222681E-024</v>
      </c>
    </row>
    <row r="230" customFormat="false" ht="16" hidden="false" customHeight="false" outlineLevel="0" collapsed="false">
      <c r="A230" s="1" t="n">
        <v>5539</v>
      </c>
      <c r="B230" s="1" t="s">
        <v>754</v>
      </c>
      <c r="C230" s="1" t="s">
        <v>755</v>
      </c>
      <c r="E230" s="1" t="s">
        <v>21</v>
      </c>
      <c r="F230" s="1" t="n">
        <v>25.9048590787635</v>
      </c>
      <c r="G230" s="1" t="n">
        <v>-4.38844313444362</v>
      </c>
      <c r="H230" s="1" t="n">
        <v>0.66754122210053</v>
      </c>
      <c r="I230" s="3" t="n">
        <v>3.19712940545882E-012</v>
      </c>
      <c r="J230" s="3" t="n">
        <v>3.92601881991386E-010</v>
      </c>
    </row>
    <row r="231" customFormat="false" ht="16" hidden="false" customHeight="false" outlineLevel="0" collapsed="false">
      <c r="A231" s="1" t="n">
        <v>15986</v>
      </c>
      <c r="B231" s="1" t="s">
        <v>161</v>
      </c>
      <c r="C231" s="1" t="s">
        <v>162</v>
      </c>
      <c r="D231" s="1" t="s">
        <v>163</v>
      </c>
      <c r="E231" s="1" t="s">
        <v>42</v>
      </c>
      <c r="F231" s="1" t="n">
        <v>4.94866947036957</v>
      </c>
      <c r="G231" s="1" t="n">
        <v>-4.47116133407267</v>
      </c>
      <c r="H231" s="1" t="n">
        <v>1.62547797850652</v>
      </c>
      <c r="I231" s="3" t="n">
        <v>2.67661021733944E-006</v>
      </c>
      <c r="J231" s="3" t="n">
        <v>8.09284372192976E-005</v>
      </c>
    </row>
    <row r="232" customFormat="false" ht="16" hidden="false" customHeight="false" outlineLevel="0" collapsed="false">
      <c r="A232" s="1" t="n">
        <v>1056</v>
      </c>
      <c r="B232" s="1" t="s">
        <v>270</v>
      </c>
      <c r="C232" s="1" t="s">
        <v>271</v>
      </c>
      <c r="D232" s="1" t="s">
        <v>272</v>
      </c>
      <c r="E232" s="1" t="s">
        <v>21</v>
      </c>
      <c r="F232" s="1" t="n">
        <v>591.902430883025</v>
      </c>
      <c r="G232" s="1" t="n">
        <v>-4.54754919050778</v>
      </c>
      <c r="H232" s="1" t="n">
        <v>0.496670723913169</v>
      </c>
      <c r="I232" s="3" t="n">
        <v>6.50752910090454E-021</v>
      </c>
      <c r="J232" s="3" t="n">
        <v>3.50380384167549E-018</v>
      </c>
    </row>
    <row r="233" customFormat="false" ht="16" hidden="false" customHeight="false" outlineLevel="0" collapsed="false">
      <c r="A233" s="1" t="n">
        <v>14989</v>
      </c>
      <c r="B233" s="1" t="s">
        <v>774</v>
      </c>
      <c r="C233" s="1" t="s">
        <v>775</v>
      </c>
      <c r="D233" s="1" t="s">
        <v>776</v>
      </c>
      <c r="E233" s="1" t="s">
        <v>21</v>
      </c>
      <c r="F233" s="1" t="n">
        <v>282.659981503793</v>
      </c>
      <c r="G233" s="1" t="n">
        <v>-4.66200398862834</v>
      </c>
      <c r="H233" s="1" t="n">
        <v>0.599547838755259</v>
      </c>
      <c r="I233" s="3" t="n">
        <v>7.16075844478953E-016</v>
      </c>
      <c r="J233" s="3" t="n">
        <v>1.82872183752724E-013</v>
      </c>
    </row>
    <row r="234" customFormat="false" ht="16" hidden="false" customHeight="false" outlineLevel="0" collapsed="false">
      <c r="A234" s="1" t="n">
        <v>14140</v>
      </c>
      <c r="B234" s="1" t="s">
        <v>230</v>
      </c>
      <c r="C234" s="1" t="s">
        <v>231</v>
      </c>
      <c r="D234" s="1" t="s">
        <v>232</v>
      </c>
      <c r="E234" s="1" t="s">
        <v>42</v>
      </c>
      <c r="F234" s="1" t="n">
        <v>5.88583845197375</v>
      </c>
      <c r="G234" s="1" t="n">
        <v>-4.82481295958675</v>
      </c>
      <c r="H234" s="1" t="n">
        <v>1.56674367058026</v>
      </c>
      <c r="I234" s="3" t="n">
        <v>1.34045301214593E-006</v>
      </c>
      <c r="J234" s="3" t="n">
        <v>4.41529452165433E-005</v>
      </c>
    </row>
    <row r="235" customFormat="false" ht="16" hidden="false" customHeight="false" outlineLevel="0" collapsed="false">
      <c r="A235" s="1" t="n">
        <v>16416</v>
      </c>
      <c r="B235" s="1" t="s">
        <v>283</v>
      </c>
      <c r="C235" s="1" t="s">
        <v>284</v>
      </c>
      <c r="E235" s="1" t="s">
        <v>21</v>
      </c>
      <c r="F235" s="1" t="n">
        <v>33.0222549988197</v>
      </c>
      <c r="G235" s="1" t="n">
        <v>-6.87041207923952</v>
      </c>
      <c r="H235" s="1" t="n">
        <v>1.34234239805107</v>
      </c>
      <c r="I235" s="3" t="n">
        <v>1.54950596567595E-010</v>
      </c>
      <c r="J235" s="3" t="n">
        <v>1.34070430309944E-008</v>
      </c>
    </row>
    <row r="236" customFormat="false" ht="16" hidden="false" customHeight="false" outlineLevel="0" collapsed="false">
      <c r="A236" s="1" t="n">
        <v>16940</v>
      </c>
      <c r="B236" s="1" t="s">
        <v>1001</v>
      </c>
      <c r="C236" s="1" t="s">
        <v>1002</v>
      </c>
      <c r="D236" s="1" t="s">
        <v>1003</v>
      </c>
      <c r="E236" s="1" t="s">
        <v>21</v>
      </c>
      <c r="F236" s="1" t="n">
        <v>27.2859609874085</v>
      </c>
      <c r="G236" s="1" t="n">
        <v>-19.251057624923</v>
      </c>
      <c r="H236" s="1" t="n">
        <v>3.02664335934243</v>
      </c>
      <c r="I236" s="3" t="n">
        <v>1.05042020439295E-010</v>
      </c>
      <c r="J236" s="3" t="n">
        <v>9.48698867180444E-009</v>
      </c>
    </row>
    <row r="237" customFormat="false" ht="16" hidden="false" customHeight="false" outlineLevel="0" collapsed="false">
      <c r="A237" s="1" t="n">
        <v>10230</v>
      </c>
      <c r="B237" s="1" t="s">
        <v>1004</v>
      </c>
      <c r="C237" s="1" t="s">
        <v>1005</v>
      </c>
      <c r="E237" s="1" t="s">
        <v>21</v>
      </c>
      <c r="F237" s="1" t="n">
        <v>310.676586619416</v>
      </c>
      <c r="G237" s="1" t="n">
        <v>-25.4537466213159</v>
      </c>
      <c r="H237" s="1" t="n">
        <v>3.4034790038155</v>
      </c>
      <c r="I237" s="3" t="n">
        <v>3.3381472416399E-014</v>
      </c>
      <c r="J237" s="3" t="n">
        <v>6.06892509554765E-012</v>
      </c>
    </row>
    <row r="238" customFormat="false" ht="16" hidden="false" customHeight="false" outlineLevel="0" collapsed="false">
      <c r="A238" s="1" t="n">
        <v>17086</v>
      </c>
      <c r="B238" s="1" t="s">
        <v>779</v>
      </c>
      <c r="C238" s="1" t="s">
        <v>780</v>
      </c>
      <c r="D238" s="1" t="s">
        <v>781</v>
      </c>
      <c r="E238" s="1" t="s">
        <v>21</v>
      </c>
      <c r="F238" s="1" t="n">
        <v>35.233990774506</v>
      </c>
      <c r="G238" s="1" t="n">
        <v>-39.8736930444079</v>
      </c>
      <c r="H238" s="1" t="n">
        <v>3.51303280255136</v>
      </c>
      <c r="I238" s="3" t="n">
        <v>1.03110843564513E-030</v>
      </c>
      <c r="J238" s="3" t="n">
        <v>2.06206957008517E-027</v>
      </c>
    </row>
    <row r="239" customFormat="false" ht="16" hidden="false" customHeight="false" outlineLevel="0" collapsed="false">
      <c r="I239" s="3"/>
      <c r="J239" s="3"/>
    </row>
    <row r="240" customFormat="false" ht="16" hidden="false" customHeight="false" outlineLevel="0" collapsed="false">
      <c r="I240" s="3"/>
      <c r="J240" s="3"/>
    </row>
    <row r="241" customFormat="false" ht="16" hidden="false" customHeight="false" outlineLevel="0" collapsed="false">
      <c r="I241" s="3"/>
      <c r="J241" s="3"/>
    </row>
    <row r="242" customFormat="false" ht="16" hidden="false" customHeight="false" outlineLevel="0" collapsed="false">
      <c r="I242" s="3"/>
    </row>
    <row r="245" customFormat="false" ht="16" hidden="false" customHeight="false" outlineLevel="0" collapsed="false">
      <c r="I245" s="3"/>
    </row>
    <row r="248" customFormat="false" ht="16" hidden="false" customHeight="false" outlineLevel="0" collapsed="false">
      <c r="I248" s="3"/>
      <c r="J248" s="3"/>
    </row>
    <row r="249" customFormat="false" ht="16" hidden="false" customHeight="false" outlineLevel="0" collapsed="false">
      <c r="I249" s="3"/>
      <c r="J249" s="3"/>
    </row>
    <row r="250" customFormat="false" ht="16" hidden="false" customHeight="false" outlineLevel="0" collapsed="false">
      <c r="I250" s="3"/>
      <c r="J250" s="3"/>
    </row>
    <row r="251" customFormat="false" ht="16" hidden="false" customHeight="false" outlineLevel="0" collapsed="false">
      <c r="I251" s="3"/>
    </row>
    <row r="253" customFormat="false" ht="16" hidden="false" customHeight="false" outlineLevel="0" collapsed="false">
      <c r="I253" s="3"/>
    </row>
    <row r="254" customFormat="false" ht="16" hidden="false" customHeight="false" outlineLevel="0" collapsed="false">
      <c r="I254" s="3"/>
      <c r="J254" s="3"/>
    </row>
    <row r="256" customFormat="false" ht="16" hidden="false" customHeight="false" outlineLevel="0" collapsed="false">
      <c r="I256" s="3"/>
      <c r="J256" s="3"/>
    </row>
    <row r="259" customFormat="false" ht="16" hidden="false" customHeight="false" outlineLevel="0" collapsed="false">
      <c r="I259" s="3"/>
      <c r="J259" s="3"/>
    </row>
    <row r="261" customFormat="false" ht="16" hidden="false" customHeight="false" outlineLevel="0" collapsed="false">
      <c r="I261" s="3"/>
      <c r="J261" s="3"/>
    </row>
    <row r="262" customFormat="false" ht="16" hidden="false" customHeight="false" outlineLevel="0" collapsed="false">
      <c r="I262" s="3"/>
    </row>
    <row r="263" customFormat="false" ht="16" hidden="false" customHeight="false" outlineLevel="0" collapsed="false">
      <c r="I263" s="3"/>
      <c r="J263" s="3"/>
    </row>
    <row r="265" customFormat="false" ht="16" hidden="false" customHeight="false" outlineLevel="0" collapsed="false">
      <c r="I265" s="3"/>
    </row>
    <row r="267" customFormat="false" ht="16" hidden="false" customHeight="false" outlineLevel="0" collapsed="false">
      <c r="I267" s="3"/>
    </row>
    <row r="268" customFormat="false" ht="16" hidden="false" customHeight="false" outlineLevel="0" collapsed="false">
      <c r="I268" s="3"/>
      <c r="J268" s="3"/>
    </row>
    <row r="269" customFormat="false" ht="16" hidden="false" customHeight="false" outlineLevel="0" collapsed="false">
      <c r="I269" s="3"/>
      <c r="J269" s="3"/>
    </row>
    <row r="270" customFormat="false" ht="16" hidden="false" customHeight="false" outlineLevel="0" collapsed="false">
      <c r="I270" s="3"/>
      <c r="J270" s="3"/>
    </row>
    <row r="271" customFormat="false" ht="16" hidden="false" customHeight="false" outlineLevel="0" collapsed="false">
      <c r="I271" s="3"/>
      <c r="J271" s="3"/>
    </row>
    <row r="273" customFormat="false" ht="16" hidden="false" customHeight="false" outlineLevel="0" collapsed="false">
      <c r="I273" s="3"/>
      <c r="J273" s="3"/>
    </row>
    <row r="275" customFormat="false" ht="16" hidden="false" customHeight="false" outlineLevel="0" collapsed="false">
      <c r="I275" s="3"/>
    </row>
    <row r="277" customFormat="false" ht="16" hidden="false" customHeight="false" outlineLevel="0" collapsed="false">
      <c r="I277" s="3"/>
      <c r="J277" s="3"/>
    </row>
    <row r="278" customFormat="false" ht="16" hidden="false" customHeight="false" outlineLevel="0" collapsed="false">
      <c r="I278" s="3"/>
    </row>
    <row r="279" customFormat="false" ht="16" hidden="false" customHeight="false" outlineLevel="0" collapsed="false">
      <c r="I279" s="3"/>
    </row>
    <row r="280" customFormat="false" ht="16" hidden="false" customHeight="false" outlineLevel="0" collapsed="false">
      <c r="I280" s="3"/>
      <c r="J280" s="3"/>
    </row>
    <row r="282" customFormat="false" ht="16" hidden="false" customHeight="false" outlineLevel="0" collapsed="false">
      <c r="I282" s="3"/>
      <c r="J282" s="3"/>
    </row>
    <row r="283" customFormat="false" ht="16" hidden="false" customHeight="false" outlineLevel="0" collapsed="false">
      <c r="I283" s="3"/>
    </row>
    <row r="284" customFormat="false" ht="16" hidden="false" customHeight="false" outlineLevel="0" collapsed="false">
      <c r="I284" s="3"/>
    </row>
    <row r="286" customFormat="false" ht="16" hidden="false" customHeight="false" outlineLevel="0" collapsed="false">
      <c r="I286" s="3"/>
    </row>
    <row r="287" customFormat="false" ht="16" hidden="false" customHeight="false" outlineLevel="0" collapsed="false">
      <c r="I287" s="3"/>
    </row>
    <row r="289" customFormat="false" ht="16" hidden="false" customHeight="false" outlineLevel="0" collapsed="false">
      <c r="I289" s="3"/>
      <c r="J289" s="3"/>
    </row>
    <row r="290" customFormat="false" ht="16" hidden="false" customHeight="false" outlineLevel="0" collapsed="false">
      <c r="I290" s="3"/>
      <c r="J290" s="3"/>
    </row>
    <row r="291" customFormat="false" ht="16" hidden="false" customHeight="false" outlineLevel="0" collapsed="false">
      <c r="I291" s="3"/>
    </row>
    <row r="292" customFormat="false" ht="16" hidden="false" customHeight="false" outlineLevel="0" collapsed="false">
      <c r="I292" s="3"/>
      <c r="J292" s="3"/>
    </row>
    <row r="293" customFormat="false" ht="16" hidden="false" customHeight="false" outlineLevel="0" collapsed="false">
      <c r="I293" s="3"/>
    </row>
    <row r="294" customFormat="false" ht="16" hidden="false" customHeight="false" outlineLevel="0" collapsed="false">
      <c r="I294" s="3"/>
    </row>
    <row r="295" customFormat="false" ht="16" hidden="false" customHeight="false" outlineLevel="0" collapsed="false">
      <c r="I295" s="3"/>
      <c r="J295" s="3"/>
    </row>
    <row r="296" customFormat="false" ht="16" hidden="false" customHeight="false" outlineLevel="0" collapsed="false">
      <c r="I296" s="3"/>
      <c r="J296" s="3"/>
    </row>
    <row r="299" customFormat="false" ht="16" hidden="false" customHeight="false" outlineLevel="0" collapsed="false">
      <c r="I299" s="3"/>
    </row>
    <row r="300" customFormat="false" ht="16" hidden="false" customHeight="false" outlineLevel="0" collapsed="false">
      <c r="I300" s="3"/>
    </row>
    <row r="302" customFormat="false" ht="16" hidden="false" customHeight="false" outlineLevel="0" collapsed="false">
      <c r="I302" s="3"/>
    </row>
    <row r="303" customFormat="false" ht="16" hidden="false" customHeight="false" outlineLevel="0" collapsed="false">
      <c r="I303" s="3"/>
      <c r="J303" s="3"/>
    </row>
    <row r="304" customFormat="false" ht="16" hidden="false" customHeight="false" outlineLevel="0" collapsed="false">
      <c r="I304" s="3"/>
    </row>
    <row r="305" customFormat="false" ht="16" hidden="false" customHeight="false" outlineLevel="0" collapsed="false">
      <c r="I305" s="3"/>
      <c r="J305" s="3"/>
    </row>
    <row r="306" customFormat="false" ht="16" hidden="false" customHeight="false" outlineLevel="0" collapsed="false">
      <c r="I306" s="3"/>
      <c r="J306" s="3"/>
    </row>
    <row r="307" customFormat="false" ht="16" hidden="false" customHeight="false" outlineLevel="0" collapsed="false">
      <c r="I307" s="3"/>
      <c r="J307" s="3"/>
    </row>
    <row r="308" customFormat="false" ht="16" hidden="false" customHeight="false" outlineLevel="0" collapsed="false">
      <c r="I308" s="3"/>
      <c r="J308" s="3"/>
    </row>
    <row r="309" customFormat="false" ht="16" hidden="false" customHeight="false" outlineLevel="0" collapsed="false">
      <c r="I309" s="3"/>
      <c r="J309" s="3"/>
    </row>
    <row r="311" customFormat="false" ht="16" hidden="false" customHeight="false" outlineLevel="0" collapsed="false">
      <c r="I311" s="3"/>
      <c r="J311" s="3"/>
    </row>
    <row r="312" customFormat="false" ht="16" hidden="false" customHeight="false" outlineLevel="0" collapsed="false">
      <c r="I312" s="3"/>
    </row>
    <row r="314" customFormat="false" ht="16" hidden="false" customHeight="false" outlineLevel="0" collapsed="false">
      <c r="I314" s="3"/>
      <c r="J314" s="3"/>
    </row>
    <row r="316" customFormat="false" ht="16" hidden="false" customHeight="false" outlineLevel="0" collapsed="false">
      <c r="I316" s="3"/>
      <c r="J316" s="3"/>
    </row>
    <row r="318" customFormat="false" ht="16" hidden="false" customHeight="false" outlineLevel="0" collapsed="false">
      <c r="I318" s="3"/>
    </row>
    <row r="320" customFormat="false" ht="16" hidden="false" customHeight="false" outlineLevel="0" collapsed="false">
      <c r="I320" s="3"/>
    </row>
    <row r="321" customFormat="false" ht="16" hidden="false" customHeight="false" outlineLevel="0" collapsed="false">
      <c r="I321" s="3"/>
    </row>
    <row r="322" customFormat="false" ht="16" hidden="false" customHeight="false" outlineLevel="0" collapsed="false">
      <c r="I322" s="3"/>
      <c r="J322" s="3"/>
    </row>
    <row r="324" customFormat="false" ht="16" hidden="false" customHeight="false" outlineLevel="0" collapsed="false">
      <c r="I324" s="3"/>
    </row>
    <row r="325" customFormat="false" ht="16" hidden="false" customHeight="false" outlineLevel="0" collapsed="false">
      <c r="I325" s="3"/>
      <c r="J325" s="3"/>
    </row>
    <row r="326" customFormat="false" ht="16" hidden="false" customHeight="false" outlineLevel="0" collapsed="false">
      <c r="I326" s="3"/>
      <c r="J326" s="3"/>
    </row>
    <row r="327" customFormat="false" ht="16" hidden="false" customHeight="false" outlineLevel="0" collapsed="false">
      <c r="I327" s="3"/>
    </row>
    <row r="329" customFormat="false" ht="16" hidden="false" customHeight="false" outlineLevel="0" collapsed="false">
      <c r="I329" s="3"/>
      <c r="J329" s="3"/>
    </row>
    <row r="330" customFormat="false" ht="16" hidden="false" customHeight="false" outlineLevel="0" collapsed="false">
      <c r="I330" s="3"/>
    </row>
    <row r="332" customFormat="false" ht="16" hidden="false" customHeight="false" outlineLevel="0" collapsed="false">
      <c r="I332" s="3"/>
      <c r="J332" s="3"/>
    </row>
    <row r="334" customFormat="false" ht="16" hidden="false" customHeight="false" outlineLevel="0" collapsed="false">
      <c r="I334" s="3"/>
    </row>
    <row r="335" customFormat="false" ht="16" hidden="false" customHeight="false" outlineLevel="0" collapsed="false">
      <c r="I335" s="3"/>
      <c r="J335" s="3"/>
    </row>
    <row r="337" customFormat="false" ht="16" hidden="false" customHeight="false" outlineLevel="0" collapsed="false">
      <c r="I337" s="3"/>
      <c r="J337" s="3"/>
    </row>
    <row r="340" customFormat="false" ht="16" hidden="false" customHeight="false" outlineLevel="0" collapsed="false">
      <c r="I340" s="3"/>
      <c r="J340" s="3"/>
    </row>
    <row r="341" customFormat="false" ht="16" hidden="false" customHeight="false" outlineLevel="0" collapsed="false">
      <c r="I341" s="3"/>
      <c r="J341" s="3"/>
    </row>
    <row r="342" customFormat="false" ht="16" hidden="false" customHeight="false" outlineLevel="0" collapsed="false">
      <c r="I342" s="3"/>
    </row>
    <row r="346" customFormat="false" ht="16" hidden="false" customHeight="false" outlineLevel="0" collapsed="false">
      <c r="I346" s="3"/>
      <c r="J346" s="3"/>
    </row>
    <row r="347" customFormat="false" ht="16" hidden="false" customHeight="false" outlineLevel="0" collapsed="false">
      <c r="I347" s="3"/>
      <c r="J347" s="3"/>
    </row>
    <row r="348" customFormat="false" ht="16" hidden="false" customHeight="false" outlineLevel="0" collapsed="false">
      <c r="I348" s="3"/>
      <c r="J348" s="3"/>
    </row>
    <row r="352" customFormat="false" ht="16" hidden="false" customHeight="false" outlineLevel="0" collapsed="false">
      <c r="I352" s="3"/>
      <c r="J352" s="3"/>
    </row>
    <row r="353" customFormat="false" ht="16" hidden="false" customHeight="false" outlineLevel="0" collapsed="false">
      <c r="I353" s="3"/>
      <c r="J353" s="3"/>
    </row>
    <row r="354" customFormat="false" ht="16" hidden="false" customHeight="false" outlineLevel="0" collapsed="false">
      <c r="I354" s="3"/>
      <c r="J354" s="3"/>
    </row>
    <row r="356" customFormat="false" ht="16" hidden="false" customHeight="false" outlineLevel="0" collapsed="false">
      <c r="I356" s="3"/>
    </row>
    <row r="359" customFormat="false" ht="16" hidden="false" customHeight="false" outlineLevel="0" collapsed="false">
      <c r="I359" s="3"/>
      <c r="J359" s="3"/>
    </row>
    <row r="364" customFormat="false" ht="16" hidden="false" customHeight="false" outlineLevel="0" collapsed="false">
      <c r="I364" s="3"/>
      <c r="J364" s="3"/>
    </row>
    <row r="365" customFormat="false" ht="16" hidden="false" customHeight="false" outlineLevel="0" collapsed="false">
      <c r="I365" s="3"/>
      <c r="J365" s="3"/>
    </row>
    <row r="366" customFormat="false" ht="16" hidden="false" customHeight="false" outlineLevel="0" collapsed="false">
      <c r="I366" s="3"/>
      <c r="J366" s="3"/>
    </row>
    <row r="367" customFormat="false" ht="16" hidden="false" customHeight="false" outlineLevel="0" collapsed="false">
      <c r="I367" s="3"/>
      <c r="J367" s="3"/>
    </row>
    <row r="368" customFormat="false" ht="16" hidden="false" customHeight="false" outlineLevel="0" collapsed="false">
      <c r="I368" s="3"/>
    </row>
    <row r="369" customFormat="false" ht="16" hidden="false" customHeight="false" outlineLevel="0" collapsed="false">
      <c r="I369" s="3"/>
    </row>
    <row r="373" customFormat="false" ht="16" hidden="false" customHeight="false" outlineLevel="0" collapsed="false">
      <c r="I373" s="3"/>
      <c r="J373" s="3"/>
    </row>
    <row r="374" customFormat="false" ht="16" hidden="false" customHeight="false" outlineLevel="0" collapsed="false">
      <c r="I374" s="3"/>
    </row>
    <row r="376" customFormat="false" ht="16" hidden="false" customHeight="false" outlineLevel="0" collapsed="false">
      <c r="I376" s="3"/>
    </row>
    <row r="377" customFormat="false" ht="16" hidden="false" customHeight="false" outlineLevel="0" collapsed="false">
      <c r="I377" s="3"/>
      <c r="J377" s="3"/>
    </row>
    <row r="378" customFormat="false" ht="16" hidden="false" customHeight="false" outlineLevel="0" collapsed="false">
      <c r="I378" s="3"/>
    </row>
    <row r="379" customFormat="false" ht="16" hidden="false" customHeight="false" outlineLevel="0" collapsed="false">
      <c r="I379" s="3"/>
      <c r="J379" s="3"/>
    </row>
    <row r="384" customFormat="false" ht="16" hidden="false" customHeight="false" outlineLevel="0" collapsed="false">
      <c r="I384" s="3"/>
      <c r="J384" s="3"/>
    </row>
    <row r="385" customFormat="false" ht="16" hidden="false" customHeight="false" outlineLevel="0" collapsed="false">
      <c r="I385" s="3"/>
      <c r="J385" s="3"/>
    </row>
    <row r="386" customFormat="false" ht="16" hidden="false" customHeight="false" outlineLevel="0" collapsed="false">
      <c r="I386" s="3"/>
    </row>
    <row r="388" customFormat="false" ht="16" hidden="false" customHeight="false" outlineLevel="0" collapsed="false">
      <c r="I388" s="3"/>
    </row>
    <row r="389" customFormat="false" ht="16" hidden="false" customHeight="false" outlineLevel="0" collapsed="false">
      <c r="I389" s="3"/>
    </row>
    <row r="399" customFormat="false" ht="16" hidden="false" customHeight="false" outlineLevel="0" collapsed="false">
      <c r="I399" s="3"/>
      <c r="J399" s="3"/>
    </row>
    <row r="401" customFormat="false" ht="16" hidden="false" customHeight="false" outlineLevel="0" collapsed="false">
      <c r="I401" s="3"/>
    </row>
    <row r="403" customFormat="false" ht="16" hidden="false" customHeight="false" outlineLevel="0" collapsed="false">
      <c r="I403" s="3"/>
    </row>
    <row r="404" customFormat="false" ht="16" hidden="false" customHeight="false" outlineLevel="0" collapsed="false">
      <c r="I404" s="3"/>
    </row>
    <row r="405" customFormat="false" ht="16" hidden="false" customHeight="false" outlineLevel="0" collapsed="false">
      <c r="I405" s="3"/>
    </row>
    <row r="413" customFormat="false" ht="16" hidden="false" customHeight="false" outlineLevel="0" collapsed="false">
      <c r="I413" s="3"/>
    </row>
    <row r="415" customFormat="false" ht="16" hidden="false" customHeight="false" outlineLevel="0" collapsed="false">
      <c r="I415" s="3"/>
    </row>
    <row r="416" customFormat="false" ht="16" hidden="false" customHeight="false" outlineLevel="0" collapsed="false">
      <c r="I416" s="3"/>
      <c r="J416" s="3"/>
    </row>
    <row r="417" customFormat="false" ht="16" hidden="false" customHeight="false" outlineLevel="0" collapsed="false">
      <c r="I417" s="3"/>
    </row>
    <row r="418" customFormat="false" ht="16" hidden="false" customHeight="false" outlineLevel="0" collapsed="false">
      <c r="I418" s="3"/>
    </row>
    <row r="419" customFormat="false" ht="16" hidden="false" customHeight="false" outlineLevel="0" collapsed="false">
      <c r="I419" s="3"/>
    </row>
    <row r="422" customFormat="false" ht="16" hidden="false" customHeight="false" outlineLevel="0" collapsed="false">
      <c r="I422" s="3"/>
    </row>
    <row r="424" customFormat="false" ht="16" hidden="false" customHeight="false" outlineLevel="0" collapsed="false">
      <c r="I424" s="3"/>
    </row>
    <row r="425" customFormat="false" ht="16" hidden="false" customHeight="false" outlineLevel="0" collapsed="false">
      <c r="I425" s="3"/>
      <c r="J425" s="3"/>
    </row>
    <row r="426" customFormat="false" ht="16" hidden="false" customHeight="false" outlineLevel="0" collapsed="false">
      <c r="I426" s="3"/>
      <c r="J426" s="3"/>
    </row>
    <row r="427" customFormat="false" ht="16" hidden="false" customHeight="false" outlineLevel="0" collapsed="false">
      <c r="I427" s="3"/>
      <c r="J427" s="3"/>
    </row>
    <row r="428" customFormat="false" ht="16" hidden="false" customHeight="false" outlineLevel="0" collapsed="false">
      <c r="I428" s="3"/>
    </row>
    <row r="431" customFormat="false" ht="16" hidden="false" customHeight="false" outlineLevel="0" collapsed="false">
      <c r="I431" s="3"/>
      <c r="J431" s="3"/>
    </row>
    <row r="436" customFormat="false" ht="16" hidden="false" customHeight="false" outlineLevel="0" collapsed="false">
      <c r="I436" s="3"/>
      <c r="J436" s="3"/>
    </row>
    <row r="439" customFormat="false" ht="16" hidden="false" customHeight="false" outlineLevel="0" collapsed="false">
      <c r="I439" s="3"/>
      <c r="J439" s="3"/>
    </row>
    <row r="441" customFormat="false" ht="16" hidden="false" customHeight="false" outlineLevel="0" collapsed="false">
      <c r="I441" s="3"/>
      <c r="J441" s="3"/>
    </row>
    <row r="443" customFormat="false" ht="16" hidden="false" customHeight="false" outlineLevel="0" collapsed="false">
      <c r="I443" s="3"/>
      <c r="J443" s="3"/>
    </row>
    <row r="444" customFormat="false" ht="16" hidden="false" customHeight="false" outlineLevel="0" collapsed="false">
      <c r="I444" s="3"/>
    </row>
    <row r="447" customFormat="false" ht="16" hidden="false" customHeight="false" outlineLevel="0" collapsed="false">
      <c r="I447" s="3"/>
      <c r="J447" s="3"/>
    </row>
    <row r="451" customFormat="false" ht="16" hidden="false" customHeight="false" outlineLevel="0" collapsed="false">
      <c r="I451" s="3"/>
    </row>
    <row r="455" customFormat="false" ht="16" hidden="false" customHeight="false" outlineLevel="0" collapsed="false">
      <c r="I455" s="3"/>
      <c r="J455" s="3"/>
    </row>
    <row r="456" customFormat="false" ht="16" hidden="false" customHeight="false" outlineLevel="0" collapsed="false">
      <c r="I456" s="3"/>
    </row>
    <row r="460" customFormat="false" ht="16" hidden="false" customHeight="false" outlineLevel="0" collapsed="false">
      <c r="I460" s="3"/>
    </row>
    <row r="462" customFormat="false" ht="16" hidden="false" customHeight="false" outlineLevel="0" collapsed="false">
      <c r="I462" s="3"/>
      <c r="J462" s="3"/>
    </row>
    <row r="463" customFormat="false" ht="16" hidden="false" customHeight="false" outlineLevel="0" collapsed="false">
      <c r="I463" s="3"/>
    </row>
    <row r="466" customFormat="false" ht="16" hidden="false" customHeight="false" outlineLevel="0" collapsed="false">
      <c r="I466" s="3"/>
      <c r="J466" s="3"/>
    </row>
    <row r="467" customFormat="false" ht="16" hidden="false" customHeight="false" outlineLevel="0" collapsed="false">
      <c r="I467" s="3"/>
    </row>
    <row r="469" customFormat="false" ht="16" hidden="false" customHeight="false" outlineLevel="0" collapsed="false">
      <c r="I469" s="3"/>
      <c r="J469" s="3"/>
    </row>
    <row r="471" customFormat="false" ht="16" hidden="false" customHeight="false" outlineLevel="0" collapsed="false">
      <c r="I471" s="3"/>
    </row>
    <row r="476" customFormat="false" ht="16" hidden="false" customHeight="false" outlineLevel="0" collapsed="false">
      <c r="I476" s="3"/>
      <c r="J476" s="3"/>
    </row>
    <row r="477" customFormat="false" ht="16" hidden="false" customHeight="false" outlineLevel="0" collapsed="false">
      <c r="I477" s="3"/>
    </row>
    <row r="478" customFormat="false" ht="16" hidden="false" customHeight="false" outlineLevel="0" collapsed="false">
      <c r="I478" s="3"/>
    </row>
    <row r="481" customFormat="false" ht="16" hidden="false" customHeight="false" outlineLevel="0" collapsed="false">
      <c r="I481" s="3"/>
      <c r="J481" s="3"/>
    </row>
    <row r="482" customFormat="false" ht="16" hidden="false" customHeight="false" outlineLevel="0" collapsed="false">
      <c r="I482" s="3"/>
      <c r="J482" s="3"/>
    </row>
    <row r="484" customFormat="false" ht="16" hidden="false" customHeight="false" outlineLevel="0" collapsed="false">
      <c r="I484" s="3"/>
    </row>
    <row r="486" customFormat="false" ht="16" hidden="false" customHeight="false" outlineLevel="0" collapsed="false">
      <c r="I486" s="3"/>
    </row>
    <row r="487" customFormat="false" ht="16" hidden="false" customHeight="false" outlineLevel="0" collapsed="false">
      <c r="I487" s="3"/>
      <c r="J487" s="3"/>
    </row>
    <row r="488" customFormat="false" ht="16" hidden="false" customHeight="false" outlineLevel="0" collapsed="false">
      <c r="I488" s="3"/>
      <c r="J488" s="3"/>
    </row>
    <row r="491" customFormat="false" ht="16" hidden="false" customHeight="false" outlineLevel="0" collapsed="false">
      <c r="I491" s="3"/>
      <c r="J491" s="3"/>
    </row>
    <row r="493" customFormat="false" ht="16" hidden="false" customHeight="false" outlineLevel="0" collapsed="false">
      <c r="I493" s="3"/>
    </row>
    <row r="495" customFormat="false" ht="16" hidden="false" customHeight="false" outlineLevel="0" collapsed="false">
      <c r="I495" s="3"/>
      <c r="J495" s="3"/>
    </row>
    <row r="497" customFormat="false" ht="16" hidden="false" customHeight="false" outlineLevel="0" collapsed="false">
      <c r="I497" s="3"/>
      <c r="J497" s="3"/>
    </row>
    <row r="500" customFormat="false" ht="16" hidden="false" customHeight="false" outlineLevel="0" collapsed="false">
      <c r="I500" s="3"/>
      <c r="J500" s="3"/>
    </row>
    <row r="502" customFormat="false" ht="16" hidden="false" customHeight="false" outlineLevel="0" collapsed="false">
      <c r="I502" s="3"/>
    </row>
    <row r="505" customFormat="false" ht="16" hidden="false" customHeight="false" outlineLevel="0" collapsed="false">
      <c r="I505" s="3"/>
    </row>
    <row r="507" customFormat="false" ht="16" hidden="false" customHeight="false" outlineLevel="0" collapsed="false">
      <c r="I507" s="3"/>
    </row>
    <row r="511" customFormat="false" ht="16" hidden="false" customHeight="false" outlineLevel="0" collapsed="false">
      <c r="I511" s="3"/>
      <c r="J511" s="3"/>
    </row>
    <row r="513" customFormat="false" ht="16" hidden="false" customHeight="false" outlineLevel="0" collapsed="false">
      <c r="I513" s="3"/>
    </row>
    <row r="516" customFormat="false" ht="16" hidden="false" customHeight="false" outlineLevel="0" collapsed="false">
      <c r="I516" s="3"/>
    </row>
    <row r="517" customFormat="false" ht="16" hidden="false" customHeight="false" outlineLevel="0" collapsed="false">
      <c r="I517" s="3"/>
    </row>
    <row r="518" customFormat="false" ht="16" hidden="false" customHeight="false" outlineLevel="0" collapsed="false">
      <c r="I518" s="3"/>
    </row>
    <row r="521" customFormat="false" ht="16" hidden="false" customHeight="false" outlineLevel="0" collapsed="false">
      <c r="I521" s="3"/>
    </row>
    <row r="522" customFormat="false" ht="16" hidden="false" customHeight="false" outlineLevel="0" collapsed="false">
      <c r="I522" s="3"/>
    </row>
    <row r="532" customFormat="false" ht="16" hidden="false" customHeight="false" outlineLevel="0" collapsed="false">
      <c r="I532" s="3"/>
      <c r="J532" s="3"/>
    </row>
    <row r="533" customFormat="false" ht="16" hidden="false" customHeight="false" outlineLevel="0" collapsed="false">
      <c r="I533" s="3"/>
    </row>
    <row r="534" customFormat="false" ht="16" hidden="false" customHeight="false" outlineLevel="0" collapsed="false">
      <c r="I534" s="3"/>
      <c r="J534" s="3"/>
    </row>
    <row r="537" customFormat="false" ht="16" hidden="false" customHeight="false" outlineLevel="0" collapsed="false">
      <c r="I537" s="3"/>
    </row>
    <row r="538" customFormat="false" ht="16" hidden="false" customHeight="false" outlineLevel="0" collapsed="false">
      <c r="I538" s="3"/>
      <c r="J538" s="3"/>
    </row>
    <row r="541" customFormat="false" ht="16" hidden="false" customHeight="false" outlineLevel="0" collapsed="false">
      <c r="I541" s="3"/>
      <c r="J541" s="3"/>
    </row>
    <row r="545" customFormat="false" ht="16" hidden="false" customHeight="false" outlineLevel="0" collapsed="false">
      <c r="I545" s="3"/>
      <c r="J545" s="3"/>
    </row>
    <row r="546" customFormat="false" ht="16" hidden="false" customHeight="false" outlineLevel="0" collapsed="false">
      <c r="I546" s="3"/>
      <c r="J546" s="3"/>
    </row>
    <row r="547" customFormat="false" ht="16" hidden="false" customHeight="false" outlineLevel="0" collapsed="false">
      <c r="I547" s="3"/>
    </row>
    <row r="554" customFormat="false" ht="16" hidden="false" customHeight="false" outlineLevel="0" collapsed="false">
      <c r="I554" s="3"/>
      <c r="J554" s="3"/>
    </row>
    <row r="555" customFormat="false" ht="16" hidden="false" customHeight="false" outlineLevel="0" collapsed="false">
      <c r="I555" s="3"/>
    </row>
    <row r="556" customFormat="false" ht="16" hidden="false" customHeight="false" outlineLevel="0" collapsed="false">
      <c r="I556" s="3"/>
    </row>
    <row r="559" customFormat="false" ht="16" hidden="false" customHeight="false" outlineLevel="0" collapsed="false">
      <c r="I559" s="3"/>
    </row>
    <row r="567" customFormat="false" ht="16" hidden="false" customHeight="false" outlineLevel="0" collapsed="false">
      <c r="I567" s="3"/>
      <c r="J567" s="3"/>
    </row>
    <row r="568" customFormat="false" ht="16" hidden="false" customHeight="false" outlineLevel="0" collapsed="false">
      <c r="I568" s="3"/>
    </row>
    <row r="577" customFormat="false" ht="16" hidden="false" customHeight="false" outlineLevel="0" collapsed="false">
      <c r="I577" s="3"/>
    </row>
    <row r="612" customFormat="false" ht="16" hidden="false" customHeight="false" outlineLevel="0" collapsed="false">
      <c r="I612" s="3"/>
      <c r="J612" s="3"/>
    </row>
    <row r="623" customFormat="false" ht="16" hidden="false" customHeight="false" outlineLevel="0" collapsed="false">
      <c r="I623" s="3"/>
    </row>
    <row r="625" customFormat="false" ht="16" hidden="false" customHeight="false" outlineLevel="0" collapsed="false">
      <c r="I625" s="3"/>
    </row>
    <row r="629" customFormat="false" ht="16" hidden="false" customHeight="false" outlineLevel="0" collapsed="false">
      <c r="I629" s="3"/>
      <c r="J629" s="3"/>
    </row>
    <row r="630" customFormat="false" ht="16" hidden="false" customHeight="false" outlineLevel="0" collapsed="false">
      <c r="I630" s="3"/>
      <c r="J630" s="3"/>
    </row>
    <row r="636" customFormat="false" ht="16" hidden="false" customHeight="false" outlineLevel="0" collapsed="false">
      <c r="I636" s="3"/>
    </row>
    <row r="649" customFormat="false" ht="16" hidden="false" customHeight="false" outlineLevel="0" collapsed="false">
      <c r="I649" s="3"/>
    </row>
    <row r="653" customFormat="false" ht="16" hidden="false" customHeight="false" outlineLevel="0" collapsed="false">
      <c r="I653" s="3"/>
    </row>
    <row r="667" customFormat="false" ht="16" hidden="false" customHeight="false" outlineLevel="0" collapsed="false">
      <c r="I667" s="3"/>
    </row>
    <row r="676" customFormat="false" ht="16" hidden="false" customHeight="false" outlineLevel="0" collapsed="false">
      <c r="I676" s="3"/>
    </row>
    <row r="680" customFormat="false" ht="16" hidden="false" customHeight="false" outlineLevel="0" collapsed="false">
      <c r="I680" s="3"/>
    </row>
    <row r="682" customFormat="false" ht="16" hidden="false" customHeight="false" outlineLevel="0" collapsed="false">
      <c r="I682" s="3"/>
      <c r="J682" s="3"/>
    </row>
    <row r="690" customFormat="false" ht="16" hidden="false" customHeight="false" outlineLevel="0" collapsed="false">
      <c r="I690" s="3"/>
      <c r="J690" s="3"/>
    </row>
    <row r="698" customFormat="false" ht="16" hidden="false" customHeight="false" outlineLevel="0" collapsed="false">
      <c r="I698" s="3"/>
    </row>
    <row r="703" customFormat="false" ht="16" hidden="false" customHeight="false" outlineLevel="0" collapsed="false">
      <c r="I703" s="3"/>
    </row>
    <row r="704" customFormat="false" ht="16" hidden="false" customHeight="false" outlineLevel="0" collapsed="false">
      <c r="I704" s="3"/>
    </row>
    <row r="705" customFormat="false" ht="16" hidden="false" customHeight="false" outlineLevel="0" collapsed="false">
      <c r="I705" s="3"/>
    </row>
    <row r="708" customFormat="false" ht="16" hidden="false" customHeight="false" outlineLevel="0" collapsed="false">
      <c r="I708" s="3"/>
    </row>
    <row r="721" customFormat="false" ht="16" hidden="false" customHeight="false" outlineLevel="0" collapsed="false">
      <c r="I721" s="3"/>
      <c r="J721" s="3"/>
    </row>
    <row r="733" customFormat="false" ht="16" hidden="false" customHeight="false" outlineLevel="0" collapsed="false">
      <c r="I733" s="3"/>
      <c r="J733" s="3"/>
    </row>
    <row r="734" customFormat="false" ht="16" hidden="false" customHeight="false" outlineLevel="0" collapsed="false">
      <c r="I734" s="3"/>
    </row>
    <row r="747" customFormat="false" ht="16" hidden="false" customHeight="false" outlineLevel="0" collapsed="false">
      <c r="I747" s="3"/>
    </row>
    <row r="751" customFormat="false" ht="16" hidden="false" customHeight="false" outlineLevel="0" collapsed="false">
      <c r="I751" s="3"/>
      <c r="J751" s="3"/>
    </row>
    <row r="760" customFormat="false" ht="16" hidden="false" customHeight="false" outlineLevel="0" collapsed="false">
      <c r="I760" s="3"/>
      <c r="J760" s="3"/>
    </row>
    <row r="762" customFormat="false" ht="16" hidden="false" customHeight="false" outlineLevel="0" collapsed="false">
      <c r="I762" s="3"/>
    </row>
    <row r="763" customFormat="false" ht="16" hidden="false" customHeight="false" outlineLevel="0" collapsed="false">
      <c r="I763" s="3"/>
    </row>
    <row r="778" customFormat="false" ht="16" hidden="false" customHeight="false" outlineLevel="0" collapsed="false">
      <c r="I778" s="3"/>
    </row>
    <row r="789" customFormat="false" ht="16" hidden="false" customHeight="false" outlineLevel="0" collapsed="false">
      <c r="I789" s="3"/>
    </row>
    <row r="796" customFormat="false" ht="16" hidden="false" customHeight="false" outlineLevel="0" collapsed="false">
      <c r="I796" s="3"/>
      <c r="J796" s="3"/>
    </row>
    <row r="800" customFormat="false" ht="16" hidden="false" customHeight="false" outlineLevel="0" collapsed="false">
      <c r="I800" s="3"/>
    </row>
    <row r="802" customFormat="false" ht="16" hidden="false" customHeight="false" outlineLevel="0" collapsed="false">
      <c r="I802" s="3"/>
    </row>
    <row r="817" customFormat="false" ht="16" hidden="false" customHeight="false" outlineLevel="0" collapsed="false">
      <c r="I817" s="3"/>
      <c r="J817" s="3"/>
    </row>
    <row r="819" customFormat="false" ht="16" hidden="false" customHeight="false" outlineLevel="0" collapsed="false">
      <c r="I819" s="3"/>
    </row>
    <row r="826" customFormat="false" ht="16" hidden="false" customHeight="false" outlineLevel="0" collapsed="false">
      <c r="I826" s="3"/>
    </row>
    <row r="863" customFormat="false" ht="16" hidden="false" customHeight="false" outlineLevel="0" collapsed="false">
      <c r="I863" s="3"/>
      <c r="J863" s="3"/>
    </row>
    <row r="868" customFormat="false" ht="16" hidden="false" customHeight="false" outlineLevel="0" collapsed="false">
      <c r="I868" s="3"/>
    </row>
    <row r="875" customFormat="false" ht="16" hidden="false" customHeight="false" outlineLevel="0" collapsed="false">
      <c r="I875" s="3"/>
      <c r="J875" s="3"/>
    </row>
    <row r="877" customFormat="false" ht="16" hidden="false" customHeight="false" outlineLevel="0" collapsed="false">
      <c r="I877" s="3"/>
    </row>
    <row r="881" customFormat="false" ht="16" hidden="false" customHeight="false" outlineLevel="0" collapsed="false">
      <c r="I881" s="3"/>
    </row>
    <row r="898" customFormat="false" ht="16" hidden="false" customHeight="false" outlineLevel="0" collapsed="false">
      <c r="I898" s="3"/>
    </row>
    <row r="903" customFormat="false" ht="16" hidden="false" customHeight="false" outlineLevel="0" collapsed="false">
      <c r="I903" s="3"/>
    </row>
    <row r="905" customFormat="false" ht="16" hidden="false" customHeight="false" outlineLevel="0" collapsed="false">
      <c r="I905" s="3"/>
      <c r="J905" s="3"/>
    </row>
    <row r="909" customFormat="false" ht="16" hidden="false" customHeight="false" outlineLevel="0" collapsed="false">
      <c r="I909" s="3"/>
    </row>
    <row r="942" customFormat="false" ht="16" hidden="false" customHeight="false" outlineLevel="0" collapsed="false">
      <c r="I942" s="3"/>
      <c r="J942" s="3"/>
    </row>
    <row r="982" customFormat="false" ht="16" hidden="false" customHeight="false" outlineLevel="0" collapsed="false">
      <c r="I982" s="3"/>
    </row>
    <row r="989" customFormat="false" ht="16" hidden="false" customHeight="false" outlineLevel="0" collapsed="false">
      <c r="I989" s="3"/>
      <c r="J989" s="3"/>
    </row>
    <row r="1051" customFormat="false" ht="16" hidden="false" customHeight="false" outlineLevel="0" collapsed="false">
      <c r="I1051" s="3"/>
    </row>
    <row r="1140" customFormat="false" ht="16" hidden="false" customHeight="false" outlineLevel="0" collapsed="false">
      <c r="I1140" s="3"/>
    </row>
    <row r="1175" customFormat="false" ht="16" hidden="false" customHeight="false" outlineLevel="0" collapsed="false">
      <c r="I1175" s="3"/>
    </row>
    <row r="1179" customFormat="false" ht="16" hidden="false" customHeight="false" outlineLevel="0" collapsed="false">
      <c r="I1179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80"/>
  <sheetViews>
    <sheetView showFormulas="false" showGridLines="true" showRowColHeaders="true" showZeros="true" rightToLeft="false" tabSelected="false" showOutlineSymbols="true" defaultGridColor="true" view="normal" topLeftCell="A195" colorId="64" zoomScale="100" zoomScaleNormal="100" zoomScalePageLayoutView="100" workbookViewId="0">
      <selection pane="topLeft" activeCell="B220" activeCellId="0" sqref="B4:B220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1" t="s">
        <v>285</v>
      </c>
    </row>
    <row r="2" customFormat="false" ht="16" hidden="false" customHeight="false" outlineLevel="0" collapsed="false">
      <c r="A2" s="2" t="s">
        <v>1006</v>
      </c>
    </row>
    <row r="3" customFormat="false" ht="16" hidden="false" customHeight="false" outlineLevel="0" collapsed="false"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</row>
    <row r="4" customFormat="false" ht="16" hidden="false" customHeight="false" outlineLevel="0" collapsed="false">
      <c r="A4" s="1" t="n">
        <v>2614</v>
      </c>
      <c r="B4" s="1" t="s">
        <v>1007</v>
      </c>
      <c r="C4" s="1" t="s">
        <v>1008</v>
      </c>
      <c r="D4" s="1" t="s">
        <v>1008</v>
      </c>
      <c r="E4" s="1" t="s">
        <v>21</v>
      </c>
      <c r="F4" s="1" t="n">
        <v>5041.92341494195</v>
      </c>
      <c r="G4" s="1" t="n">
        <v>19.1798615357349</v>
      </c>
      <c r="H4" s="1" t="n">
        <v>3.79737893228527</v>
      </c>
      <c r="I4" s="3" t="n">
        <v>2.15848498311005E-008</v>
      </c>
      <c r="J4" s="3" t="n">
        <v>1.29500252736672E-006</v>
      </c>
    </row>
    <row r="5" customFormat="false" ht="16" hidden="false" customHeight="false" outlineLevel="0" collapsed="false">
      <c r="A5" s="1" t="n">
        <v>13056</v>
      </c>
      <c r="B5" s="1" t="s">
        <v>18</v>
      </c>
      <c r="C5" s="1" t="s">
        <v>19</v>
      </c>
      <c r="D5" s="1" t="s">
        <v>20</v>
      </c>
      <c r="E5" s="1" t="s">
        <v>21</v>
      </c>
      <c r="F5" s="1" t="n">
        <v>16.536060718608</v>
      </c>
      <c r="G5" s="1" t="n">
        <v>6.53893751646053</v>
      </c>
      <c r="H5" s="1" t="n">
        <v>1.35819658098876</v>
      </c>
      <c r="I5" s="3" t="n">
        <v>1.67844699954364E-009</v>
      </c>
      <c r="J5" s="3" t="n">
        <v>1.28642856682301E-007</v>
      </c>
    </row>
    <row r="6" customFormat="false" ht="16" hidden="false" customHeight="false" outlineLevel="0" collapsed="false">
      <c r="A6" s="1" t="n">
        <v>14597</v>
      </c>
      <c r="B6" s="1" t="s">
        <v>31</v>
      </c>
      <c r="C6" s="1" t="s">
        <v>32</v>
      </c>
      <c r="E6" s="1" t="s">
        <v>21</v>
      </c>
      <c r="F6" s="1" t="n">
        <v>16.76458809593</v>
      </c>
      <c r="G6" s="1" t="n">
        <v>5.12803040074597</v>
      </c>
      <c r="H6" s="1" t="n">
        <v>1.55332749041374</v>
      </c>
      <c r="I6" s="3" t="n">
        <v>2.28864184180805E-007</v>
      </c>
      <c r="J6" s="3" t="n">
        <v>1.01525539158267E-005</v>
      </c>
    </row>
    <row r="7" customFormat="false" ht="16" hidden="false" customHeight="false" outlineLevel="0" collapsed="false">
      <c r="A7" s="1" t="n">
        <v>6159</v>
      </c>
      <c r="B7" s="1" t="s">
        <v>835</v>
      </c>
      <c r="C7" s="1" t="s">
        <v>836</v>
      </c>
      <c r="E7" s="1" t="s">
        <v>21</v>
      </c>
      <c r="F7" s="1" t="n">
        <v>37.2950007345185</v>
      </c>
      <c r="G7" s="1" t="n">
        <v>3.82174795357928</v>
      </c>
      <c r="H7" s="1" t="n">
        <v>0.562001179936301</v>
      </c>
      <c r="I7" s="3" t="n">
        <v>2.83645394181602E-014</v>
      </c>
      <c r="J7" s="3" t="n">
        <v>4.94319633979103E-012</v>
      </c>
    </row>
    <row r="8" customFormat="false" ht="16" hidden="false" customHeight="false" outlineLevel="0" collapsed="false">
      <c r="A8" s="1" t="n">
        <v>5729</v>
      </c>
      <c r="B8" s="1" t="s">
        <v>28</v>
      </c>
      <c r="C8" s="1" t="s">
        <v>29</v>
      </c>
      <c r="D8" s="1" t="s">
        <v>30</v>
      </c>
      <c r="E8" s="1" t="s">
        <v>21</v>
      </c>
      <c r="F8" s="1" t="n">
        <v>27.8757015435893</v>
      </c>
      <c r="G8" s="1" t="n">
        <v>3.77697477033837</v>
      </c>
      <c r="H8" s="1" t="n">
        <v>0.437004736848615</v>
      </c>
      <c r="I8" s="3" t="n">
        <v>1.72062706515389E-020</v>
      </c>
      <c r="J8" s="3" t="n">
        <v>6.99673877966329E-018</v>
      </c>
    </row>
    <row r="9" customFormat="false" ht="16" hidden="false" customHeight="false" outlineLevel="0" collapsed="false">
      <c r="A9" s="1" t="n">
        <v>6893</v>
      </c>
      <c r="B9" s="1" t="s">
        <v>35</v>
      </c>
      <c r="C9" s="1" t="s">
        <v>36</v>
      </c>
      <c r="E9" s="1" t="s">
        <v>21</v>
      </c>
      <c r="F9" s="1" t="n">
        <v>40.3335197818264</v>
      </c>
      <c r="G9" s="1" t="n">
        <v>3.65173171390129</v>
      </c>
      <c r="H9" s="1" t="n">
        <v>0.369143814446999</v>
      </c>
      <c r="I9" s="3" t="n">
        <v>1.98141880083375E-025</v>
      </c>
      <c r="J9" s="3" t="n">
        <v>1.70623469561207E-022</v>
      </c>
    </row>
    <row r="10" customFormat="false" ht="16" hidden="false" customHeight="false" outlineLevel="0" collapsed="false">
      <c r="A10" s="1" t="n">
        <v>3208</v>
      </c>
      <c r="B10" s="1" t="s">
        <v>1009</v>
      </c>
      <c r="C10" s="1" t="s">
        <v>1010</v>
      </c>
      <c r="E10" s="1" t="s">
        <v>21</v>
      </c>
      <c r="F10" s="1" t="n">
        <v>14.2876795930019</v>
      </c>
      <c r="G10" s="1" t="n">
        <v>3.57499072190111</v>
      </c>
      <c r="H10" s="1" t="n">
        <v>0.833132582575495</v>
      </c>
      <c r="I10" s="3" t="n">
        <v>3.09654680790665E-008</v>
      </c>
      <c r="J10" s="3" t="n">
        <v>1.79051858270472E-006</v>
      </c>
    </row>
    <row r="11" customFormat="false" ht="16" hidden="false" customHeight="false" outlineLevel="0" collapsed="false">
      <c r="A11" s="1" t="n">
        <v>13806</v>
      </c>
      <c r="B11" s="1" t="s">
        <v>25</v>
      </c>
      <c r="C11" s="1" t="s">
        <v>26</v>
      </c>
      <c r="D11" s="1" t="s">
        <v>27</v>
      </c>
      <c r="E11" s="1" t="s">
        <v>21</v>
      </c>
      <c r="F11" s="1" t="n">
        <v>211.105775022063</v>
      </c>
      <c r="G11" s="1" t="n">
        <v>3.32335560583647</v>
      </c>
      <c r="H11" s="1" t="n">
        <v>0.24463951004592</v>
      </c>
      <c r="I11" s="3" t="n">
        <v>5.78128280474336E-044</v>
      </c>
      <c r="J11" s="3" t="n">
        <v>4.23160994893191E-040</v>
      </c>
    </row>
    <row r="12" customFormat="false" ht="16" hidden="false" customHeight="false" outlineLevel="0" collapsed="false">
      <c r="A12" s="1" t="n">
        <v>9168</v>
      </c>
      <c r="B12" s="1" t="s">
        <v>84</v>
      </c>
      <c r="C12" s="1" t="s">
        <v>85</v>
      </c>
      <c r="E12" s="1" t="s">
        <v>21</v>
      </c>
      <c r="F12" s="1" t="n">
        <v>522.928404866948</v>
      </c>
      <c r="G12" s="1" t="n">
        <v>3.15148797713207</v>
      </c>
      <c r="H12" s="1" t="n">
        <v>0.299821049173456</v>
      </c>
      <c r="I12" s="3" t="n">
        <v>1.23508502764604E-027</v>
      </c>
      <c r="J12" s="3" t="n">
        <v>1.39080074767003E-024</v>
      </c>
    </row>
    <row r="13" customFormat="false" ht="16" hidden="false" customHeight="false" outlineLevel="0" collapsed="false">
      <c r="A13" s="1" t="n">
        <v>14615</v>
      </c>
      <c r="B13" s="1" t="s">
        <v>39</v>
      </c>
      <c r="C13" s="1" t="s">
        <v>40</v>
      </c>
      <c r="D13" s="1" t="s">
        <v>41</v>
      </c>
      <c r="E13" s="1" t="s">
        <v>42</v>
      </c>
      <c r="F13" s="1" t="n">
        <v>4.9032057600511</v>
      </c>
      <c r="G13" s="1" t="n">
        <v>2.92736484458177</v>
      </c>
      <c r="H13" s="1" t="n">
        <v>2.11036047305936</v>
      </c>
      <c r="I13" s="3" t="n">
        <v>1.904691688042E-005</v>
      </c>
      <c r="J13" s="1" t="n">
        <v>0.000507883089640197</v>
      </c>
    </row>
    <row r="14" customFormat="false" ht="16" hidden="false" customHeight="false" outlineLevel="0" collapsed="false">
      <c r="A14" s="1" t="n">
        <v>10269</v>
      </c>
      <c r="B14" s="1" t="s">
        <v>33</v>
      </c>
      <c r="C14" s="1" t="s">
        <v>34</v>
      </c>
      <c r="E14" s="1" t="s">
        <v>21</v>
      </c>
      <c r="F14" s="1" t="n">
        <v>33.6399730518642</v>
      </c>
      <c r="G14" s="1" t="n">
        <v>2.75248246974496</v>
      </c>
      <c r="H14" s="1" t="n">
        <v>0.367326111849734</v>
      </c>
      <c r="I14" s="3" t="n">
        <v>9.1490005636704E-016</v>
      </c>
      <c r="J14" s="3" t="n">
        <v>2.03606612964728E-013</v>
      </c>
    </row>
    <row r="15" customFormat="false" ht="16" hidden="false" customHeight="false" outlineLevel="0" collapsed="false">
      <c r="A15" s="1" t="n">
        <v>9868</v>
      </c>
      <c r="B15" s="1" t="s">
        <v>80</v>
      </c>
      <c r="C15" s="1" t="s">
        <v>81</v>
      </c>
      <c r="E15" s="1" t="s">
        <v>21</v>
      </c>
      <c r="F15" s="1" t="n">
        <v>224.57930322915</v>
      </c>
      <c r="G15" s="1" t="n">
        <v>2.55046546811532</v>
      </c>
      <c r="H15" s="1" t="n">
        <v>0.249830341280813</v>
      </c>
      <c r="I15" s="3" t="n">
        <v>2.89168950740722E-026</v>
      </c>
      <c r="J15" s="3" t="n">
        <v>2.82209617992895E-023</v>
      </c>
    </row>
    <row r="16" customFormat="false" ht="16" hidden="false" customHeight="false" outlineLevel="0" collapsed="false">
      <c r="A16" s="1" t="n">
        <v>5776</v>
      </c>
      <c r="B16" s="1" t="s">
        <v>74</v>
      </c>
      <c r="C16" s="1" t="s">
        <v>75</v>
      </c>
      <c r="D16" s="1" t="s">
        <v>76</v>
      </c>
      <c r="E16" s="1" t="s">
        <v>21</v>
      </c>
      <c r="F16" s="1" t="n">
        <v>69.2191807392554</v>
      </c>
      <c r="G16" s="1" t="n">
        <v>2.50081232675176</v>
      </c>
      <c r="H16" s="1" t="n">
        <v>0.259509613069483</v>
      </c>
      <c r="I16" s="3" t="n">
        <v>7.38012953549105E-024</v>
      </c>
      <c r="J16" s="3" t="n">
        <v>5.14465315571683E-021</v>
      </c>
    </row>
    <row r="17" customFormat="false" ht="16" hidden="false" customHeight="false" outlineLevel="0" collapsed="false">
      <c r="A17" s="1" t="n">
        <v>9171</v>
      </c>
      <c r="B17" s="1" t="s">
        <v>37</v>
      </c>
      <c r="C17" s="1" t="s">
        <v>38</v>
      </c>
      <c r="E17" s="1" t="s">
        <v>21</v>
      </c>
      <c r="F17" s="1" t="n">
        <v>68.1627087153427</v>
      </c>
      <c r="G17" s="1" t="n">
        <v>2.45618905193693</v>
      </c>
      <c r="H17" s="1" t="n">
        <v>0.441034883819854</v>
      </c>
      <c r="I17" s="3" t="n">
        <v>1.2290223429615E-010</v>
      </c>
      <c r="J17" s="3" t="n">
        <v>1.16828948562425E-008</v>
      </c>
    </row>
    <row r="18" customFormat="false" ht="16" hidden="false" customHeight="false" outlineLevel="0" collapsed="false">
      <c r="A18" s="1" t="n">
        <v>11124</v>
      </c>
      <c r="B18" s="1" t="s">
        <v>320</v>
      </c>
      <c r="C18" s="1" t="s">
        <v>321</v>
      </c>
      <c r="E18" s="1" t="s">
        <v>21</v>
      </c>
      <c r="F18" s="1" t="n">
        <v>72.8144415364445</v>
      </c>
      <c r="G18" s="1" t="n">
        <v>2.42339711644345</v>
      </c>
      <c r="H18" s="1" t="n">
        <v>0.319811929399059</v>
      </c>
      <c r="I18" s="3" t="n">
        <v>2.70628403847253E-016</v>
      </c>
      <c r="J18" s="3" t="n">
        <v>6.83056759296541E-014</v>
      </c>
    </row>
    <row r="19" customFormat="false" ht="16" hidden="false" customHeight="false" outlineLevel="0" collapsed="false">
      <c r="A19" s="1" t="n">
        <v>4994</v>
      </c>
      <c r="B19" s="1" t="s">
        <v>1011</v>
      </c>
      <c r="C19" s="1" t="s">
        <v>1012</v>
      </c>
      <c r="E19" s="1" t="s">
        <v>21</v>
      </c>
      <c r="F19" s="1" t="n">
        <v>1146.09841634911</v>
      </c>
      <c r="G19" s="1" t="n">
        <v>2.39403430969385</v>
      </c>
      <c r="H19" s="1" t="n">
        <v>0.245560823194641</v>
      </c>
      <c r="I19" s="3" t="n">
        <v>1.79639072076359E-024</v>
      </c>
      <c r="J19" s="3" t="n">
        <v>1.38407177690833E-021</v>
      </c>
    </row>
    <row r="20" customFormat="false" ht="16" hidden="false" customHeight="false" outlineLevel="0" collapsed="false">
      <c r="A20" s="1" t="n">
        <v>2797</v>
      </c>
      <c r="B20" s="1" t="s">
        <v>1013</v>
      </c>
      <c r="C20" s="1" t="s">
        <v>1014</v>
      </c>
      <c r="E20" s="1" t="s">
        <v>21</v>
      </c>
      <c r="F20" s="1" t="n">
        <v>117.345993018284</v>
      </c>
      <c r="G20" s="1" t="n">
        <v>2.37844747105049</v>
      </c>
      <c r="H20" s="1" t="n">
        <v>0.336659932442214</v>
      </c>
      <c r="I20" s="3" t="n">
        <v>9.86388879918866E-015</v>
      </c>
      <c r="J20" s="3" t="n">
        <v>1.85124959142722E-012</v>
      </c>
    </row>
    <row r="21" customFormat="false" ht="16" hidden="false" customHeight="false" outlineLevel="0" collapsed="false">
      <c r="A21" s="1" t="n">
        <v>14035</v>
      </c>
      <c r="B21" s="1" t="s">
        <v>57</v>
      </c>
      <c r="C21" s="1" t="s">
        <v>58</v>
      </c>
      <c r="D21" s="1" t="s">
        <v>59</v>
      </c>
      <c r="E21" s="1" t="s">
        <v>42</v>
      </c>
      <c r="F21" s="1" t="n">
        <v>16.9929935808052</v>
      </c>
      <c r="G21" s="1" t="n">
        <v>2.25845730605693</v>
      </c>
      <c r="H21" s="1" t="n">
        <v>0.52192996368849</v>
      </c>
      <c r="I21" s="3" t="n">
        <v>3.66176745188445E-008</v>
      </c>
      <c r="J21" s="3" t="n">
        <v>2.07769820651692E-006</v>
      </c>
    </row>
    <row r="22" customFormat="false" ht="16" hidden="false" customHeight="false" outlineLevel="0" collapsed="false">
      <c r="A22" s="1" t="n">
        <v>14478</v>
      </c>
      <c r="B22" s="1" t="s">
        <v>77</v>
      </c>
      <c r="C22" s="1" t="s">
        <v>78</v>
      </c>
      <c r="D22" s="1" t="s">
        <v>79</v>
      </c>
      <c r="E22" s="1" t="s">
        <v>42</v>
      </c>
      <c r="F22" s="1" t="n">
        <v>23.3123685698753</v>
      </c>
      <c r="G22" s="1" t="n">
        <v>2.25471487097929</v>
      </c>
      <c r="H22" s="1" t="n">
        <v>0.381380687743627</v>
      </c>
      <c r="I22" s="3" t="n">
        <v>1.20869895549756E-011</v>
      </c>
      <c r="J22" s="3" t="n">
        <v>1.43854829345763E-009</v>
      </c>
    </row>
    <row r="23" customFormat="false" ht="16" hidden="false" customHeight="false" outlineLevel="0" collapsed="false">
      <c r="A23" s="1" t="n">
        <v>10797</v>
      </c>
      <c r="B23" s="1" t="s">
        <v>46</v>
      </c>
      <c r="C23" s="1" t="s">
        <v>47</v>
      </c>
      <c r="E23" s="1" t="s">
        <v>21</v>
      </c>
      <c r="F23" s="1" t="n">
        <v>64.3956486645279</v>
      </c>
      <c r="G23" s="1" t="n">
        <v>2.2343035548466</v>
      </c>
      <c r="H23" s="1" t="n">
        <v>0.255932021044999</v>
      </c>
      <c r="I23" s="3" t="n">
        <v>1.26197563411902E-020</v>
      </c>
      <c r="J23" s="3" t="n">
        <v>5.27830323081952E-018</v>
      </c>
    </row>
    <row r="24" customFormat="false" ht="16" hidden="false" customHeight="false" outlineLevel="0" collapsed="false">
      <c r="A24" s="1" t="n">
        <v>16466</v>
      </c>
      <c r="B24" s="1" t="s">
        <v>51</v>
      </c>
      <c r="C24" s="1" t="s">
        <v>52</v>
      </c>
      <c r="D24" s="1" t="s">
        <v>53</v>
      </c>
      <c r="E24" s="1" t="s">
        <v>42</v>
      </c>
      <c r="F24" s="1" t="n">
        <v>79.5449719567146</v>
      </c>
      <c r="G24" s="1" t="n">
        <v>2.21509903308028</v>
      </c>
      <c r="H24" s="1" t="n">
        <v>0.288619912531514</v>
      </c>
      <c r="I24" s="3" t="n">
        <v>6.92479230011043E-017</v>
      </c>
      <c r="J24" s="3" t="n">
        <v>1.98768695061405E-014</v>
      </c>
    </row>
    <row r="25" customFormat="false" ht="16" hidden="false" customHeight="false" outlineLevel="0" collapsed="false">
      <c r="A25" s="1" t="n">
        <v>14971</v>
      </c>
      <c r="B25" s="1" t="s">
        <v>60</v>
      </c>
      <c r="C25" s="1" t="s">
        <v>61</v>
      </c>
      <c r="D25" s="1" t="s">
        <v>62</v>
      </c>
      <c r="E25" s="1" t="s">
        <v>42</v>
      </c>
      <c r="F25" s="1" t="n">
        <v>3.99902028609114</v>
      </c>
      <c r="G25" s="1" t="n">
        <v>2.20422927717252</v>
      </c>
      <c r="H25" s="1" t="n">
        <v>1.97577253424388</v>
      </c>
      <c r="I25" s="3" t="n">
        <v>5.01770131140448E-005</v>
      </c>
      <c r="J25" s="1" t="n">
        <v>0.00111632415649924</v>
      </c>
    </row>
    <row r="26" customFormat="false" ht="16" hidden="false" customHeight="false" outlineLevel="0" collapsed="false">
      <c r="A26" s="1" t="n">
        <v>5264</v>
      </c>
      <c r="B26" s="1" t="s">
        <v>71</v>
      </c>
      <c r="C26" s="1" t="s">
        <v>72</v>
      </c>
      <c r="D26" s="1" t="s">
        <v>73</v>
      </c>
      <c r="E26" s="1" t="s">
        <v>21</v>
      </c>
      <c r="F26" s="1" t="n">
        <v>289.868910642557</v>
      </c>
      <c r="G26" s="1" t="n">
        <v>2.20105754511887</v>
      </c>
      <c r="H26" s="1" t="n">
        <v>0.202179087265457</v>
      </c>
      <c r="I26" s="3" t="n">
        <v>6.74703313435028E-030</v>
      </c>
      <c r="J26" s="3" t="n">
        <v>1.09744242281949E-026</v>
      </c>
    </row>
    <row r="27" customFormat="false" ht="16" hidden="false" customHeight="false" outlineLevel="0" collapsed="false">
      <c r="A27" s="1" t="n">
        <v>11439</v>
      </c>
      <c r="B27" s="1" t="s">
        <v>1015</v>
      </c>
      <c r="C27" s="1" t="s">
        <v>1016</v>
      </c>
      <c r="E27" s="1" t="s">
        <v>21</v>
      </c>
      <c r="F27" s="1" t="n">
        <v>23.0748906678789</v>
      </c>
      <c r="G27" s="1" t="n">
        <v>2.18201866574339</v>
      </c>
      <c r="H27" s="1" t="n">
        <v>0.708490780342293</v>
      </c>
      <c r="I27" s="3" t="n">
        <v>2.43886317160834E-006</v>
      </c>
      <c r="J27" s="3" t="n">
        <v>8.58233605028231E-005</v>
      </c>
    </row>
    <row r="28" customFormat="false" ht="16" hidden="false" customHeight="false" outlineLevel="0" collapsed="false">
      <c r="A28" s="1" t="n">
        <v>15681</v>
      </c>
      <c r="B28" s="1" t="s">
        <v>290</v>
      </c>
      <c r="C28" s="1" t="s">
        <v>291</v>
      </c>
      <c r="E28" s="1" t="s">
        <v>21</v>
      </c>
      <c r="F28" s="1" t="n">
        <v>11.3540195968229</v>
      </c>
      <c r="G28" s="1" t="n">
        <v>2.15672080166177</v>
      </c>
      <c r="H28" s="1" t="n">
        <v>0.969663236361644</v>
      </c>
      <c r="I28" s="3" t="n">
        <v>1.5671972505766E-005</v>
      </c>
      <c r="J28" s="1" t="n">
        <v>0.000430435282386321</v>
      </c>
    </row>
    <row r="29" customFormat="false" ht="16" hidden="false" customHeight="false" outlineLevel="0" collapsed="false">
      <c r="A29" s="1" t="n">
        <v>376</v>
      </c>
      <c r="B29" s="1" t="s">
        <v>336</v>
      </c>
      <c r="C29" s="1" t="s">
        <v>337</v>
      </c>
      <c r="D29" s="1" t="s">
        <v>338</v>
      </c>
      <c r="E29" s="1" t="s">
        <v>21</v>
      </c>
      <c r="F29" s="1" t="n">
        <v>634.424679710065</v>
      </c>
      <c r="G29" s="1" t="n">
        <v>2.03356807090813</v>
      </c>
      <c r="H29" s="1" t="n">
        <v>0.36517684607549</v>
      </c>
      <c r="I29" s="3" t="n">
        <v>5.93667091901708E-011</v>
      </c>
      <c r="J29" s="3" t="n">
        <v>6.16361174351E-009</v>
      </c>
    </row>
    <row r="30" customFormat="false" ht="16" hidden="false" customHeight="false" outlineLevel="0" collapsed="false">
      <c r="A30" s="1" t="n">
        <v>10845</v>
      </c>
      <c r="B30" s="1" t="s">
        <v>43</v>
      </c>
      <c r="C30" s="1" t="s">
        <v>44</v>
      </c>
      <c r="D30" s="1" t="s">
        <v>45</v>
      </c>
      <c r="E30" s="1" t="s">
        <v>21</v>
      </c>
      <c r="F30" s="1" t="n">
        <v>24.3964388622452</v>
      </c>
      <c r="G30" s="1" t="n">
        <v>2.02595503725556</v>
      </c>
      <c r="H30" s="1" t="n">
        <v>0.867159869884266</v>
      </c>
      <c r="I30" s="3" t="n">
        <v>1.46292086258746E-005</v>
      </c>
      <c r="J30" s="1" t="n">
        <v>0.000404069783158827</v>
      </c>
    </row>
    <row r="31" customFormat="false" ht="16" hidden="false" customHeight="false" outlineLevel="0" collapsed="false">
      <c r="A31" s="1" t="n">
        <v>5233</v>
      </c>
      <c r="B31" s="1" t="s">
        <v>806</v>
      </c>
      <c r="C31" s="1" t="s">
        <v>807</v>
      </c>
      <c r="E31" s="1" t="s">
        <v>21</v>
      </c>
      <c r="F31" s="1" t="n">
        <v>37.7985457706001</v>
      </c>
      <c r="G31" s="1" t="n">
        <v>2.00999975145956</v>
      </c>
      <c r="H31" s="1" t="n">
        <v>0.43881517589971</v>
      </c>
      <c r="I31" s="3" t="n">
        <v>1.00090403191727E-008</v>
      </c>
      <c r="J31" s="3" t="n">
        <v>6.60010546091751E-007</v>
      </c>
    </row>
    <row r="32" customFormat="false" ht="16" hidden="false" customHeight="false" outlineLevel="0" collapsed="false">
      <c r="A32" s="1" t="n">
        <v>148</v>
      </c>
      <c r="B32" s="1" t="s">
        <v>99</v>
      </c>
      <c r="C32" s="1" t="s">
        <v>100</v>
      </c>
      <c r="D32" s="1" t="s">
        <v>101</v>
      </c>
      <c r="E32" s="1" t="s">
        <v>21</v>
      </c>
      <c r="F32" s="1" t="n">
        <v>266.165861918903</v>
      </c>
      <c r="G32" s="1" t="n">
        <v>1.8944858345605</v>
      </c>
      <c r="H32" s="1" t="n">
        <v>0.216276589957216</v>
      </c>
      <c r="I32" s="3" t="n">
        <v>3.80942728045782E-021</v>
      </c>
      <c r="J32" s="3" t="n">
        <v>1.79890986963297E-018</v>
      </c>
    </row>
    <row r="33" customFormat="false" ht="16" hidden="false" customHeight="false" outlineLevel="0" collapsed="false">
      <c r="A33" s="1" t="n">
        <v>12756</v>
      </c>
      <c r="B33" s="1" t="s">
        <v>1017</v>
      </c>
      <c r="C33" s="1" t="s">
        <v>1018</v>
      </c>
      <c r="E33" s="1" t="s">
        <v>21</v>
      </c>
      <c r="F33" s="1" t="n">
        <v>17.8581762853409</v>
      </c>
      <c r="G33" s="1" t="n">
        <v>1.84855312499701</v>
      </c>
      <c r="H33" s="1" t="n">
        <v>0.592211501369045</v>
      </c>
      <c r="I33" s="3" t="n">
        <v>2.72373786680411E-006</v>
      </c>
      <c r="J33" s="3" t="n">
        <v>9.42619353005802E-005</v>
      </c>
    </row>
    <row r="34" customFormat="false" ht="16" hidden="false" customHeight="false" outlineLevel="0" collapsed="false">
      <c r="A34" s="1" t="n">
        <v>6881</v>
      </c>
      <c r="B34" s="1" t="s">
        <v>1019</v>
      </c>
      <c r="C34" s="1" t="s">
        <v>1020</v>
      </c>
      <c r="E34" s="1" t="s">
        <v>21</v>
      </c>
      <c r="F34" s="1" t="n">
        <v>10.0308589988652</v>
      </c>
      <c r="G34" s="1" t="n">
        <v>1.84498140586216</v>
      </c>
      <c r="H34" s="1" t="n">
        <v>1.60135546281505</v>
      </c>
      <c r="I34" s="3" t="n">
        <v>8.60635876741101E-005</v>
      </c>
      <c r="J34" s="1" t="n">
        <v>0.00177698851898632</v>
      </c>
    </row>
    <row r="35" customFormat="false" ht="16" hidden="false" customHeight="false" outlineLevel="0" collapsed="false">
      <c r="A35" s="1" t="n">
        <v>7826</v>
      </c>
      <c r="B35" s="1" t="s">
        <v>1021</v>
      </c>
      <c r="C35" s="1" t="s">
        <v>1022</v>
      </c>
      <c r="E35" s="1" t="s">
        <v>21</v>
      </c>
      <c r="F35" s="1" t="n">
        <v>188.851977513947</v>
      </c>
      <c r="G35" s="1" t="n">
        <v>1.83061248904883</v>
      </c>
      <c r="H35" s="1" t="n">
        <v>0.195317638874687</v>
      </c>
      <c r="I35" s="3" t="n">
        <v>1.29374696452285E-023</v>
      </c>
      <c r="J35" s="3" t="n">
        <v>8.23441817984782E-021</v>
      </c>
    </row>
    <row r="36" customFormat="false" ht="16" hidden="false" customHeight="false" outlineLevel="0" collapsed="false">
      <c r="A36" s="1" t="n">
        <v>10932</v>
      </c>
      <c r="B36" s="1" t="s">
        <v>941</v>
      </c>
      <c r="C36" s="1" t="s">
        <v>942</v>
      </c>
      <c r="D36" s="1" t="s">
        <v>943</v>
      </c>
      <c r="E36" s="1" t="s">
        <v>21</v>
      </c>
      <c r="F36" s="1" t="n">
        <v>457.612295470387</v>
      </c>
      <c r="G36" s="1" t="n">
        <v>1.81542256885049</v>
      </c>
      <c r="H36" s="1" t="n">
        <v>0.172913780993659</v>
      </c>
      <c r="I36" s="3" t="n">
        <v>1.56071690140303E-028</v>
      </c>
      <c r="J36" s="3" t="n">
        <v>1.90394455996991E-025</v>
      </c>
    </row>
    <row r="37" customFormat="false" ht="16" hidden="false" customHeight="false" outlineLevel="0" collapsed="false">
      <c r="A37" s="1" t="n">
        <v>8984</v>
      </c>
      <c r="B37" s="1" t="s">
        <v>1023</v>
      </c>
      <c r="C37" s="1" t="s">
        <v>1024</v>
      </c>
      <c r="E37" s="1" t="s">
        <v>21</v>
      </c>
      <c r="F37" s="1" t="n">
        <v>273.524417992633</v>
      </c>
      <c r="G37" s="1" t="n">
        <v>1.80486270562914</v>
      </c>
      <c r="H37" s="1" t="n">
        <v>0.240704807934122</v>
      </c>
      <c r="I37" s="3" t="n">
        <v>1.22890746815971E-016</v>
      </c>
      <c r="J37" s="3" t="n">
        <v>3.33147711599816E-014</v>
      </c>
    </row>
    <row r="38" customFormat="false" ht="16" hidden="false" customHeight="false" outlineLevel="0" collapsed="false">
      <c r="A38" s="1" t="n">
        <v>8558</v>
      </c>
      <c r="B38" s="1" t="s">
        <v>1025</v>
      </c>
      <c r="C38" s="1" t="s">
        <v>1026</v>
      </c>
      <c r="E38" s="1" t="s">
        <v>21</v>
      </c>
      <c r="F38" s="1" t="n">
        <v>19.6131154628532</v>
      </c>
      <c r="G38" s="1" t="n">
        <v>1.80286849213237</v>
      </c>
      <c r="H38" s="1" t="n">
        <v>0.553074180191168</v>
      </c>
      <c r="I38" s="3" t="n">
        <v>1.90098959419521E-006</v>
      </c>
      <c r="J38" s="3" t="n">
        <v>6.85433169197627E-005</v>
      </c>
    </row>
    <row r="39" customFormat="false" ht="16" hidden="false" customHeight="false" outlineLevel="0" collapsed="false">
      <c r="A39" s="1" t="n">
        <v>457</v>
      </c>
      <c r="B39" s="1" t="s">
        <v>1027</v>
      </c>
      <c r="C39" s="1" t="s">
        <v>1028</v>
      </c>
      <c r="D39" s="1" t="s">
        <v>1029</v>
      </c>
      <c r="E39" s="1" t="s">
        <v>21</v>
      </c>
      <c r="F39" s="1" t="n">
        <v>638.978920224556</v>
      </c>
      <c r="G39" s="1" t="n">
        <v>1.79729870229194</v>
      </c>
      <c r="H39" s="1" t="n">
        <v>0.314607918229388</v>
      </c>
      <c r="I39" s="3" t="n">
        <v>2.30181293501673E-011</v>
      </c>
      <c r="J39" s="3" t="n">
        <v>2.61211159346588E-009</v>
      </c>
    </row>
    <row r="40" customFormat="false" ht="16" hidden="false" customHeight="false" outlineLevel="0" collapsed="false">
      <c r="A40" s="1" t="n">
        <v>10486</v>
      </c>
      <c r="B40" s="1" t="s">
        <v>1030</v>
      </c>
      <c r="C40" s="1" t="s">
        <v>1031</v>
      </c>
      <c r="E40" s="1" t="s">
        <v>21</v>
      </c>
      <c r="F40" s="1" t="n">
        <v>32.3342714056374</v>
      </c>
      <c r="G40" s="1" t="n">
        <v>1.79177403937115</v>
      </c>
      <c r="H40" s="1" t="n">
        <v>0.451941938284856</v>
      </c>
      <c r="I40" s="3" t="n">
        <v>1.58990688917818E-007</v>
      </c>
      <c r="J40" s="3" t="n">
        <v>7.60609377473184E-006</v>
      </c>
    </row>
    <row r="41" customFormat="false" ht="16" hidden="false" customHeight="false" outlineLevel="0" collapsed="false">
      <c r="A41" s="1" t="n">
        <v>9169</v>
      </c>
      <c r="B41" s="1" t="s">
        <v>1032</v>
      </c>
      <c r="C41" s="1" t="s">
        <v>1033</v>
      </c>
      <c r="E41" s="1" t="s">
        <v>21</v>
      </c>
      <c r="F41" s="1" t="n">
        <v>2815.49940177591</v>
      </c>
      <c r="G41" s="1" t="n">
        <v>1.76393934462549</v>
      </c>
      <c r="H41" s="1" t="n">
        <v>0.252404615761248</v>
      </c>
      <c r="I41" s="3" t="n">
        <v>5.48886639086735E-015</v>
      </c>
      <c r="J41" s="3" t="n">
        <v>1.07135353461209E-012</v>
      </c>
    </row>
    <row r="42" customFormat="false" ht="16" hidden="false" customHeight="false" outlineLevel="0" collapsed="false">
      <c r="A42" s="1" t="n">
        <v>9017</v>
      </c>
      <c r="B42" s="1" t="s">
        <v>66</v>
      </c>
      <c r="C42" s="1" t="s">
        <v>67</v>
      </c>
      <c r="D42" s="1" t="s">
        <v>68</v>
      </c>
      <c r="E42" s="1" t="s">
        <v>21</v>
      </c>
      <c r="F42" s="1" t="n">
        <v>71.4600076784233</v>
      </c>
      <c r="G42" s="1" t="n">
        <v>1.74516871875436</v>
      </c>
      <c r="H42" s="1" t="n">
        <v>0.245506039409871</v>
      </c>
      <c r="I42" s="3" t="n">
        <v>2.34565401941688E-015</v>
      </c>
      <c r="J42" s="3" t="n">
        <v>5.04971017503585E-013</v>
      </c>
    </row>
    <row r="43" customFormat="false" ht="16" hidden="false" customHeight="false" outlineLevel="0" collapsed="false">
      <c r="A43" s="1" t="n">
        <v>8772</v>
      </c>
      <c r="B43" s="1" t="s">
        <v>1034</v>
      </c>
      <c r="C43" s="1" t="s">
        <v>1035</v>
      </c>
      <c r="D43" s="1" t="s">
        <v>1036</v>
      </c>
      <c r="E43" s="1" t="s">
        <v>21</v>
      </c>
      <c r="F43" s="1" t="n">
        <v>83.425629445396</v>
      </c>
      <c r="G43" s="1" t="n">
        <v>1.73839071788986</v>
      </c>
      <c r="H43" s="1" t="n">
        <v>0.359413497821201</v>
      </c>
      <c r="I43" s="3" t="n">
        <v>3.07318357101758E-009</v>
      </c>
      <c r="J43" s="3" t="n">
        <v>2.22714526218447E-007</v>
      </c>
    </row>
    <row r="44" customFormat="false" ht="16" hidden="false" customHeight="false" outlineLevel="0" collapsed="false">
      <c r="A44" s="1" t="n">
        <v>11041</v>
      </c>
      <c r="B44" s="1" t="s">
        <v>313</v>
      </c>
      <c r="C44" s="1" t="s">
        <v>314</v>
      </c>
      <c r="D44" s="1" t="s">
        <v>315</v>
      </c>
      <c r="E44" s="1" t="s">
        <v>21</v>
      </c>
      <c r="F44" s="1" t="n">
        <v>35.5474474700586</v>
      </c>
      <c r="G44" s="1" t="n">
        <v>1.73329347902229</v>
      </c>
      <c r="H44" s="1" t="n">
        <v>0.234404403826456</v>
      </c>
      <c r="I44" s="3" t="n">
        <v>2.83992509127916E-016</v>
      </c>
      <c r="J44" s="3" t="n">
        <v>6.9289439018726E-014</v>
      </c>
    </row>
    <row r="45" customFormat="false" ht="16" hidden="false" customHeight="false" outlineLevel="0" collapsed="false">
      <c r="A45" s="1" t="n">
        <v>5203</v>
      </c>
      <c r="B45" s="1" t="s">
        <v>86</v>
      </c>
      <c r="C45" s="1" t="s">
        <v>87</v>
      </c>
      <c r="D45" s="1" t="s">
        <v>88</v>
      </c>
      <c r="E45" s="1" t="s">
        <v>21</v>
      </c>
      <c r="F45" s="1" t="n">
        <v>121.563220980115</v>
      </c>
      <c r="G45" s="1" t="n">
        <v>1.71488126862029</v>
      </c>
      <c r="H45" s="1" t="n">
        <v>0.225220822521245</v>
      </c>
      <c r="I45" s="3" t="n">
        <v>5.38566381592875E-017</v>
      </c>
      <c r="J45" s="3" t="n">
        <v>1.67746239577406E-014</v>
      </c>
    </row>
    <row r="46" customFormat="false" ht="16" hidden="false" customHeight="false" outlineLevel="0" collapsed="false">
      <c r="A46" s="1" t="n">
        <v>9266</v>
      </c>
      <c r="B46" s="1" t="s">
        <v>69</v>
      </c>
      <c r="C46" s="1" t="s">
        <v>70</v>
      </c>
      <c r="E46" s="1" t="s">
        <v>21</v>
      </c>
      <c r="F46" s="1" t="n">
        <v>30.3952256155997</v>
      </c>
      <c r="G46" s="1" t="n">
        <v>1.70028896324076</v>
      </c>
      <c r="H46" s="1" t="n">
        <v>0.411768615518137</v>
      </c>
      <c r="I46" s="3" t="n">
        <v>9.01158885328785E-008</v>
      </c>
      <c r="J46" s="3" t="n">
        <v>4.59653830046275E-006</v>
      </c>
    </row>
    <row r="47" customFormat="false" ht="16" hidden="false" customHeight="false" outlineLevel="0" collapsed="false">
      <c r="A47" s="1" t="n">
        <v>2401</v>
      </c>
      <c r="B47" s="1" t="s">
        <v>1037</v>
      </c>
      <c r="C47" s="1" t="s">
        <v>1038</v>
      </c>
      <c r="D47" s="1" t="s">
        <v>1039</v>
      </c>
      <c r="E47" s="1" t="s">
        <v>21</v>
      </c>
      <c r="F47" s="1" t="n">
        <v>178.076013633715</v>
      </c>
      <c r="G47" s="1" t="n">
        <v>1.68749037542035</v>
      </c>
      <c r="H47" s="1" t="n">
        <v>0.142567537674103</v>
      </c>
      <c r="I47" s="3" t="n">
        <v>4.89054922523358E-035</v>
      </c>
      <c r="J47" s="3" t="n">
        <v>1.43185500216389E-031</v>
      </c>
    </row>
    <row r="48" customFormat="false" ht="16" hidden="false" customHeight="false" outlineLevel="0" collapsed="false">
      <c r="A48" s="1" t="n">
        <v>12173</v>
      </c>
      <c r="B48" s="1" t="s">
        <v>1040</v>
      </c>
      <c r="C48" s="1" t="s">
        <v>1041</v>
      </c>
      <c r="E48" s="1" t="s">
        <v>21</v>
      </c>
      <c r="F48" s="1" t="n">
        <v>937.45133234321</v>
      </c>
      <c r="G48" s="1" t="n">
        <v>1.65699405794598</v>
      </c>
      <c r="H48" s="1" t="n">
        <v>0.311038002847048</v>
      </c>
      <c r="I48" s="3" t="n">
        <v>2.57259878020213E-010</v>
      </c>
      <c r="J48" s="3" t="n">
        <v>2.32470824341846E-008</v>
      </c>
    </row>
    <row r="49" customFormat="false" ht="16" hidden="false" customHeight="false" outlineLevel="0" collapsed="false">
      <c r="A49" s="1" t="n">
        <v>3100</v>
      </c>
      <c r="B49" s="1" t="s">
        <v>1042</v>
      </c>
      <c r="C49" s="1" t="s">
        <v>1043</v>
      </c>
      <c r="D49" s="1" t="s">
        <v>1043</v>
      </c>
      <c r="E49" s="1" t="s">
        <v>21</v>
      </c>
      <c r="F49" s="1" t="n">
        <v>103.920432543895</v>
      </c>
      <c r="G49" s="1" t="n">
        <v>1.58207426692898</v>
      </c>
      <c r="H49" s="1" t="n">
        <v>0.332103709316378</v>
      </c>
      <c r="I49" s="3" t="n">
        <v>6.1134179177039E-009</v>
      </c>
      <c r="J49" s="3" t="n">
        <v>4.20161149752429E-007</v>
      </c>
    </row>
    <row r="50" customFormat="false" ht="16" hidden="false" customHeight="false" outlineLevel="0" collapsed="false">
      <c r="A50" s="1" t="n">
        <v>6551</v>
      </c>
      <c r="B50" s="1" t="s">
        <v>827</v>
      </c>
      <c r="C50" s="1" t="s">
        <v>828</v>
      </c>
      <c r="E50" s="1" t="s">
        <v>21</v>
      </c>
      <c r="F50" s="1" t="n">
        <v>105.134358589492</v>
      </c>
      <c r="G50" s="1" t="n">
        <v>1.55591524575931</v>
      </c>
      <c r="H50" s="1" t="n">
        <v>0.272901920275744</v>
      </c>
      <c r="I50" s="3" t="n">
        <v>3.93902369424426E-011</v>
      </c>
      <c r="J50" s="3" t="n">
        <v>4.3032364074658E-009</v>
      </c>
    </row>
    <row r="51" customFormat="false" ht="16" hidden="false" customHeight="false" outlineLevel="0" collapsed="false">
      <c r="A51" s="1" t="n">
        <v>8625</v>
      </c>
      <c r="B51" s="1" t="s">
        <v>509</v>
      </c>
      <c r="C51" s="1" t="s">
        <v>510</v>
      </c>
      <c r="E51" s="1" t="s">
        <v>21</v>
      </c>
      <c r="F51" s="1" t="n">
        <v>62.0614547337331</v>
      </c>
      <c r="G51" s="1" t="n">
        <v>1.54274503443619</v>
      </c>
      <c r="H51" s="1" t="n">
        <v>0.279111139776884</v>
      </c>
      <c r="I51" s="3" t="n">
        <v>1.13791862007547E-010</v>
      </c>
      <c r="J51" s="3" t="n">
        <v>1.10100940749593E-008</v>
      </c>
    </row>
    <row r="52" customFormat="false" ht="16" hidden="false" customHeight="false" outlineLevel="0" collapsed="false">
      <c r="A52" s="1" t="n">
        <v>13833</v>
      </c>
      <c r="B52" s="1" t="s">
        <v>1044</v>
      </c>
      <c r="C52" s="1" t="s">
        <v>1045</v>
      </c>
      <c r="E52" s="1" t="s">
        <v>21</v>
      </c>
      <c r="F52" s="1" t="n">
        <v>82.8038182171779</v>
      </c>
      <c r="G52" s="1" t="n">
        <v>1.53962606617862</v>
      </c>
      <c r="H52" s="1" t="n">
        <v>0.277835426703405</v>
      </c>
      <c r="I52" s="3" t="n">
        <v>1.06017823506183E-010</v>
      </c>
      <c r="J52" s="3" t="n">
        <v>1.04160732772282E-008</v>
      </c>
    </row>
    <row r="53" customFormat="false" ht="16" hidden="false" customHeight="false" outlineLevel="0" collapsed="false">
      <c r="A53" s="1" t="n">
        <v>378</v>
      </c>
      <c r="B53" s="1" t="s">
        <v>1046</v>
      </c>
      <c r="C53" s="1" t="s">
        <v>1047</v>
      </c>
      <c r="D53" s="1" t="s">
        <v>1048</v>
      </c>
      <c r="E53" s="1" t="s">
        <v>21</v>
      </c>
      <c r="F53" s="1" t="n">
        <v>256.340225807179</v>
      </c>
      <c r="G53" s="1" t="n">
        <v>1.53789499760526</v>
      </c>
      <c r="H53" s="1" t="n">
        <v>1.12985221522601</v>
      </c>
      <c r="I53" s="1" t="n">
        <v>0.000133204923712103</v>
      </c>
      <c r="J53" s="1" t="n">
        <v>0.00256577220818615</v>
      </c>
    </row>
    <row r="54" customFormat="false" ht="16" hidden="false" customHeight="false" outlineLevel="0" collapsed="false">
      <c r="A54" s="1" t="n">
        <v>6721</v>
      </c>
      <c r="B54" s="1" t="s">
        <v>1049</v>
      </c>
      <c r="C54" s="1" t="s">
        <v>1050</v>
      </c>
      <c r="D54" s="1" t="s">
        <v>1051</v>
      </c>
      <c r="E54" s="1" t="s">
        <v>21</v>
      </c>
      <c r="F54" s="1" t="n">
        <v>321.936982530099</v>
      </c>
      <c r="G54" s="1" t="n">
        <v>1.53771801004596</v>
      </c>
      <c r="H54" s="1" t="n">
        <v>0.358673113575364</v>
      </c>
      <c r="I54" s="3" t="n">
        <v>6.54674378700801E-008</v>
      </c>
      <c r="J54" s="3" t="n">
        <v>3.52344787860332E-006</v>
      </c>
    </row>
    <row r="55" customFormat="false" ht="16" hidden="false" customHeight="false" outlineLevel="0" collapsed="false">
      <c r="A55" s="1" t="n">
        <v>5951</v>
      </c>
      <c r="B55" s="1" t="s">
        <v>1052</v>
      </c>
      <c r="C55" s="1" t="s">
        <v>1053</v>
      </c>
      <c r="D55" s="1" t="s">
        <v>1054</v>
      </c>
      <c r="E55" s="1" t="s">
        <v>21</v>
      </c>
      <c r="F55" s="1" t="n">
        <v>414.037721541043</v>
      </c>
      <c r="G55" s="1" t="n">
        <v>1.52915549243288</v>
      </c>
      <c r="H55" s="1" t="n">
        <v>0.279730928257096</v>
      </c>
      <c r="I55" s="3" t="n">
        <v>1.69010045948886E-010</v>
      </c>
      <c r="J55" s="3" t="n">
        <v>1.55606167461996E-008</v>
      </c>
    </row>
    <row r="56" customFormat="false" ht="16" hidden="false" customHeight="false" outlineLevel="0" collapsed="false">
      <c r="A56" s="1" t="n">
        <v>4163</v>
      </c>
      <c r="B56" s="1" t="s">
        <v>1055</v>
      </c>
      <c r="C56" s="1" t="s">
        <v>1056</v>
      </c>
      <c r="E56" s="1" t="s">
        <v>21</v>
      </c>
      <c r="F56" s="1" t="n">
        <v>571.260544033327</v>
      </c>
      <c r="G56" s="1" t="n">
        <v>1.5179725542914</v>
      </c>
      <c r="H56" s="1" t="n">
        <v>0.135537463361292</v>
      </c>
      <c r="I56" s="3" t="n">
        <v>1.35485517675013E-031</v>
      </c>
      <c r="J56" s="3" t="n">
        <v>2.83338927606359E-028</v>
      </c>
    </row>
    <row r="57" customFormat="false" ht="16" hidden="false" customHeight="false" outlineLevel="0" collapsed="false">
      <c r="A57" s="1" t="n">
        <v>16961</v>
      </c>
      <c r="B57" s="1" t="s">
        <v>1057</v>
      </c>
      <c r="C57" s="1" t="s">
        <v>1058</v>
      </c>
      <c r="D57" s="1" t="s">
        <v>1059</v>
      </c>
      <c r="E57" s="1" t="s">
        <v>21</v>
      </c>
      <c r="F57" s="1" t="n">
        <v>547.334619144299</v>
      </c>
      <c r="G57" s="1" t="n">
        <v>1.51198342580445</v>
      </c>
      <c r="H57" s="1" t="n">
        <v>0.173393520922175</v>
      </c>
      <c r="I57" s="3" t="n">
        <v>9.77281518184616E-021</v>
      </c>
      <c r="J57" s="3" t="n">
        <v>4.33528004384988E-018</v>
      </c>
    </row>
    <row r="58" customFormat="false" ht="16" hidden="false" customHeight="false" outlineLevel="0" collapsed="false">
      <c r="A58" s="1" t="n">
        <v>9640</v>
      </c>
      <c r="B58" s="1" t="s">
        <v>1060</v>
      </c>
      <c r="C58" s="1" t="s">
        <v>1061</v>
      </c>
      <c r="D58" s="1" t="s">
        <v>1061</v>
      </c>
      <c r="E58" s="1" t="s">
        <v>21</v>
      </c>
      <c r="F58" s="1" t="n">
        <v>777.283818894459</v>
      </c>
      <c r="G58" s="1" t="n">
        <v>1.48984450962008</v>
      </c>
      <c r="H58" s="1" t="n">
        <v>0.203308804150214</v>
      </c>
      <c r="I58" s="3" t="n">
        <v>9.31869872849017E-016</v>
      </c>
      <c r="J58" s="3" t="n">
        <v>2.03606612964728E-013</v>
      </c>
    </row>
    <row r="59" customFormat="false" ht="16" hidden="false" customHeight="false" outlineLevel="0" collapsed="false">
      <c r="A59" s="1" t="n">
        <v>7112</v>
      </c>
      <c r="B59" s="1" t="s">
        <v>1062</v>
      </c>
      <c r="C59" s="1" t="s">
        <v>1063</v>
      </c>
      <c r="E59" s="1" t="s">
        <v>21</v>
      </c>
      <c r="F59" s="1" t="n">
        <v>264.115318476393</v>
      </c>
      <c r="G59" s="1" t="n">
        <v>1.47107269224387</v>
      </c>
      <c r="H59" s="1" t="n">
        <v>0.160872881354348</v>
      </c>
      <c r="I59" s="3" t="n">
        <v>2.51595763207978E-022</v>
      </c>
      <c r="J59" s="3" t="n">
        <v>1.27688705661321E-019</v>
      </c>
    </row>
    <row r="60" customFormat="false" ht="16" hidden="false" customHeight="false" outlineLevel="0" collapsed="false">
      <c r="A60" s="1" t="n">
        <v>7528</v>
      </c>
      <c r="B60" s="1" t="s">
        <v>1064</v>
      </c>
      <c r="C60" s="1" t="s">
        <v>1065</v>
      </c>
      <c r="D60" s="1" t="s">
        <v>1066</v>
      </c>
      <c r="E60" s="1" t="s">
        <v>21</v>
      </c>
      <c r="F60" s="1" t="n">
        <v>22.7187145836957</v>
      </c>
      <c r="G60" s="1" t="n">
        <v>1.462886355831</v>
      </c>
      <c r="H60" s="1" t="n">
        <v>0.462566644519104</v>
      </c>
      <c r="I60" s="3" t="n">
        <v>4.55680871059457E-006</v>
      </c>
      <c r="J60" s="1" t="n">
        <v>0.000147256341532878</v>
      </c>
    </row>
    <row r="61" customFormat="false" ht="16" hidden="false" customHeight="false" outlineLevel="0" collapsed="false">
      <c r="A61" s="1" t="n">
        <v>8707</v>
      </c>
      <c r="B61" s="1" t="s">
        <v>1067</v>
      </c>
      <c r="C61" s="1" t="s">
        <v>1068</v>
      </c>
      <c r="E61" s="1" t="s">
        <v>21</v>
      </c>
      <c r="F61" s="1" t="n">
        <v>1206.96369910315</v>
      </c>
      <c r="G61" s="1" t="n">
        <v>1.45581581400685</v>
      </c>
      <c r="H61" s="1" t="n">
        <v>0.202498070367874</v>
      </c>
      <c r="I61" s="3" t="n">
        <v>3.04121783185012E-015</v>
      </c>
      <c r="J61" s="3" t="n">
        <v>6.2704771606273E-013</v>
      </c>
    </row>
    <row r="62" customFormat="false" ht="16" hidden="false" customHeight="false" outlineLevel="0" collapsed="false">
      <c r="A62" s="1" t="n">
        <v>6890</v>
      </c>
      <c r="B62" s="1" t="s">
        <v>404</v>
      </c>
      <c r="C62" s="1" t="s">
        <v>405</v>
      </c>
      <c r="E62" s="1" t="s">
        <v>21</v>
      </c>
      <c r="F62" s="1" t="n">
        <v>687.658515209475</v>
      </c>
      <c r="G62" s="1" t="n">
        <v>1.45056521025542</v>
      </c>
      <c r="H62" s="1" t="n">
        <v>0.17432215694203</v>
      </c>
      <c r="I62" s="3" t="n">
        <v>4.0794448396983E-019</v>
      </c>
      <c r="J62" s="3" t="n">
        <v>1.53125623098316E-016</v>
      </c>
    </row>
    <row r="63" customFormat="false" ht="16" hidden="false" customHeight="false" outlineLevel="0" collapsed="false">
      <c r="A63" s="1" t="n">
        <v>10040</v>
      </c>
      <c r="B63" s="1" t="s">
        <v>1069</v>
      </c>
      <c r="C63" s="1" t="s">
        <v>1070</v>
      </c>
      <c r="E63" s="1" t="s">
        <v>21</v>
      </c>
      <c r="F63" s="1" t="n">
        <v>54.516108539079</v>
      </c>
      <c r="G63" s="1" t="n">
        <v>1.43653951220553</v>
      </c>
      <c r="H63" s="1" t="n">
        <v>0.347835518876806</v>
      </c>
      <c r="I63" s="3" t="n">
        <v>1.78130122737819E-007</v>
      </c>
      <c r="J63" s="3" t="n">
        <v>8.21198122868664E-006</v>
      </c>
    </row>
    <row r="64" customFormat="false" ht="16" hidden="false" customHeight="false" outlineLevel="0" collapsed="false">
      <c r="A64" s="1" t="n">
        <v>11119</v>
      </c>
      <c r="B64" s="1" t="s">
        <v>54</v>
      </c>
      <c r="C64" s="1" t="s">
        <v>55</v>
      </c>
      <c r="D64" s="1" t="s">
        <v>56</v>
      </c>
      <c r="E64" s="1" t="s">
        <v>21</v>
      </c>
      <c r="F64" s="1" t="n">
        <v>352.477909886304</v>
      </c>
      <c r="G64" s="1" t="n">
        <v>1.41907673243531</v>
      </c>
      <c r="H64" s="1" t="n">
        <v>0.244769102522622</v>
      </c>
      <c r="I64" s="3" t="n">
        <v>3.86812614050811E-011</v>
      </c>
      <c r="J64" s="3" t="n">
        <v>4.25755628352618E-009</v>
      </c>
    </row>
    <row r="65" customFormat="false" ht="16" hidden="false" customHeight="false" outlineLevel="0" collapsed="false">
      <c r="A65" s="1" t="n">
        <v>8289</v>
      </c>
      <c r="B65" s="1" t="s">
        <v>1071</v>
      </c>
      <c r="C65" s="1" t="s">
        <v>1072</v>
      </c>
      <c r="E65" s="1" t="s">
        <v>21</v>
      </c>
      <c r="F65" s="1" t="n">
        <v>40.4857995151318</v>
      </c>
      <c r="G65" s="1" t="n">
        <v>1.41516145213092</v>
      </c>
      <c r="H65" s="1" t="n">
        <v>0.573458223650217</v>
      </c>
      <c r="I65" s="3" t="n">
        <v>2.70115333066247E-005</v>
      </c>
      <c r="J65" s="1" t="n">
        <v>0.000680588358133699</v>
      </c>
    </row>
    <row r="66" customFormat="false" ht="16" hidden="false" customHeight="false" outlineLevel="0" collapsed="false">
      <c r="A66" s="1" t="n">
        <v>14973</v>
      </c>
      <c r="B66" s="1" t="s">
        <v>112</v>
      </c>
      <c r="C66" s="1" t="s">
        <v>113</v>
      </c>
      <c r="D66" s="1" t="s">
        <v>114</v>
      </c>
      <c r="E66" s="1" t="s">
        <v>42</v>
      </c>
      <c r="F66" s="1" t="n">
        <v>431.691870120129</v>
      </c>
      <c r="G66" s="1" t="n">
        <v>1.41219757330586</v>
      </c>
      <c r="H66" s="1" t="n">
        <v>0.259104383484822</v>
      </c>
      <c r="I66" s="3" t="n">
        <v>3.00313965900643E-010</v>
      </c>
      <c r="J66" s="3" t="n">
        <v>2.66442190716334E-008</v>
      </c>
    </row>
    <row r="67" customFormat="false" ht="16" hidden="false" customHeight="false" outlineLevel="0" collapsed="false">
      <c r="A67" s="1" t="n">
        <v>5460</v>
      </c>
      <c r="B67" s="1" t="s">
        <v>1073</v>
      </c>
      <c r="C67" s="1" t="s">
        <v>1074</v>
      </c>
      <c r="E67" s="1" t="s">
        <v>21</v>
      </c>
      <c r="F67" s="1" t="n">
        <v>14.8176248101888</v>
      </c>
      <c r="G67" s="1" t="n">
        <v>1.40750631734834</v>
      </c>
      <c r="H67" s="1" t="n">
        <v>0.496561530028391</v>
      </c>
      <c r="I67" s="3" t="n">
        <v>1.21440764123369E-005</v>
      </c>
      <c r="J67" s="1" t="n">
        <v>0.000343199101544787</v>
      </c>
    </row>
    <row r="68" customFormat="false" ht="16" hidden="false" customHeight="false" outlineLevel="0" collapsed="false">
      <c r="A68" s="1" t="n">
        <v>1169</v>
      </c>
      <c r="B68" s="1" t="s">
        <v>1075</v>
      </c>
      <c r="C68" s="1" t="s">
        <v>1076</v>
      </c>
      <c r="D68" s="1" t="s">
        <v>1077</v>
      </c>
      <c r="E68" s="1" t="s">
        <v>21</v>
      </c>
      <c r="F68" s="1" t="n">
        <v>44.0285335161178</v>
      </c>
      <c r="G68" s="1" t="n">
        <v>1.39117404070391</v>
      </c>
      <c r="H68" s="1" t="n">
        <v>0.401692136318448</v>
      </c>
      <c r="I68" s="3" t="n">
        <v>2.28836482993758E-006</v>
      </c>
      <c r="J68" s="3" t="n">
        <v>8.07213801095332E-005</v>
      </c>
    </row>
    <row r="69" customFormat="false" ht="16" hidden="false" customHeight="false" outlineLevel="0" collapsed="false">
      <c r="A69" s="1" t="n">
        <v>1193</v>
      </c>
      <c r="B69" s="1" t="s">
        <v>1078</v>
      </c>
      <c r="C69" s="1" t="s">
        <v>1079</v>
      </c>
      <c r="D69" s="1" t="s">
        <v>1080</v>
      </c>
      <c r="E69" s="1" t="s">
        <v>21</v>
      </c>
      <c r="F69" s="1" t="n">
        <v>547.603556933508</v>
      </c>
      <c r="G69" s="1" t="n">
        <v>1.3911091920116</v>
      </c>
      <c r="H69" s="1" t="n">
        <v>0.275668229632536</v>
      </c>
      <c r="I69" s="3" t="n">
        <v>2.95666299483901E-009</v>
      </c>
      <c r="J69" s="3" t="n">
        <v>2.1533626657437E-007</v>
      </c>
    </row>
    <row r="70" customFormat="false" ht="16" hidden="false" customHeight="false" outlineLevel="0" collapsed="false">
      <c r="A70" s="1" t="n">
        <v>12273</v>
      </c>
      <c r="B70" s="1" t="s">
        <v>1081</v>
      </c>
      <c r="C70" s="1" t="s">
        <v>1082</v>
      </c>
      <c r="E70" s="1" t="s">
        <v>21</v>
      </c>
      <c r="F70" s="1" t="n">
        <v>23.0833721720711</v>
      </c>
      <c r="G70" s="1" t="n">
        <v>1.39009820226927</v>
      </c>
      <c r="H70" s="1" t="n">
        <v>0.382059964310822</v>
      </c>
      <c r="I70" s="3" t="n">
        <v>1.30524921326013E-006</v>
      </c>
      <c r="J70" s="3" t="n">
        <v>4.98891468222324E-005</v>
      </c>
    </row>
    <row r="71" customFormat="false" ht="16" hidden="false" customHeight="false" outlineLevel="0" collapsed="false">
      <c r="A71" s="1" t="n">
        <v>9343</v>
      </c>
      <c r="B71" s="1" t="s">
        <v>1083</v>
      </c>
      <c r="C71" s="1" t="s">
        <v>1084</v>
      </c>
      <c r="E71" s="1" t="s">
        <v>21</v>
      </c>
      <c r="F71" s="1" t="n">
        <v>17.9227992972261</v>
      </c>
      <c r="G71" s="1" t="n">
        <v>1.386980908129</v>
      </c>
      <c r="H71" s="1" t="n">
        <v>0.601036032212183</v>
      </c>
      <c r="I71" s="3" t="n">
        <v>3.96486552945278E-005</v>
      </c>
      <c r="J71" s="1" t="n">
        <v>0.000930154911629156</v>
      </c>
    </row>
    <row r="72" customFormat="false" ht="16" hidden="false" customHeight="false" outlineLevel="0" collapsed="false">
      <c r="A72" s="1" t="n">
        <v>5050</v>
      </c>
      <c r="B72" s="1" t="s">
        <v>872</v>
      </c>
      <c r="C72" s="1" t="s">
        <v>873</v>
      </c>
      <c r="E72" s="1" t="s">
        <v>21</v>
      </c>
      <c r="F72" s="1" t="n">
        <v>849.654482662791</v>
      </c>
      <c r="G72" s="1" t="n">
        <v>1.38382086783694</v>
      </c>
      <c r="H72" s="1" t="n">
        <v>0.148313202066908</v>
      </c>
      <c r="I72" s="3" t="n">
        <v>6.9308571995797E-023</v>
      </c>
      <c r="J72" s="3" t="n">
        <v>4.05843274178589E-020</v>
      </c>
    </row>
    <row r="73" customFormat="false" ht="16" hidden="false" customHeight="false" outlineLevel="0" collapsed="false">
      <c r="A73" s="1" t="n">
        <v>12754</v>
      </c>
      <c r="B73" s="1" t="s">
        <v>1085</v>
      </c>
      <c r="C73" s="1" t="s">
        <v>1086</v>
      </c>
      <c r="D73" s="1" t="s">
        <v>1087</v>
      </c>
      <c r="E73" s="1" t="s">
        <v>21</v>
      </c>
      <c r="F73" s="1" t="n">
        <v>1486.23360386914</v>
      </c>
      <c r="G73" s="1" t="n">
        <v>1.35933520181262</v>
      </c>
      <c r="H73" s="1" t="n">
        <v>0.134471719883286</v>
      </c>
      <c r="I73" s="3" t="n">
        <v>3.80076657088842E-026</v>
      </c>
      <c r="J73" s="3" t="n">
        <v>3.47746386445223E-023</v>
      </c>
    </row>
    <row r="74" customFormat="false" ht="16" hidden="false" customHeight="false" outlineLevel="0" collapsed="false">
      <c r="A74" s="1" t="n">
        <v>11510</v>
      </c>
      <c r="B74" s="1" t="s">
        <v>1088</v>
      </c>
      <c r="C74" s="1" t="s">
        <v>1089</v>
      </c>
      <c r="D74" s="1" t="s">
        <v>1090</v>
      </c>
      <c r="E74" s="1" t="s">
        <v>21</v>
      </c>
      <c r="F74" s="1" t="n">
        <v>139.793670948233</v>
      </c>
      <c r="G74" s="1" t="n">
        <v>1.34654606189951</v>
      </c>
      <c r="H74" s="1" t="n">
        <v>0.29408317190593</v>
      </c>
      <c r="I74" s="3" t="n">
        <v>3.61363644493184E-008</v>
      </c>
      <c r="J74" s="3" t="n">
        <v>2.05836668939133E-006</v>
      </c>
    </row>
    <row r="75" customFormat="false" ht="16" hidden="false" customHeight="false" outlineLevel="0" collapsed="false">
      <c r="A75" s="1" t="n">
        <v>3490</v>
      </c>
      <c r="B75" s="1" t="s">
        <v>1091</v>
      </c>
      <c r="C75" s="1" t="s">
        <v>1092</v>
      </c>
      <c r="E75" s="1" t="s">
        <v>21</v>
      </c>
      <c r="F75" s="1" t="n">
        <v>14.8639333411936</v>
      </c>
      <c r="G75" s="1" t="n">
        <v>1.34393035452459</v>
      </c>
      <c r="H75" s="1" t="n">
        <v>0.533003269988687</v>
      </c>
      <c r="I75" s="3" t="n">
        <v>2.84342787750044E-005</v>
      </c>
      <c r="J75" s="1" t="n">
        <v>0.000708676739856224</v>
      </c>
    </row>
    <row r="76" customFormat="false" ht="16" hidden="false" customHeight="false" outlineLevel="0" collapsed="false">
      <c r="A76" s="1" t="n">
        <v>16916</v>
      </c>
      <c r="B76" s="1" t="s">
        <v>1093</v>
      </c>
      <c r="C76" s="1" t="s">
        <v>1094</v>
      </c>
      <c r="D76" s="1" t="s">
        <v>1095</v>
      </c>
      <c r="E76" s="1" t="s">
        <v>42</v>
      </c>
      <c r="F76" s="1" t="n">
        <v>17.4934947763176</v>
      </c>
      <c r="G76" s="1" t="n">
        <v>1.34189329490695</v>
      </c>
      <c r="H76" s="1" t="n">
        <v>0.542437997178605</v>
      </c>
      <c r="I76" s="3" t="n">
        <v>3.15234445814111E-005</v>
      </c>
      <c r="J76" s="1" t="n">
        <v>0.000765293043494656</v>
      </c>
    </row>
    <row r="77" customFormat="false" ht="16" hidden="false" customHeight="false" outlineLevel="0" collapsed="false">
      <c r="A77" s="1" t="n">
        <v>8585</v>
      </c>
      <c r="B77" s="1" t="s">
        <v>1096</v>
      </c>
      <c r="C77" s="1" t="s">
        <v>1097</v>
      </c>
      <c r="E77" s="1" t="s">
        <v>21</v>
      </c>
      <c r="F77" s="1" t="n">
        <v>1258.54808410346</v>
      </c>
      <c r="G77" s="1" t="n">
        <v>1.33462048576828</v>
      </c>
      <c r="H77" s="1" t="n">
        <v>0.205710187570369</v>
      </c>
      <c r="I77" s="3" t="n">
        <v>7.66693398993234E-013</v>
      </c>
      <c r="J77" s="3" t="n">
        <v>1.1223624667862E-010</v>
      </c>
    </row>
    <row r="78" customFormat="false" ht="16" hidden="false" customHeight="false" outlineLevel="0" collapsed="false">
      <c r="A78" s="1" t="n">
        <v>11996</v>
      </c>
      <c r="B78" s="1" t="s">
        <v>1098</v>
      </c>
      <c r="C78" s="1" t="s">
        <v>1099</v>
      </c>
      <c r="E78" s="1" t="s">
        <v>21</v>
      </c>
      <c r="F78" s="1" t="n">
        <v>36.6042165285972</v>
      </c>
      <c r="G78" s="1" t="n">
        <v>1.32116177698651</v>
      </c>
      <c r="H78" s="1" t="n">
        <v>0.355292901778815</v>
      </c>
      <c r="I78" s="3" t="n">
        <v>1.26357597821884E-006</v>
      </c>
      <c r="J78" s="3" t="n">
        <v>4.85498392261038E-005</v>
      </c>
    </row>
    <row r="79" customFormat="false" ht="16" hidden="false" customHeight="false" outlineLevel="0" collapsed="false">
      <c r="A79" s="1" t="n">
        <v>8584</v>
      </c>
      <c r="B79" s="1" t="s">
        <v>1100</v>
      </c>
      <c r="C79" s="1" t="s">
        <v>1101</v>
      </c>
      <c r="E79" s="1" t="s">
        <v>21</v>
      </c>
      <c r="F79" s="1" t="n">
        <v>357.872015230341</v>
      </c>
      <c r="G79" s="1" t="n">
        <v>1.29847821113327</v>
      </c>
      <c r="H79" s="1" t="n">
        <v>0.19597017908014</v>
      </c>
      <c r="I79" s="3" t="n">
        <v>3.72523045482952E-013</v>
      </c>
      <c r="J79" s="3" t="n">
        <v>5.80145198172865E-011</v>
      </c>
    </row>
    <row r="80" customFormat="false" ht="16" hidden="false" customHeight="false" outlineLevel="0" collapsed="false">
      <c r="A80" s="1" t="n">
        <v>12751</v>
      </c>
      <c r="B80" s="1" t="s">
        <v>1102</v>
      </c>
      <c r="C80" s="1" t="s">
        <v>1103</v>
      </c>
      <c r="D80" s="1" t="s">
        <v>1104</v>
      </c>
      <c r="E80" s="1" t="s">
        <v>21</v>
      </c>
      <c r="F80" s="1" t="n">
        <v>51.6072834040564</v>
      </c>
      <c r="G80" s="1" t="n">
        <v>1.29674726422591</v>
      </c>
      <c r="H80" s="1" t="n">
        <v>0.36066990630354</v>
      </c>
      <c r="I80" s="3" t="n">
        <v>2.06332064346109E-006</v>
      </c>
      <c r="J80" s="3" t="n">
        <v>7.36706119503095E-005</v>
      </c>
    </row>
    <row r="81" customFormat="false" ht="16" hidden="false" customHeight="false" outlineLevel="0" collapsed="false">
      <c r="A81" s="1" t="n">
        <v>6376</v>
      </c>
      <c r="B81" s="1" t="s">
        <v>1105</v>
      </c>
      <c r="C81" s="1" t="s">
        <v>1106</v>
      </c>
      <c r="E81" s="1" t="s">
        <v>21</v>
      </c>
      <c r="F81" s="1" t="n">
        <v>110.954884969909</v>
      </c>
      <c r="G81" s="1" t="n">
        <v>1.29205799525302</v>
      </c>
      <c r="H81" s="1" t="n">
        <v>0.244509982261149</v>
      </c>
      <c r="I81" s="3" t="n">
        <v>1.37279055164994E-009</v>
      </c>
      <c r="J81" s="3" t="n">
        <v>1.08044520890341E-007</v>
      </c>
    </row>
    <row r="82" customFormat="false" ht="16" hidden="false" customHeight="false" outlineLevel="0" collapsed="false">
      <c r="A82" s="1" t="n">
        <v>8479</v>
      </c>
      <c r="B82" s="1" t="s">
        <v>1107</v>
      </c>
      <c r="C82" s="1" t="s">
        <v>1108</v>
      </c>
      <c r="E82" s="1" t="s">
        <v>21</v>
      </c>
      <c r="F82" s="1" t="n">
        <v>204.825215971317</v>
      </c>
      <c r="G82" s="1" t="n">
        <v>1.2850981741825</v>
      </c>
      <c r="H82" s="1" t="n">
        <v>0.222297194277716</v>
      </c>
      <c r="I82" s="3" t="n">
        <v>8.56147112853799E-011</v>
      </c>
      <c r="J82" s="3" t="n">
        <v>8.58434081168956E-009</v>
      </c>
    </row>
    <row r="83" customFormat="false" ht="16" hidden="false" customHeight="false" outlineLevel="0" collapsed="false">
      <c r="A83" s="1" t="n">
        <v>9007</v>
      </c>
      <c r="B83" s="1" t="s">
        <v>1109</v>
      </c>
      <c r="C83" s="1" t="s">
        <v>1110</v>
      </c>
      <c r="E83" s="1" t="s">
        <v>21</v>
      </c>
      <c r="F83" s="1" t="n">
        <v>604.226617309733</v>
      </c>
      <c r="G83" s="1" t="n">
        <v>1.27647787924311</v>
      </c>
      <c r="H83" s="1" t="n">
        <v>0.166698035152015</v>
      </c>
      <c r="I83" s="3" t="n">
        <v>2.33526295923942E-016</v>
      </c>
      <c r="J83" s="3" t="n">
        <v>6.21562081096469E-014</v>
      </c>
    </row>
    <row r="84" customFormat="false" ht="16" hidden="false" customHeight="false" outlineLevel="0" collapsed="false">
      <c r="A84" s="1" t="n">
        <v>14847</v>
      </c>
      <c r="B84" s="1" t="s">
        <v>944</v>
      </c>
      <c r="C84" s="1" t="s">
        <v>945</v>
      </c>
      <c r="D84" s="1" t="s">
        <v>946</v>
      </c>
      <c r="E84" s="1" t="s">
        <v>42</v>
      </c>
      <c r="F84" s="1" t="n">
        <v>256.971238923051</v>
      </c>
      <c r="G84" s="1" t="n">
        <v>1.26998942647158</v>
      </c>
      <c r="H84" s="1" t="n">
        <v>0.266843824706742</v>
      </c>
      <c r="I84" s="3" t="n">
        <v>2.23265025193128E-008</v>
      </c>
      <c r="J84" s="3" t="n">
        <v>1.32957797843671E-006</v>
      </c>
    </row>
    <row r="85" customFormat="false" ht="16" hidden="false" customHeight="false" outlineLevel="0" collapsed="false">
      <c r="A85" s="1" t="n">
        <v>10037</v>
      </c>
      <c r="B85" s="1" t="s">
        <v>1111</v>
      </c>
      <c r="C85" s="1" t="s">
        <v>1112</v>
      </c>
      <c r="D85" s="1" t="s">
        <v>1113</v>
      </c>
      <c r="E85" s="1" t="s">
        <v>21</v>
      </c>
      <c r="F85" s="1" t="n">
        <v>464.573156512318</v>
      </c>
      <c r="G85" s="1" t="n">
        <v>1.26153092453202</v>
      </c>
      <c r="H85" s="1" t="n">
        <v>0.252267437234397</v>
      </c>
      <c r="I85" s="3" t="n">
        <v>7.10974632890228E-009</v>
      </c>
      <c r="J85" s="3" t="n">
        <v>4.77429250040369E-007</v>
      </c>
    </row>
    <row r="86" customFormat="false" ht="16" hidden="false" customHeight="false" outlineLevel="0" collapsed="false">
      <c r="A86" s="1" t="n">
        <v>7493</v>
      </c>
      <c r="B86" s="1" t="s">
        <v>331</v>
      </c>
      <c r="C86" s="1" t="s">
        <v>332</v>
      </c>
      <c r="E86" s="1" t="s">
        <v>21</v>
      </c>
      <c r="F86" s="1" t="n">
        <v>648.32134685213</v>
      </c>
      <c r="G86" s="1" t="n">
        <v>1.25648323195134</v>
      </c>
      <c r="H86" s="1" t="n">
        <v>0.180671243657867</v>
      </c>
      <c r="I86" s="3" t="n">
        <v>4.88960053322311E-014</v>
      </c>
      <c r="J86" s="3" t="n">
        <v>8.32312351230849E-012</v>
      </c>
    </row>
    <row r="87" customFormat="false" ht="16" hidden="false" customHeight="false" outlineLevel="0" collapsed="false">
      <c r="A87" s="1" t="n">
        <v>12764</v>
      </c>
      <c r="B87" s="1" t="s">
        <v>1114</v>
      </c>
      <c r="C87" s="1" t="s">
        <v>1115</v>
      </c>
      <c r="D87" s="1" t="s">
        <v>1116</v>
      </c>
      <c r="E87" s="1" t="s">
        <v>21</v>
      </c>
      <c r="F87" s="1" t="n">
        <v>108.356145390195</v>
      </c>
      <c r="G87" s="1" t="n">
        <v>1.25364028565159</v>
      </c>
      <c r="H87" s="1" t="n">
        <v>0.194523203386353</v>
      </c>
      <c r="I87" s="3" t="n">
        <v>1.61920833184507E-012</v>
      </c>
      <c r="J87" s="3" t="n">
        <v>2.19477692313703E-010</v>
      </c>
    </row>
    <row r="88" customFormat="false" ht="16" hidden="false" customHeight="false" outlineLevel="0" collapsed="false">
      <c r="A88" s="1" t="n">
        <v>5184</v>
      </c>
      <c r="B88" s="1" t="s">
        <v>1117</v>
      </c>
      <c r="C88" s="1" t="s">
        <v>1118</v>
      </c>
      <c r="E88" s="1" t="s">
        <v>21</v>
      </c>
      <c r="F88" s="1" t="n">
        <v>362.806207156646</v>
      </c>
      <c r="G88" s="1" t="n">
        <v>1.24426694779388</v>
      </c>
      <c r="H88" s="1" t="n">
        <v>0.215667943972205</v>
      </c>
      <c r="I88" s="3" t="n">
        <v>1.15400624959158E-010</v>
      </c>
      <c r="J88" s="3" t="n">
        <v>1.10415016259942E-008</v>
      </c>
    </row>
    <row r="89" customFormat="false" ht="16" hidden="false" customHeight="false" outlineLevel="0" collapsed="false">
      <c r="A89" s="1" t="n">
        <v>13269</v>
      </c>
      <c r="B89" s="1" t="s">
        <v>571</v>
      </c>
      <c r="C89" s="1" t="s">
        <v>572</v>
      </c>
      <c r="E89" s="1" t="s">
        <v>21</v>
      </c>
      <c r="F89" s="1" t="n">
        <v>938.710316098179</v>
      </c>
      <c r="G89" s="1" t="n">
        <v>1.23052788682911</v>
      </c>
      <c r="H89" s="1" t="n">
        <v>0.171786635389675</v>
      </c>
      <c r="I89" s="3" t="n">
        <v>1.27598446238247E-014</v>
      </c>
      <c r="J89" s="3" t="n">
        <v>2.36444766390089E-012</v>
      </c>
    </row>
    <row r="90" customFormat="false" ht="16" hidden="false" customHeight="false" outlineLevel="0" collapsed="false">
      <c r="A90" s="1" t="n">
        <v>4107</v>
      </c>
      <c r="B90" s="1" t="s">
        <v>129</v>
      </c>
      <c r="C90" s="1" t="s">
        <v>130</v>
      </c>
      <c r="E90" s="1" t="s">
        <v>21</v>
      </c>
      <c r="F90" s="1" t="n">
        <v>225.336694856124</v>
      </c>
      <c r="G90" s="1" t="n">
        <v>1.22562606026308</v>
      </c>
      <c r="H90" s="1" t="n">
        <v>0.174902139721779</v>
      </c>
      <c r="I90" s="3" t="n">
        <v>4.03618311686348E-014</v>
      </c>
      <c r="J90" s="3" t="n">
        <v>6.95125701738406E-012</v>
      </c>
    </row>
    <row r="91" customFormat="false" ht="16" hidden="false" customHeight="false" outlineLevel="0" collapsed="false">
      <c r="A91" s="1" t="n">
        <v>11029</v>
      </c>
      <c r="B91" s="1" t="s">
        <v>127</v>
      </c>
      <c r="C91" s="1" t="s">
        <v>128</v>
      </c>
      <c r="E91" s="1" t="s">
        <v>21</v>
      </c>
      <c r="F91" s="1" t="n">
        <v>67.8755366914916</v>
      </c>
      <c r="G91" s="1" t="n">
        <v>1.22170739664835</v>
      </c>
      <c r="H91" s="1" t="n">
        <v>0.21945743715031</v>
      </c>
      <c r="I91" s="3" t="n">
        <v>4.22666723413517E-010</v>
      </c>
      <c r="J91" s="3" t="n">
        <v>3.682987002411E-008</v>
      </c>
    </row>
    <row r="92" customFormat="false" ht="16" hidden="false" customHeight="false" outlineLevel="0" collapsed="false">
      <c r="A92" s="1" t="n">
        <v>1178</v>
      </c>
      <c r="B92" s="1" t="s">
        <v>1119</v>
      </c>
      <c r="C92" s="1" t="s">
        <v>1120</v>
      </c>
      <c r="D92" s="1" t="s">
        <v>1121</v>
      </c>
      <c r="E92" s="1" t="s">
        <v>21</v>
      </c>
      <c r="F92" s="1" t="n">
        <v>112.107466046176</v>
      </c>
      <c r="G92" s="1" t="n">
        <v>1.21419854762581</v>
      </c>
      <c r="H92" s="1" t="n">
        <v>0.389202380884533</v>
      </c>
      <c r="I92" s="3" t="n">
        <v>1.04224893504594E-005</v>
      </c>
      <c r="J92" s="1" t="n">
        <v>0.000298580864190558</v>
      </c>
    </row>
    <row r="93" customFormat="false" ht="16" hidden="false" customHeight="false" outlineLevel="0" collapsed="false">
      <c r="A93" s="1" t="n">
        <v>11291</v>
      </c>
      <c r="B93" s="1" t="s">
        <v>102</v>
      </c>
      <c r="C93" s="1" t="s">
        <v>103</v>
      </c>
      <c r="E93" s="1" t="s">
        <v>21</v>
      </c>
      <c r="F93" s="1" t="n">
        <v>33.4829283833446</v>
      </c>
      <c r="G93" s="1" t="n">
        <v>1.21398342284074</v>
      </c>
      <c r="H93" s="1" t="n">
        <v>0.31856699074919</v>
      </c>
      <c r="I93" s="3" t="n">
        <v>1.38944572379123E-006</v>
      </c>
      <c r="J93" s="3" t="n">
        <v>5.21540921809738E-005</v>
      </c>
    </row>
    <row r="94" customFormat="false" ht="16" hidden="false" customHeight="false" outlineLevel="0" collapsed="false">
      <c r="A94" s="1" t="n">
        <v>9167</v>
      </c>
      <c r="B94" s="1" t="s">
        <v>1122</v>
      </c>
      <c r="C94" s="1" t="s">
        <v>1123</v>
      </c>
      <c r="E94" s="1" t="s">
        <v>21</v>
      </c>
      <c r="F94" s="1" t="n">
        <v>1474.43054927068</v>
      </c>
      <c r="G94" s="1" t="n">
        <v>1.2103512298203</v>
      </c>
      <c r="H94" s="1" t="n">
        <v>0.159934983627891</v>
      </c>
      <c r="I94" s="3" t="n">
        <v>6.97308603671816E-016</v>
      </c>
      <c r="J94" s="3" t="n">
        <v>1.59498447642996E-013</v>
      </c>
    </row>
    <row r="95" customFormat="false" ht="16" hidden="false" customHeight="false" outlineLevel="0" collapsed="false">
      <c r="A95" s="1" t="n">
        <v>3925</v>
      </c>
      <c r="B95" s="1" t="s">
        <v>1124</v>
      </c>
      <c r="C95" s="1" t="s">
        <v>1125</v>
      </c>
      <c r="E95" s="1" t="s">
        <v>21</v>
      </c>
      <c r="F95" s="1" t="n">
        <v>848.74517195928</v>
      </c>
      <c r="G95" s="1" t="n">
        <v>1.19956222617514</v>
      </c>
      <c r="H95" s="1" t="n">
        <v>0.242800993210764</v>
      </c>
      <c r="I95" s="3" t="n">
        <v>1.33044382187383E-008</v>
      </c>
      <c r="J95" s="3" t="n">
        <v>8.29892015536864E-007</v>
      </c>
    </row>
    <row r="96" customFormat="false" ht="16" hidden="false" customHeight="false" outlineLevel="0" collapsed="false">
      <c r="A96" s="1" t="n">
        <v>10171</v>
      </c>
      <c r="B96" s="1" t="s">
        <v>118</v>
      </c>
      <c r="C96" s="1" t="s">
        <v>119</v>
      </c>
      <c r="D96" s="1" t="s">
        <v>120</v>
      </c>
      <c r="E96" s="1" t="s">
        <v>42</v>
      </c>
      <c r="F96" s="1" t="n">
        <v>2843.6599098496</v>
      </c>
      <c r="G96" s="1" t="n">
        <v>1.19724301955277</v>
      </c>
      <c r="H96" s="1" t="n">
        <v>0.0897408660359324</v>
      </c>
      <c r="I96" s="3" t="n">
        <v>2.72593231765397E-042</v>
      </c>
      <c r="J96" s="3" t="n">
        <v>1.33016410660455E-038</v>
      </c>
    </row>
    <row r="97" customFormat="false" ht="16" hidden="false" customHeight="false" outlineLevel="0" collapsed="false">
      <c r="A97" s="1" t="n">
        <v>893</v>
      </c>
      <c r="B97" s="1" t="s">
        <v>22</v>
      </c>
      <c r="C97" s="1" t="s">
        <v>23</v>
      </c>
      <c r="D97" s="1" t="s">
        <v>24</v>
      </c>
      <c r="E97" s="1" t="s">
        <v>21</v>
      </c>
      <c r="F97" s="1" t="n">
        <v>12.743007459495</v>
      </c>
      <c r="G97" s="1" t="n">
        <v>1.19277144667884</v>
      </c>
      <c r="H97" s="1" t="n">
        <v>0.778286108466435</v>
      </c>
      <c r="I97" s="1" t="n">
        <v>0.000222493365954192</v>
      </c>
      <c r="J97" s="1" t="n">
        <v>0.00388209819332945</v>
      </c>
    </row>
    <row r="98" customFormat="false" ht="16" hidden="false" customHeight="false" outlineLevel="0" collapsed="false">
      <c r="A98" s="1" t="n">
        <v>10564</v>
      </c>
      <c r="B98" s="1" t="s">
        <v>1126</v>
      </c>
      <c r="C98" s="1" t="s">
        <v>1127</v>
      </c>
      <c r="E98" s="1" t="s">
        <v>21</v>
      </c>
      <c r="F98" s="1" t="n">
        <v>460.488029488514</v>
      </c>
      <c r="G98" s="1" t="n">
        <v>1.19047930574193</v>
      </c>
      <c r="H98" s="1" t="n">
        <v>0.270088665600395</v>
      </c>
      <c r="I98" s="3" t="n">
        <v>1.59965781078046E-007</v>
      </c>
      <c r="J98" s="3" t="n">
        <v>7.62781455765967E-006</v>
      </c>
    </row>
    <row r="99" customFormat="false" ht="16" hidden="false" customHeight="false" outlineLevel="0" collapsed="false">
      <c r="A99" s="1" t="n">
        <v>11735</v>
      </c>
      <c r="B99" s="1" t="s">
        <v>1128</v>
      </c>
      <c r="C99" s="1" t="s">
        <v>1129</v>
      </c>
      <c r="D99" s="1" t="s">
        <v>1130</v>
      </c>
      <c r="E99" s="1" t="s">
        <v>42</v>
      </c>
      <c r="F99" s="1" t="n">
        <v>156.413842151534</v>
      </c>
      <c r="G99" s="1" t="n">
        <v>1.18173095148185</v>
      </c>
      <c r="H99" s="1" t="n">
        <v>0.260220062674888</v>
      </c>
      <c r="I99" s="3" t="n">
        <v>9.38960867903886E-008</v>
      </c>
      <c r="J99" s="3" t="n">
        <v>4.73980970525689E-006</v>
      </c>
    </row>
    <row r="100" customFormat="false" ht="16" hidden="false" customHeight="false" outlineLevel="0" collapsed="false">
      <c r="A100" s="1" t="n">
        <v>1702</v>
      </c>
      <c r="B100" s="1" t="s">
        <v>856</v>
      </c>
      <c r="C100" s="1" t="s">
        <v>857</v>
      </c>
      <c r="E100" s="1" t="s">
        <v>21</v>
      </c>
      <c r="F100" s="1" t="n">
        <v>441.214993047023</v>
      </c>
      <c r="G100" s="1" t="n">
        <v>1.17674462879743</v>
      </c>
      <c r="H100" s="1" t="n">
        <v>0.183907471730483</v>
      </c>
      <c r="I100" s="3" t="n">
        <v>3.45250067979488E-012</v>
      </c>
      <c r="J100" s="3" t="n">
        <v>4.43343486416818E-010</v>
      </c>
    </row>
    <row r="101" customFormat="false" ht="16" hidden="false" customHeight="false" outlineLevel="0" collapsed="false">
      <c r="A101" s="1" t="n">
        <v>10582</v>
      </c>
      <c r="B101" s="1" t="s">
        <v>903</v>
      </c>
      <c r="C101" s="1" t="s">
        <v>904</v>
      </c>
      <c r="E101" s="1" t="s">
        <v>21</v>
      </c>
      <c r="F101" s="1" t="n">
        <v>1287.60734085147</v>
      </c>
      <c r="G101" s="1" t="n">
        <v>1.17028687387238</v>
      </c>
      <c r="H101" s="1" t="n">
        <v>0.195779112947756</v>
      </c>
      <c r="I101" s="3" t="n">
        <v>5.08605280850444E-011</v>
      </c>
      <c r="J101" s="3" t="n">
        <v>5.3564551844386E-009</v>
      </c>
    </row>
    <row r="102" customFormat="false" ht="16" hidden="false" customHeight="false" outlineLevel="0" collapsed="false">
      <c r="A102" s="1" t="n">
        <v>13679</v>
      </c>
      <c r="B102" s="1" t="s">
        <v>1131</v>
      </c>
      <c r="C102" s="1" t="s">
        <v>1132</v>
      </c>
      <c r="E102" s="1" t="s">
        <v>21</v>
      </c>
      <c r="F102" s="1" t="n">
        <v>138.484502016216</v>
      </c>
      <c r="G102" s="1" t="n">
        <v>1.16774994876765</v>
      </c>
      <c r="H102" s="1" t="n">
        <v>0.19238737446669</v>
      </c>
      <c r="I102" s="3" t="n">
        <v>2.93352579062378E-011</v>
      </c>
      <c r="J102" s="3" t="n">
        <v>3.27815908770546E-009</v>
      </c>
    </row>
    <row r="103" customFormat="false" ht="16" hidden="false" customHeight="false" outlineLevel="0" collapsed="false">
      <c r="A103" s="1" t="n">
        <v>4465</v>
      </c>
      <c r="B103" s="1" t="s">
        <v>1133</v>
      </c>
      <c r="C103" s="1" t="s">
        <v>1134</v>
      </c>
      <c r="D103" s="1" t="s">
        <v>1135</v>
      </c>
      <c r="E103" s="1" t="s">
        <v>21</v>
      </c>
      <c r="F103" s="1" t="n">
        <v>45.8496664410977</v>
      </c>
      <c r="G103" s="1" t="n">
        <v>1.16494611591292</v>
      </c>
      <c r="H103" s="1" t="n">
        <v>0.791660216756148</v>
      </c>
      <c r="I103" s="1" t="n">
        <v>0.000257493291188596</v>
      </c>
      <c r="J103" s="1" t="n">
        <v>0.00440355641321245</v>
      </c>
    </row>
    <row r="104" customFormat="false" ht="16" hidden="false" customHeight="false" outlineLevel="0" collapsed="false">
      <c r="A104" s="1" t="n">
        <v>3674</v>
      </c>
      <c r="B104" s="1" t="s">
        <v>1136</v>
      </c>
      <c r="C104" s="1" t="s">
        <v>1137</v>
      </c>
      <c r="E104" s="1" t="s">
        <v>21</v>
      </c>
      <c r="F104" s="1" t="n">
        <v>700.626952748021</v>
      </c>
      <c r="G104" s="1" t="n">
        <v>1.16336108769418</v>
      </c>
      <c r="H104" s="1" t="n">
        <v>0.162751246896326</v>
      </c>
      <c r="I104" s="3" t="n">
        <v>2.13911856045688E-014</v>
      </c>
      <c r="J104" s="3" t="n">
        <v>3.81884836664978E-012</v>
      </c>
    </row>
    <row r="105" customFormat="false" ht="16" hidden="false" customHeight="false" outlineLevel="0" collapsed="false">
      <c r="A105" s="1" t="n">
        <v>8043</v>
      </c>
      <c r="B105" s="1" t="s">
        <v>840</v>
      </c>
      <c r="C105" s="1" t="s">
        <v>841</v>
      </c>
      <c r="E105" s="1" t="s">
        <v>21</v>
      </c>
      <c r="F105" s="1" t="n">
        <v>284.380655558686</v>
      </c>
      <c r="G105" s="1" t="n">
        <v>1.16298411968609</v>
      </c>
      <c r="H105" s="1" t="n">
        <v>0.265471097734745</v>
      </c>
      <c r="I105" s="3" t="n">
        <v>2.03311114298321E-007</v>
      </c>
      <c r="J105" s="3" t="n">
        <v>9.12966687795436E-006</v>
      </c>
    </row>
    <row r="106" customFormat="false" ht="16" hidden="false" customHeight="false" outlineLevel="0" collapsed="false">
      <c r="A106" s="1" t="n">
        <v>2193</v>
      </c>
      <c r="B106" s="1" t="s">
        <v>1138</v>
      </c>
      <c r="C106" s="1" t="s">
        <v>1139</v>
      </c>
      <c r="D106" s="1" t="s">
        <v>1140</v>
      </c>
      <c r="E106" s="1" t="s">
        <v>21</v>
      </c>
      <c r="F106" s="1" t="n">
        <v>233.851224404533</v>
      </c>
      <c r="G106" s="1" t="n">
        <v>1.15672738584387</v>
      </c>
      <c r="H106" s="1" t="n">
        <v>0.210302181874317</v>
      </c>
      <c r="I106" s="3" t="n">
        <v>8.86523907288067E-010</v>
      </c>
      <c r="J106" s="3" t="n">
        <v>7.29091206673596E-008</v>
      </c>
    </row>
    <row r="107" customFormat="false" ht="16" hidden="false" customHeight="false" outlineLevel="0" collapsed="false">
      <c r="A107" s="1" t="n">
        <v>3221</v>
      </c>
      <c r="B107" s="1" t="s">
        <v>796</v>
      </c>
      <c r="C107" s="1" t="s">
        <v>797</v>
      </c>
      <c r="E107" s="1" t="s">
        <v>21</v>
      </c>
      <c r="F107" s="1" t="n">
        <v>411.108576550258</v>
      </c>
      <c r="G107" s="1" t="n">
        <v>1.15329725780053</v>
      </c>
      <c r="H107" s="1" t="n">
        <v>0.279784727027542</v>
      </c>
      <c r="I107" s="3" t="n">
        <v>5.88410982430816E-007</v>
      </c>
      <c r="J107" s="3" t="n">
        <v>2.40745955529912E-005</v>
      </c>
    </row>
    <row r="108" customFormat="false" ht="16" hidden="false" customHeight="false" outlineLevel="0" collapsed="false">
      <c r="A108" s="1" t="n">
        <v>5795</v>
      </c>
      <c r="B108" s="1" t="s">
        <v>1141</v>
      </c>
      <c r="C108" s="1" t="s">
        <v>1142</v>
      </c>
      <c r="E108" s="1" t="s">
        <v>21</v>
      </c>
      <c r="F108" s="1" t="n">
        <v>1209.90844844698</v>
      </c>
      <c r="G108" s="1" t="n">
        <v>1.15314214196674</v>
      </c>
      <c r="H108" s="1" t="n">
        <v>0.155937773959409</v>
      </c>
      <c r="I108" s="3" t="n">
        <v>3.67769378509143E-015</v>
      </c>
      <c r="J108" s="3" t="n">
        <v>7.37503552328129E-013</v>
      </c>
    </row>
    <row r="109" customFormat="false" ht="16" hidden="false" customHeight="false" outlineLevel="0" collapsed="false">
      <c r="A109" s="1" t="n">
        <v>6850</v>
      </c>
      <c r="B109" s="1" t="s">
        <v>1143</v>
      </c>
      <c r="C109" s="1" t="s">
        <v>1144</v>
      </c>
      <c r="E109" s="1" t="s">
        <v>21</v>
      </c>
      <c r="F109" s="1" t="n">
        <v>168.008584313064</v>
      </c>
      <c r="G109" s="1" t="n">
        <v>1.14247903737867</v>
      </c>
      <c r="H109" s="1" t="n">
        <v>0.143958075469237</v>
      </c>
      <c r="I109" s="3" t="n">
        <v>5.83047407101882E-017</v>
      </c>
      <c r="J109" s="3" t="n">
        <v>1.77817312345093E-014</v>
      </c>
    </row>
    <row r="110" customFormat="false" ht="16" hidden="false" customHeight="false" outlineLevel="0" collapsed="false">
      <c r="A110" s="1" t="n">
        <v>9814</v>
      </c>
      <c r="B110" s="1" t="s">
        <v>1145</v>
      </c>
      <c r="C110" s="1" t="s">
        <v>1146</v>
      </c>
      <c r="E110" s="1" t="s">
        <v>21</v>
      </c>
      <c r="F110" s="1" t="n">
        <v>28.7438389215672</v>
      </c>
      <c r="G110" s="1" t="n">
        <v>1.13500152100705</v>
      </c>
      <c r="H110" s="1" t="n">
        <v>0.434395592664828</v>
      </c>
      <c r="I110" s="3" t="n">
        <v>4.16115868857184E-005</v>
      </c>
      <c r="J110" s="1" t="n">
        <v>0.000962325466698313</v>
      </c>
    </row>
    <row r="111" customFormat="false" ht="16" hidden="false" customHeight="false" outlineLevel="0" collapsed="false">
      <c r="A111" s="1" t="n">
        <v>7341</v>
      </c>
      <c r="B111" s="1" t="s">
        <v>299</v>
      </c>
      <c r="C111" s="1" t="s">
        <v>300</v>
      </c>
      <c r="D111" s="1" t="s">
        <v>301</v>
      </c>
      <c r="E111" s="1" t="s">
        <v>21</v>
      </c>
      <c r="F111" s="1" t="n">
        <v>660.101505265388</v>
      </c>
      <c r="G111" s="1" t="n">
        <v>1.13421060257993</v>
      </c>
      <c r="H111" s="1" t="n">
        <v>0.213703667080267</v>
      </c>
      <c r="I111" s="3" t="n">
        <v>2.87132178558187E-009</v>
      </c>
      <c r="J111" s="3" t="n">
        <v>2.10166398095665E-007</v>
      </c>
    </row>
    <row r="112" customFormat="false" ht="16" hidden="false" customHeight="false" outlineLevel="0" collapsed="false">
      <c r="A112" s="1" t="n">
        <v>1668</v>
      </c>
      <c r="B112" s="1" t="s">
        <v>1147</v>
      </c>
      <c r="C112" s="1" t="s">
        <v>1148</v>
      </c>
      <c r="D112" s="1" t="s">
        <v>1149</v>
      </c>
      <c r="E112" s="1" t="s">
        <v>21</v>
      </c>
      <c r="F112" s="1" t="n">
        <v>1054.40061643824</v>
      </c>
      <c r="G112" s="1" t="n">
        <v>1.12663139267611</v>
      </c>
      <c r="H112" s="1" t="n">
        <v>0.145336606020601</v>
      </c>
      <c r="I112" s="3" t="n">
        <v>2.78126527793441E-016</v>
      </c>
      <c r="J112" s="3" t="n">
        <v>6.90083769553929E-014</v>
      </c>
    </row>
    <row r="113" customFormat="false" ht="16" hidden="false" customHeight="false" outlineLevel="0" collapsed="false">
      <c r="A113" s="1" t="n">
        <v>5826</v>
      </c>
      <c r="B113" s="1" t="s">
        <v>325</v>
      </c>
      <c r="C113" s="1" t="s">
        <v>326</v>
      </c>
      <c r="D113" s="1" t="s">
        <v>327</v>
      </c>
      <c r="E113" s="1" t="s">
        <v>21</v>
      </c>
      <c r="F113" s="1" t="n">
        <v>200.381946710776</v>
      </c>
      <c r="G113" s="1" t="n">
        <v>1.12599258619712</v>
      </c>
      <c r="H113" s="1" t="n">
        <v>0.177217842598147</v>
      </c>
      <c r="I113" s="3" t="n">
        <v>6.23437271426331E-012</v>
      </c>
      <c r="J113" s="3" t="n">
        <v>7.8004258259915E-010</v>
      </c>
    </row>
    <row r="114" customFormat="false" ht="16" hidden="false" customHeight="false" outlineLevel="0" collapsed="false">
      <c r="A114" s="1" t="n">
        <v>8306</v>
      </c>
      <c r="B114" s="1" t="s">
        <v>1150</v>
      </c>
      <c r="C114" s="1" t="s">
        <v>1151</v>
      </c>
      <c r="E114" s="1" t="s">
        <v>21</v>
      </c>
      <c r="F114" s="1" t="n">
        <v>2933.32071006879</v>
      </c>
      <c r="G114" s="1" t="n">
        <v>1.11648767936677</v>
      </c>
      <c r="H114" s="1" t="n">
        <v>0.112308489217605</v>
      </c>
      <c r="I114" s="3" t="n">
        <v>9.21191093232769E-025</v>
      </c>
      <c r="J114" s="3" t="n">
        <v>7.49184245213029E-022</v>
      </c>
    </row>
    <row r="115" customFormat="false" ht="16" hidden="false" customHeight="false" outlineLevel="0" collapsed="false">
      <c r="A115" s="1" t="n">
        <v>6115</v>
      </c>
      <c r="B115" s="1" t="s">
        <v>1152</v>
      </c>
      <c r="C115" s="1" t="s">
        <v>1153</v>
      </c>
      <c r="D115" s="1" t="s">
        <v>1154</v>
      </c>
      <c r="E115" s="1" t="s">
        <v>21</v>
      </c>
      <c r="F115" s="1" t="n">
        <v>451.083956367668</v>
      </c>
      <c r="G115" s="1" t="n">
        <v>1.11612809022591</v>
      </c>
      <c r="H115" s="1" t="n">
        <v>0.15016046498646</v>
      </c>
      <c r="I115" s="3" t="n">
        <v>3.45670813414379E-015</v>
      </c>
      <c r="J115" s="3" t="n">
        <v>7.02815977440708E-013</v>
      </c>
    </row>
    <row r="116" customFormat="false" ht="16" hidden="false" customHeight="false" outlineLevel="0" collapsed="false">
      <c r="A116" s="1" t="n">
        <v>9309</v>
      </c>
      <c r="B116" s="1" t="s">
        <v>1155</v>
      </c>
      <c r="C116" s="1" t="s">
        <v>1156</v>
      </c>
      <c r="E116" s="1" t="s">
        <v>21</v>
      </c>
      <c r="F116" s="1" t="n">
        <v>1444.88659010897</v>
      </c>
      <c r="G116" s="1" t="n">
        <v>1.09567496359605</v>
      </c>
      <c r="H116" s="1" t="n">
        <v>0.112631784081453</v>
      </c>
      <c r="I116" s="3" t="n">
        <v>8.69528118105591E-024</v>
      </c>
      <c r="J116" s="3" t="n">
        <v>5.78591914588534E-021</v>
      </c>
    </row>
    <row r="117" customFormat="false" ht="16" hidden="false" customHeight="false" outlineLevel="0" collapsed="false">
      <c r="A117" s="1" t="n">
        <v>14929</v>
      </c>
      <c r="B117" s="1" t="s">
        <v>1157</v>
      </c>
      <c r="C117" s="1" t="s">
        <v>1158</v>
      </c>
      <c r="D117" s="1" t="s">
        <v>1159</v>
      </c>
      <c r="E117" s="1" t="s">
        <v>42</v>
      </c>
      <c r="F117" s="1" t="n">
        <v>23.5096100009722</v>
      </c>
      <c r="G117" s="1" t="n">
        <v>1.09184773716463</v>
      </c>
      <c r="H117" s="1" t="n">
        <v>0.518945149018662</v>
      </c>
      <c r="I117" s="1" t="n">
        <v>0.000121756314719217</v>
      </c>
      <c r="J117" s="1" t="n">
        <v>0.00237652092156616</v>
      </c>
    </row>
    <row r="118" customFormat="false" ht="16" hidden="false" customHeight="false" outlineLevel="0" collapsed="false">
      <c r="A118" s="1" t="n">
        <v>12986</v>
      </c>
      <c r="B118" s="1" t="s">
        <v>1160</v>
      </c>
      <c r="C118" s="1" t="s">
        <v>1161</v>
      </c>
      <c r="D118" s="1" t="s">
        <v>1162</v>
      </c>
      <c r="E118" s="1" t="s">
        <v>21</v>
      </c>
      <c r="F118" s="1" t="n">
        <v>93.4799050647317</v>
      </c>
      <c r="G118" s="1" t="n">
        <v>1.08788388314488</v>
      </c>
      <c r="H118" s="1" t="n">
        <v>0.266786903035645</v>
      </c>
      <c r="I118" s="3" t="n">
        <v>9.04647449187232E-007</v>
      </c>
      <c r="J118" s="3" t="n">
        <v>3.55998226039029E-005</v>
      </c>
    </row>
    <row r="119" customFormat="false" ht="16" hidden="false" customHeight="false" outlineLevel="0" collapsed="false">
      <c r="A119" s="1" t="n">
        <v>5299</v>
      </c>
      <c r="B119" s="1" t="s">
        <v>308</v>
      </c>
      <c r="C119" s="1" t="s">
        <v>309</v>
      </c>
      <c r="D119" s="1" t="s">
        <v>310</v>
      </c>
      <c r="E119" s="1" t="s">
        <v>21</v>
      </c>
      <c r="F119" s="1" t="n">
        <v>36.5237260651187</v>
      </c>
      <c r="G119" s="1" t="n">
        <v>1.08091742885025</v>
      </c>
      <c r="H119" s="1" t="n">
        <v>0.253135891251789</v>
      </c>
      <c r="I119" s="3" t="n">
        <v>4.53390111400026E-007</v>
      </c>
      <c r="J119" s="3" t="n">
        <v>1.90723501171982E-005</v>
      </c>
    </row>
    <row r="120" customFormat="false" ht="16" hidden="false" customHeight="false" outlineLevel="0" collapsed="false">
      <c r="A120" s="1" t="n">
        <v>5746</v>
      </c>
      <c r="B120" s="1" t="s">
        <v>1163</v>
      </c>
      <c r="C120" s="1" t="s">
        <v>1164</v>
      </c>
      <c r="E120" s="1" t="s">
        <v>21</v>
      </c>
      <c r="F120" s="1" t="n">
        <v>141.71087989952</v>
      </c>
      <c r="G120" s="1" t="n">
        <v>1.07661004821552</v>
      </c>
      <c r="H120" s="1" t="n">
        <v>0.234445947317691</v>
      </c>
      <c r="I120" s="3" t="n">
        <v>1.23082013850392E-007</v>
      </c>
      <c r="J120" s="3" t="n">
        <v>6.02607893229394E-006</v>
      </c>
    </row>
    <row r="121" customFormat="false" ht="16" hidden="false" customHeight="false" outlineLevel="0" collapsed="false">
      <c r="A121" s="1" t="n">
        <v>13295</v>
      </c>
      <c r="B121" s="1" t="s">
        <v>469</v>
      </c>
      <c r="C121" s="1" t="s">
        <v>470</v>
      </c>
      <c r="E121" s="1" t="s">
        <v>21</v>
      </c>
      <c r="F121" s="1" t="n">
        <v>75.61725157492</v>
      </c>
      <c r="G121" s="1" t="n">
        <v>1.07589136553944</v>
      </c>
      <c r="H121" s="1" t="n">
        <v>0.239437334079408</v>
      </c>
      <c r="I121" s="3" t="n">
        <v>1.88142779557438E-007</v>
      </c>
      <c r="J121" s="3" t="n">
        <v>8.60694421856668E-006</v>
      </c>
    </row>
    <row r="122" customFormat="false" ht="16" hidden="false" customHeight="false" outlineLevel="0" collapsed="false">
      <c r="A122" s="1" t="n">
        <v>14202</v>
      </c>
      <c r="B122" s="1" t="s">
        <v>108</v>
      </c>
      <c r="C122" s="1" t="s">
        <v>109</v>
      </c>
      <c r="E122" s="1" t="s">
        <v>21</v>
      </c>
      <c r="F122" s="1" t="n">
        <v>241.667448376931</v>
      </c>
      <c r="G122" s="1" t="n">
        <v>1.07073427321758</v>
      </c>
      <c r="H122" s="1" t="n">
        <v>0.185640409743105</v>
      </c>
      <c r="I122" s="3" t="n">
        <v>3.11748841398949E-010</v>
      </c>
      <c r="J122" s="3" t="n">
        <v>2.74921162002363E-008</v>
      </c>
    </row>
    <row r="123" customFormat="false" ht="16" hidden="false" customHeight="false" outlineLevel="0" collapsed="false">
      <c r="A123" s="1" t="n">
        <v>1071</v>
      </c>
      <c r="B123" s="1" t="s">
        <v>1165</v>
      </c>
      <c r="C123" s="1" t="s">
        <v>1166</v>
      </c>
      <c r="D123" s="1" t="s">
        <v>1166</v>
      </c>
      <c r="E123" s="1" t="s">
        <v>21</v>
      </c>
      <c r="F123" s="1" t="n">
        <v>237.252707360972</v>
      </c>
      <c r="G123" s="1" t="n">
        <v>1.06846992252575</v>
      </c>
      <c r="H123" s="1" t="n">
        <v>0.352682810524468</v>
      </c>
      <c r="I123" s="3" t="n">
        <v>2.05078390779572E-005</v>
      </c>
      <c r="J123" s="1" t="n">
        <v>0.000535141276759741</v>
      </c>
    </row>
    <row r="124" customFormat="false" ht="16" hidden="false" customHeight="false" outlineLevel="0" collapsed="false">
      <c r="A124" s="1" t="n">
        <v>6755</v>
      </c>
      <c r="B124" s="1" t="s">
        <v>1167</v>
      </c>
      <c r="C124" s="1" t="s">
        <v>1168</v>
      </c>
      <c r="E124" s="1" t="s">
        <v>21</v>
      </c>
      <c r="F124" s="1" t="n">
        <v>133.428813111688</v>
      </c>
      <c r="G124" s="1" t="n">
        <v>1.06102577303075</v>
      </c>
      <c r="H124" s="1" t="n">
        <v>0.251272462975596</v>
      </c>
      <c r="I124" s="3" t="n">
        <v>5.88749587264898E-007</v>
      </c>
      <c r="J124" s="3" t="n">
        <v>2.40745955529912E-005</v>
      </c>
    </row>
    <row r="125" customFormat="false" ht="16" hidden="false" customHeight="false" outlineLevel="0" collapsed="false">
      <c r="A125" s="1" t="n">
        <v>2982</v>
      </c>
      <c r="B125" s="1" t="s">
        <v>1169</v>
      </c>
      <c r="C125" s="1" t="s">
        <v>1170</v>
      </c>
      <c r="E125" s="1" t="s">
        <v>21</v>
      </c>
      <c r="F125" s="1" t="n">
        <v>198.310738101314</v>
      </c>
      <c r="G125" s="1" t="n">
        <v>1.05879970004869</v>
      </c>
      <c r="H125" s="1" t="n">
        <v>0.168755074702985</v>
      </c>
      <c r="I125" s="3" t="n">
        <v>1.52561700461404E-011</v>
      </c>
      <c r="J125" s="3" t="n">
        <v>1.7866805864436E-009</v>
      </c>
    </row>
    <row r="126" customFormat="false" ht="16" hidden="false" customHeight="false" outlineLevel="0" collapsed="false">
      <c r="A126" s="1" t="n">
        <v>9390</v>
      </c>
      <c r="B126" s="1" t="s">
        <v>1171</v>
      </c>
      <c r="C126" s="1" t="s">
        <v>1172</v>
      </c>
      <c r="E126" s="1" t="s">
        <v>21</v>
      </c>
      <c r="F126" s="1" t="n">
        <v>78.6350888456699</v>
      </c>
      <c r="G126" s="1" t="n">
        <v>1.05767824489871</v>
      </c>
      <c r="H126" s="1" t="n">
        <v>0.200044982501451</v>
      </c>
      <c r="I126" s="3" t="n">
        <v>4.77695391444234E-009</v>
      </c>
      <c r="J126" s="3" t="n">
        <v>3.36201097853468E-007</v>
      </c>
    </row>
    <row r="127" customFormat="false" ht="16" hidden="false" customHeight="false" outlineLevel="0" collapsed="false">
      <c r="A127" s="1" t="n">
        <v>7423</v>
      </c>
      <c r="B127" s="1" t="s">
        <v>1173</v>
      </c>
      <c r="C127" s="1" t="s">
        <v>1174</v>
      </c>
      <c r="E127" s="1" t="s">
        <v>21</v>
      </c>
      <c r="F127" s="1" t="n">
        <v>39.8637561472962</v>
      </c>
      <c r="G127" s="1" t="n">
        <v>1.05695870518949</v>
      </c>
      <c r="H127" s="1" t="n">
        <v>0.240630108208012</v>
      </c>
      <c r="I127" s="3" t="n">
        <v>3.08453435267701E-007</v>
      </c>
      <c r="J127" s="3" t="n">
        <v>1.33593190499523E-005</v>
      </c>
    </row>
    <row r="128" customFormat="false" ht="16" hidden="false" customHeight="false" outlineLevel="0" collapsed="false">
      <c r="A128" s="1" t="n">
        <v>13737</v>
      </c>
      <c r="B128" s="1" t="s">
        <v>1175</v>
      </c>
      <c r="C128" s="1" t="s">
        <v>1176</v>
      </c>
      <c r="E128" s="1" t="s">
        <v>21</v>
      </c>
      <c r="F128" s="1" t="n">
        <v>205.116186958065</v>
      </c>
      <c r="G128" s="1" t="n">
        <v>1.0543810169469</v>
      </c>
      <c r="H128" s="1" t="n">
        <v>0.231684455162964</v>
      </c>
      <c r="I128" s="3" t="n">
        <v>1.61827536324174E-007</v>
      </c>
      <c r="J128" s="3" t="n">
        <v>7.69153670210903E-006</v>
      </c>
    </row>
    <row r="129" customFormat="false" ht="16" hidden="false" customHeight="false" outlineLevel="0" collapsed="false">
      <c r="A129" s="1" t="n">
        <v>12820</v>
      </c>
      <c r="B129" s="1" t="s">
        <v>1177</v>
      </c>
      <c r="C129" s="1" t="s">
        <v>1178</v>
      </c>
      <c r="E129" s="1" t="s">
        <v>21</v>
      </c>
      <c r="F129" s="1" t="n">
        <v>149.534210934748</v>
      </c>
      <c r="G129" s="1" t="n">
        <v>1.05093507433342</v>
      </c>
      <c r="H129" s="1" t="n">
        <v>0.254089359606216</v>
      </c>
      <c r="I129" s="3" t="n">
        <v>8.43477934433161E-007</v>
      </c>
      <c r="J129" s="3" t="n">
        <v>3.34625297619703E-005</v>
      </c>
    </row>
    <row r="130" customFormat="false" ht="16" hidden="false" customHeight="false" outlineLevel="0" collapsed="false">
      <c r="A130" s="1" t="n">
        <v>13930</v>
      </c>
      <c r="B130" s="1" t="s">
        <v>816</v>
      </c>
      <c r="C130" s="1" t="s">
        <v>817</v>
      </c>
      <c r="D130" s="1" t="s">
        <v>818</v>
      </c>
      <c r="E130" s="1" t="s">
        <v>42</v>
      </c>
      <c r="F130" s="1" t="n">
        <v>215.272067199892</v>
      </c>
      <c r="G130" s="1" t="n">
        <v>1.04733547194708</v>
      </c>
      <c r="H130" s="1" t="n">
        <v>0.174524452084744</v>
      </c>
      <c r="I130" s="3" t="n">
        <v>8.85412315218342E-011</v>
      </c>
      <c r="J130" s="3" t="n">
        <v>8.81738155270837E-009</v>
      </c>
    </row>
    <row r="131" customFormat="false" ht="16" hidden="false" customHeight="false" outlineLevel="0" collapsed="false">
      <c r="A131" s="1" t="n">
        <v>4298</v>
      </c>
      <c r="B131" s="1" t="s">
        <v>798</v>
      </c>
      <c r="C131" s="1" t="s">
        <v>799</v>
      </c>
      <c r="D131" s="1" t="s">
        <v>800</v>
      </c>
      <c r="E131" s="1" t="s">
        <v>21</v>
      </c>
      <c r="F131" s="1" t="n">
        <v>68.1645095116547</v>
      </c>
      <c r="G131" s="1" t="n">
        <v>1.04260249743653</v>
      </c>
      <c r="H131" s="1" t="n">
        <v>0.275793368461802</v>
      </c>
      <c r="I131" s="3" t="n">
        <v>2.89845867607326E-006</v>
      </c>
      <c r="J131" s="3" t="n">
        <v>9.91367676613003E-005</v>
      </c>
    </row>
    <row r="132" customFormat="false" ht="16" hidden="false" customHeight="false" outlineLevel="0" collapsed="false">
      <c r="A132" s="1" t="n">
        <v>11409</v>
      </c>
      <c r="B132" s="1" t="s">
        <v>870</v>
      </c>
      <c r="C132" s="1" t="s">
        <v>871</v>
      </c>
      <c r="E132" s="1" t="s">
        <v>21</v>
      </c>
      <c r="F132" s="1" t="n">
        <v>159.131877626842</v>
      </c>
      <c r="G132" s="1" t="n">
        <v>1.03879382897035</v>
      </c>
      <c r="H132" s="1" t="n">
        <v>0.156809602352679</v>
      </c>
      <c r="I132" s="3" t="n">
        <v>1.72730196114385E-012</v>
      </c>
      <c r="J132" s="3" t="n">
        <v>2.31981407423713E-010</v>
      </c>
    </row>
    <row r="133" customFormat="false" ht="16" hidden="false" customHeight="false" outlineLevel="0" collapsed="false">
      <c r="A133" s="1" t="n">
        <v>10340</v>
      </c>
      <c r="B133" s="1" t="s">
        <v>881</v>
      </c>
      <c r="C133" s="1" t="s">
        <v>882</v>
      </c>
      <c r="D133" s="1" t="s">
        <v>883</v>
      </c>
      <c r="E133" s="1" t="s">
        <v>21</v>
      </c>
      <c r="F133" s="1" t="n">
        <v>262.705661051176</v>
      </c>
      <c r="G133" s="1" t="n">
        <v>1.03702543651488</v>
      </c>
      <c r="H133" s="1" t="n">
        <v>0.148694444402749</v>
      </c>
      <c r="I133" s="3" t="n">
        <v>1.56686947572512E-013</v>
      </c>
      <c r="J133" s="3" t="n">
        <v>2.520593654411E-011</v>
      </c>
    </row>
    <row r="134" customFormat="false" ht="16" hidden="false" customHeight="false" outlineLevel="0" collapsed="false">
      <c r="A134" s="1" t="n">
        <v>8339</v>
      </c>
      <c r="B134" s="1" t="s">
        <v>1179</v>
      </c>
      <c r="C134" s="1" t="s">
        <v>1180</v>
      </c>
      <c r="D134" s="1" t="s">
        <v>1181</v>
      </c>
      <c r="E134" s="1" t="s">
        <v>21</v>
      </c>
      <c r="F134" s="1" t="n">
        <v>94.1856512608056</v>
      </c>
      <c r="G134" s="1" t="n">
        <v>1.03090224626457</v>
      </c>
      <c r="H134" s="1" t="n">
        <v>0.397745530061645</v>
      </c>
      <c r="I134" s="3" t="n">
        <v>5.91559792020073E-005</v>
      </c>
      <c r="J134" s="1" t="n">
        <v>0.00128866723145563</v>
      </c>
    </row>
    <row r="135" customFormat="false" ht="16" hidden="false" customHeight="false" outlineLevel="0" collapsed="false">
      <c r="A135" s="1" t="n">
        <v>10543</v>
      </c>
      <c r="B135" s="1" t="s">
        <v>1182</v>
      </c>
      <c r="C135" s="1" t="s">
        <v>1183</v>
      </c>
      <c r="E135" s="1" t="s">
        <v>21</v>
      </c>
      <c r="F135" s="1" t="n">
        <v>288.830597051968</v>
      </c>
      <c r="G135" s="1" t="n">
        <v>1.02519801586286</v>
      </c>
      <c r="H135" s="1" t="n">
        <v>0.174380880089612</v>
      </c>
      <c r="I135" s="3" t="n">
        <v>2.0666775183516E-010</v>
      </c>
      <c r="J135" s="3" t="n">
        <v>1.87913616094093E-008</v>
      </c>
    </row>
    <row r="136" customFormat="false" ht="16" hidden="false" customHeight="false" outlineLevel="0" collapsed="false">
      <c r="A136" s="1" t="n">
        <v>10860</v>
      </c>
      <c r="B136" s="1" t="s">
        <v>1184</v>
      </c>
      <c r="C136" s="1" t="s">
        <v>1185</v>
      </c>
      <c r="D136" s="1" t="s">
        <v>1186</v>
      </c>
      <c r="E136" s="1" t="s">
        <v>21</v>
      </c>
      <c r="F136" s="1" t="n">
        <v>83.5002375366798</v>
      </c>
      <c r="G136" s="1" t="n">
        <v>1.02308386436308</v>
      </c>
      <c r="H136" s="1" t="n">
        <v>0.207337079141753</v>
      </c>
      <c r="I136" s="3" t="n">
        <v>3.29064671655581E-008</v>
      </c>
      <c r="J136" s="3" t="n">
        <v>1.88171005014299E-006</v>
      </c>
    </row>
    <row r="137" customFormat="false" ht="16" hidden="false" customHeight="false" outlineLevel="0" collapsed="false">
      <c r="A137" s="1" t="n">
        <v>12295</v>
      </c>
      <c r="B137" s="1" t="s">
        <v>908</v>
      </c>
      <c r="C137" s="1" t="s">
        <v>909</v>
      </c>
      <c r="E137" s="1" t="s">
        <v>17</v>
      </c>
      <c r="F137" s="1" t="n">
        <v>384.39532877209</v>
      </c>
      <c r="G137" s="1" t="n">
        <v>1.00949248600382</v>
      </c>
      <c r="H137" s="1" t="n">
        <v>0.104492445979093</v>
      </c>
      <c r="I137" s="3" t="n">
        <v>2.78347250934997E-023</v>
      </c>
      <c r="J137" s="3" t="n">
        <v>1.69780225268226E-020</v>
      </c>
    </row>
    <row r="138" customFormat="false" ht="16" hidden="false" customHeight="false" outlineLevel="0" collapsed="false">
      <c r="A138" s="1" t="n">
        <v>12089</v>
      </c>
      <c r="B138" s="1" t="s">
        <v>348</v>
      </c>
      <c r="C138" s="1" t="s">
        <v>349</v>
      </c>
      <c r="E138" s="1" t="s">
        <v>21</v>
      </c>
      <c r="F138" s="1" t="n">
        <v>9233.43327678473</v>
      </c>
      <c r="G138" s="1" t="n">
        <v>1.00881980418631</v>
      </c>
      <c r="H138" s="1" t="n">
        <v>0.196469875858417</v>
      </c>
      <c r="I138" s="3" t="n">
        <v>1.31755047214892E-008</v>
      </c>
      <c r="J138" s="3" t="n">
        <v>8.29892015536864E-007</v>
      </c>
    </row>
    <row r="139" customFormat="false" ht="16" hidden="false" customHeight="false" outlineLevel="0" collapsed="false">
      <c r="A139" s="1" t="n">
        <v>5116</v>
      </c>
      <c r="B139" s="1" t="s">
        <v>1187</v>
      </c>
      <c r="C139" s="1" t="s">
        <v>1188</v>
      </c>
      <c r="E139" s="1" t="s">
        <v>21</v>
      </c>
      <c r="F139" s="1" t="n">
        <v>138.383009358125</v>
      </c>
      <c r="G139" s="1" t="n">
        <v>1.00579070421788</v>
      </c>
      <c r="H139" s="1" t="n">
        <v>0.171714404919464</v>
      </c>
      <c r="I139" s="3" t="n">
        <v>2.59270948733439E-010</v>
      </c>
      <c r="J139" s="3" t="n">
        <v>2.32850761871706E-008</v>
      </c>
    </row>
    <row r="140" customFormat="false" ht="16" hidden="false" customHeight="false" outlineLevel="0" collapsed="false">
      <c r="A140" s="1" t="n">
        <v>14563</v>
      </c>
      <c r="B140" s="1" t="s">
        <v>1189</v>
      </c>
      <c r="C140" s="1" t="s">
        <v>1190</v>
      </c>
      <c r="E140" s="1" t="s">
        <v>21</v>
      </c>
      <c r="F140" s="1" t="n">
        <v>111.758775397039</v>
      </c>
      <c r="G140" s="1" t="n">
        <v>1.00524413146483</v>
      </c>
      <c r="H140" s="1" t="n">
        <v>0.200764811023049</v>
      </c>
      <c r="I140" s="3" t="n">
        <v>2.50906309734124E-008</v>
      </c>
      <c r="J140" s="3" t="n">
        <v>1.47510741694692E-006</v>
      </c>
    </row>
    <row r="141" customFormat="false" ht="16" hidden="false" customHeight="false" outlineLevel="0" collapsed="false">
      <c r="A141" s="1" t="n">
        <v>4111</v>
      </c>
      <c r="B141" s="1" t="s">
        <v>104</v>
      </c>
      <c r="C141" s="1" t="s">
        <v>105</v>
      </c>
      <c r="E141" s="1" t="s">
        <v>21</v>
      </c>
      <c r="F141" s="1" t="n">
        <v>108.082798098867</v>
      </c>
      <c r="G141" s="1" t="n">
        <v>1.00253823311449</v>
      </c>
      <c r="H141" s="1" t="n">
        <v>0.153798295411525</v>
      </c>
      <c r="I141" s="3" t="n">
        <v>4.25512458415108E-012</v>
      </c>
      <c r="J141" s="3" t="n">
        <v>5.41658859020762E-010</v>
      </c>
    </row>
    <row r="142" customFormat="false" ht="16" hidden="false" customHeight="false" outlineLevel="0" collapsed="false">
      <c r="A142" s="1" t="n">
        <v>16867</v>
      </c>
      <c r="B142" s="1" t="s">
        <v>536</v>
      </c>
      <c r="C142" s="1" t="s">
        <v>537</v>
      </c>
      <c r="D142" s="1" t="s">
        <v>538</v>
      </c>
      <c r="E142" s="1" t="s">
        <v>42</v>
      </c>
      <c r="F142" s="1" t="n">
        <v>24.1236721705884</v>
      </c>
      <c r="G142" s="1" t="n">
        <v>-1.01871207890597</v>
      </c>
      <c r="H142" s="1" t="n">
        <v>0.450569665119994</v>
      </c>
      <c r="I142" s="1" t="n">
        <v>0.000114969881415365</v>
      </c>
      <c r="J142" s="1" t="n">
        <v>0.00227746156162317</v>
      </c>
    </row>
    <row r="143" customFormat="false" ht="16" hidden="false" customHeight="false" outlineLevel="0" collapsed="false">
      <c r="A143" s="1" t="n">
        <v>11474</v>
      </c>
      <c r="B143" s="1" t="s">
        <v>1191</v>
      </c>
      <c r="C143" s="1" t="s">
        <v>1192</v>
      </c>
      <c r="D143" s="1" t="s">
        <v>1193</v>
      </c>
      <c r="E143" s="1" t="s">
        <v>21</v>
      </c>
      <c r="F143" s="1" t="n">
        <v>14788.829443658</v>
      </c>
      <c r="G143" s="1" t="n">
        <v>-1.020069324662</v>
      </c>
      <c r="H143" s="1" t="n">
        <v>0.223645327065422</v>
      </c>
      <c r="I143" s="3" t="n">
        <v>1.78387187015667E-007</v>
      </c>
      <c r="J143" s="3" t="n">
        <v>8.21198122868664E-006</v>
      </c>
    </row>
    <row r="144" customFormat="false" ht="16" hidden="false" customHeight="false" outlineLevel="0" collapsed="false">
      <c r="A144" s="1" t="n">
        <v>5989</v>
      </c>
      <c r="B144" s="1" t="s">
        <v>678</v>
      </c>
      <c r="C144" s="1" t="s">
        <v>679</v>
      </c>
      <c r="D144" s="1" t="s">
        <v>680</v>
      </c>
      <c r="E144" s="1" t="s">
        <v>21</v>
      </c>
      <c r="F144" s="1" t="n">
        <v>1613.69443856292</v>
      </c>
      <c r="G144" s="1" t="n">
        <v>-1.03032348639609</v>
      </c>
      <c r="H144" s="1" t="n">
        <v>0.307618384164814</v>
      </c>
      <c r="I144" s="3" t="n">
        <v>1.04129392983822E-005</v>
      </c>
      <c r="J144" s="1" t="n">
        <v>0.000298580864190558</v>
      </c>
    </row>
    <row r="145" customFormat="false" ht="16" hidden="false" customHeight="false" outlineLevel="0" collapsed="false">
      <c r="A145" s="1" t="n">
        <v>16687</v>
      </c>
      <c r="B145" s="1" t="s">
        <v>740</v>
      </c>
      <c r="C145" s="1" t="s">
        <v>741</v>
      </c>
      <c r="D145" s="1" t="s">
        <v>742</v>
      </c>
      <c r="E145" s="1" t="s">
        <v>42</v>
      </c>
      <c r="F145" s="1" t="n">
        <v>4.46474724356015</v>
      </c>
      <c r="G145" s="1" t="n">
        <v>-1.03052177031455</v>
      </c>
      <c r="H145" s="1" t="n">
        <v>1.18316804410902</v>
      </c>
      <c r="I145" s="1" t="n">
        <v>0.000497518983318689</v>
      </c>
      <c r="J145" s="1" t="n">
        <v>0.00758664624666905</v>
      </c>
    </row>
    <row r="146" customFormat="false" ht="16" hidden="false" customHeight="false" outlineLevel="0" collapsed="false">
      <c r="A146" s="1" t="n">
        <v>6510</v>
      </c>
      <c r="B146" s="1" t="s">
        <v>1194</v>
      </c>
      <c r="C146" s="1" t="s">
        <v>1195</v>
      </c>
      <c r="E146" s="1" t="s">
        <v>21</v>
      </c>
      <c r="F146" s="1" t="n">
        <v>53.4252947680562</v>
      </c>
      <c r="G146" s="1" t="n">
        <v>-1.03341348048802</v>
      </c>
      <c r="H146" s="1" t="n">
        <v>0.204677061739974</v>
      </c>
      <c r="I146" s="3" t="n">
        <v>1.80394585151532E-008</v>
      </c>
      <c r="J146" s="3" t="n">
        <v>1.09123815373276E-006</v>
      </c>
    </row>
    <row r="147" customFormat="false" ht="16" hidden="false" customHeight="false" outlineLevel="0" collapsed="false">
      <c r="A147" s="1" t="n">
        <v>12907</v>
      </c>
      <c r="B147" s="1" t="s">
        <v>657</v>
      </c>
      <c r="C147" s="1" t="s">
        <v>658</v>
      </c>
      <c r="E147" s="1" t="s">
        <v>21</v>
      </c>
      <c r="F147" s="1" t="n">
        <v>73.3195482673605</v>
      </c>
      <c r="G147" s="1" t="n">
        <v>-1.04835669589659</v>
      </c>
      <c r="H147" s="1" t="n">
        <v>0.299793320002517</v>
      </c>
      <c r="I147" s="3" t="n">
        <v>6.59781167692177E-006</v>
      </c>
      <c r="J147" s="1" t="n">
        <v>0.000202061433344054</v>
      </c>
    </row>
    <row r="148" customFormat="false" ht="16" hidden="false" customHeight="false" outlineLevel="0" collapsed="false">
      <c r="A148" s="1" t="n">
        <v>14467</v>
      </c>
      <c r="B148" s="1" t="s">
        <v>746</v>
      </c>
      <c r="C148" s="1" t="s">
        <v>747</v>
      </c>
      <c r="E148" s="1" t="s">
        <v>21</v>
      </c>
      <c r="F148" s="1" t="n">
        <v>109.875863796629</v>
      </c>
      <c r="G148" s="1" t="n">
        <v>-1.05170913176219</v>
      </c>
      <c r="H148" s="1" t="n">
        <v>0.994987280440985</v>
      </c>
      <c r="I148" s="1" t="n">
        <v>0.000492301853148159</v>
      </c>
      <c r="J148" s="1" t="n">
        <v>0.0075418884049905</v>
      </c>
    </row>
    <row r="149" customFormat="false" ht="16" hidden="false" customHeight="false" outlineLevel="0" collapsed="false">
      <c r="A149" s="1" t="n">
        <v>7611</v>
      </c>
      <c r="B149" s="1" t="s">
        <v>1196</v>
      </c>
      <c r="C149" s="1" t="s">
        <v>1197</v>
      </c>
      <c r="E149" s="1" t="s">
        <v>21</v>
      </c>
      <c r="F149" s="1" t="n">
        <v>344.999631137282</v>
      </c>
      <c r="G149" s="1" t="n">
        <v>-1.05255519810258</v>
      </c>
      <c r="H149" s="1" t="n">
        <v>0.22647614591536</v>
      </c>
      <c r="I149" s="3" t="n">
        <v>1.07448814579547E-007</v>
      </c>
      <c r="J149" s="3" t="n">
        <v>5.33201083603386E-006</v>
      </c>
    </row>
    <row r="150" customFormat="false" ht="16" hidden="false" customHeight="false" outlineLevel="0" collapsed="false">
      <c r="A150" s="1" t="n">
        <v>17029</v>
      </c>
      <c r="B150" s="1" t="s">
        <v>178</v>
      </c>
      <c r="C150" s="1" t="s">
        <v>179</v>
      </c>
      <c r="D150" s="1" t="s">
        <v>180</v>
      </c>
      <c r="E150" s="1" t="s">
        <v>42</v>
      </c>
      <c r="F150" s="1" t="n">
        <v>7.70761453938347</v>
      </c>
      <c r="G150" s="1" t="n">
        <v>-1.05862458510286</v>
      </c>
      <c r="H150" s="1" t="n">
        <v>0.905828782405281</v>
      </c>
      <c r="I150" s="1" t="n">
        <v>0.000458010584237541</v>
      </c>
      <c r="J150" s="1" t="n">
        <v>0.00712520397731495</v>
      </c>
    </row>
    <row r="151" customFormat="false" ht="16" hidden="false" customHeight="false" outlineLevel="0" collapsed="false">
      <c r="A151" s="1" t="n">
        <v>4878</v>
      </c>
      <c r="B151" s="1" t="s">
        <v>137</v>
      </c>
      <c r="C151" s="1" t="s">
        <v>138</v>
      </c>
      <c r="D151" s="1" t="s">
        <v>139</v>
      </c>
      <c r="E151" s="1" t="s">
        <v>21</v>
      </c>
      <c r="F151" s="1" t="n">
        <v>490.788193415256</v>
      </c>
      <c r="G151" s="1" t="n">
        <v>-1.0991119835966</v>
      </c>
      <c r="H151" s="1" t="n">
        <v>0.100167211743335</v>
      </c>
      <c r="I151" s="3" t="n">
        <v>1.93543389041041E-029</v>
      </c>
      <c r="J151" s="3" t="n">
        <v>2.83328167217181E-026</v>
      </c>
    </row>
    <row r="152" customFormat="false" ht="16" hidden="false" customHeight="false" outlineLevel="0" collapsed="false">
      <c r="A152" s="1" t="n">
        <v>20</v>
      </c>
      <c r="B152" s="1" t="s">
        <v>1198</v>
      </c>
      <c r="C152" s="1" t="s">
        <v>1199</v>
      </c>
      <c r="D152" s="1" t="s">
        <v>1200</v>
      </c>
      <c r="E152" s="1" t="s">
        <v>21</v>
      </c>
      <c r="F152" s="1" t="n">
        <v>6356.11192253593</v>
      </c>
      <c r="G152" s="1" t="n">
        <v>-1.0998496651866</v>
      </c>
      <c r="H152" s="1" t="n">
        <v>0.158413361757063</v>
      </c>
      <c r="I152" s="3" t="n">
        <v>1.3597328257649E-013</v>
      </c>
      <c r="J152" s="3" t="n">
        <v>2.21168098181915E-011</v>
      </c>
    </row>
    <row r="153" customFormat="false" ht="16" hidden="false" customHeight="false" outlineLevel="0" collapsed="false">
      <c r="A153" s="1" t="n">
        <v>1500</v>
      </c>
      <c r="B153" s="1" t="s">
        <v>1201</v>
      </c>
      <c r="C153" s="1" t="s">
        <v>1202</v>
      </c>
      <c r="D153" s="1" t="s">
        <v>1203</v>
      </c>
      <c r="E153" s="1" t="s">
        <v>21</v>
      </c>
      <c r="F153" s="1" t="n">
        <v>439.799760012899</v>
      </c>
      <c r="G153" s="1" t="n">
        <v>-1.10315550110839</v>
      </c>
      <c r="H153" s="1" t="n">
        <v>0.325155056406349</v>
      </c>
      <c r="I153" s="3" t="n">
        <v>7.35763937058014E-006</v>
      </c>
      <c r="J153" s="1" t="n">
        <v>0.000221622392481322</v>
      </c>
    </row>
    <row r="154" customFormat="false" ht="16" hidden="false" customHeight="false" outlineLevel="0" collapsed="false">
      <c r="A154" s="1" t="n">
        <v>31</v>
      </c>
      <c r="B154" s="1" t="s">
        <v>1204</v>
      </c>
      <c r="C154" s="1" t="s">
        <v>1205</v>
      </c>
      <c r="D154" s="1" t="s">
        <v>1206</v>
      </c>
      <c r="E154" s="1" t="s">
        <v>21</v>
      </c>
      <c r="F154" s="1" t="n">
        <v>2539.01033614053</v>
      </c>
      <c r="G154" s="1" t="n">
        <v>-1.10703653786569</v>
      </c>
      <c r="H154" s="1" t="n">
        <v>0.123372519594699</v>
      </c>
      <c r="I154" s="3" t="n">
        <v>1.01342692834304E-020</v>
      </c>
      <c r="J154" s="3" t="n">
        <v>4.36339906000404E-018</v>
      </c>
    </row>
    <row r="155" customFormat="false" ht="16" hidden="false" customHeight="false" outlineLevel="0" collapsed="false">
      <c r="A155" s="1" t="n">
        <v>7609</v>
      </c>
      <c r="B155" s="1" t="s">
        <v>1207</v>
      </c>
      <c r="C155" s="1" t="s">
        <v>1208</v>
      </c>
      <c r="D155" s="1" t="s">
        <v>1209</v>
      </c>
      <c r="E155" s="1" t="s">
        <v>21</v>
      </c>
      <c r="F155" s="1" t="n">
        <v>727.991266298406</v>
      </c>
      <c r="G155" s="1" t="n">
        <v>-1.11320071033297</v>
      </c>
      <c r="H155" s="1" t="n">
        <v>0.201409476370745</v>
      </c>
      <c r="I155" s="3" t="n">
        <v>9.72945909156985E-010</v>
      </c>
      <c r="J155" s="3" t="n">
        <v>7.95695819226207E-008</v>
      </c>
    </row>
    <row r="156" customFormat="false" ht="16" hidden="false" customHeight="false" outlineLevel="0" collapsed="false">
      <c r="A156" s="1" t="n">
        <v>1062</v>
      </c>
      <c r="B156" s="1" t="s">
        <v>553</v>
      </c>
      <c r="C156" s="1" t="s">
        <v>554</v>
      </c>
      <c r="D156" s="1" t="s">
        <v>555</v>
      </c>
      <c r="E156" s="1" t="s">
        <v>21</v>
      </c>
      <c r="F156" s="1" t="n">
        <v>225.450593014201</v>
      </c>
      <c r="G156" s="1" t="n">
        <v>-1.13217096126873</v>
      </c>
      <c r="H156" s="1" t="n">
        <v>0.337984039798701</v>
      </c>
      <c r="I156" s="3" t="n">
        <v>7.50092278275945E-006</v>
      </c>
      <c r="J156" s="1" t="n">
        <v>0.000225012312739376</v>
      </c>
    </row>
    <row r="157" customFormat="false" ht="16" hidden="false" customHeight="false" outlineLevel="0" collapsed="false">
      <c r="A157" s="1" t="n">
        <v>786</v>
      </c>
      <c r="B157" s="1" t="s">
        <v>244</v>
      </c>
      <c r="C157" s="1" t="s">
        <v>245</v>
      </c>
      <c r="D157" s="1" t="s">
        <v>246</v>
      </c>
      <c r="E157" s="1" t="s">
        <v>21</v>
      </c>
      <c r="F157" s="1" t="n">
        <v>314.284536736256</v>
      </c>
      <c r="G157" s="1" t="n">
        <v>-1.13599262191644</v>
      </c>
      <c r="H157" s="1" t="n">
        <v>0.301267033505895</v>
      </c>
      <c r="I157" s="3" t="n">
        <v>2.14091760585445E-006</v>
      </c>
      <c r="J157" s="3" t="n">
        <v>7.60701282332603E-005</v>
      </c>
    </row>
    <row r="158" customFormat="false" ht="16" hidden="false" customHeight="false" outlineLevel="0" collapsed="false">
      <c r="A158" s="1" t="n">
        <v>11361</v>
      </c>
      <c r="B158" s="1" t="s">
        <v>708</v>
      </c>
      <c r="C158" s="1" t="s">
        <v>709</v>
      </c>
      <c r="D158" s="1" t="s">
        <v>710</v>
      </c>
      <c r="E158" s="1" t="s">
        <v>21</v>
      </c>
      <c r="F158" s="1" t="n">
        <v>77.3248906912964</v>
      </c>
      <c r="G158" s="1" t="n">
        <v>-1.14192013780284</v>
      </c>
      <c r="H158" s="1" t="n">
        <v>0.700563277277035</v>
      </c>
      <c r="I158" s="1" t="n">
        <v>0.000221479643131006</v>
      </c>
      <c r="J158" s="1" t="n">
        <v>0.00387364455889463</v>
      </c>
    </row>
    <row r="159" customFormat="false" ht="16" hidden="false" customHeight="false" outlineLevel="0" collapsed="false">
      <c r="A159" s="1" t="n">
        <v>5513</v>
      </c>
      <c r="B159" s="1" t="s">
        <v>534</v>
      </c>
      <c r="C159" s="1" t="s">
        <v>535</v>
      </c>
      <c r="E159" s="1" t="s">
        <v>21</v>
      </c>
      <c r="F159" s="1" t="n">
        <v>234.818093460952</v>
      </c>
      <c r="G159" s="1" t="n">
        <v>-1.14516051833982</v>
      </c>
      <c r="H159" s="1" t="n">
        <v>0.208447836916451</v>
      </c>
      <c r="I159" s="3" t="n">
        <v>9.80832339032789E-010</v>
      </c>
      <c r="J159" s="3" t="n">
        <v>7.97689145061167E-008</v>
      </c>
    </row>
    <row r="160" customFormat="false" ht="16" hidden="false" customHeight="false" outlineLevel="0" collapsed="false">
      <c r="A160" s="1" t="n">
        <v>9926</v>
      </c>
      <c r="B160" s="1" t="s">
        <v>916</v>
      </c>
      <c r="C160" s="1" t="s">
        <v>917</v>
      </c>
      <c r="D160" s="1" t="s">
        <v>918</v>
      </c>
      <c r="E160" s="1" t="s">
        <v>21</v>
      </c>
      <c r="F160" s="1" t="n">
        <v>7868.94776028466</v>
      </c>
      <c r="G160" s="1" t="n">
        <v>-1.16044931757579</v>
      </c>
      <c r="H160" s="1" t="n">
        <v>0.123970497508225</v>
      </c>
      <c r="I160" s="3" t="n">
        <v>2.0104995058483E-022</v>
      </c>
      <c r="J160" s="3" t="n">
        <v>1.09006304689309E-019</v>
      </c>
    </row>
    <row r="161" customFormat="false" ht="16" hidden="false" customHeight="false" outlineLevel="0" collapsed="false">
      <c r="A161" s="1" t="n">
        <v>9121</v>
      </c>
      <c r="B161" s="1" t="s">
        <v>1210</v>
      </c>
      <c r="C161" s="1" t="s">
        <v>1211</v>
      </c>
      <c r="E161" s="1" t="s">
        <v>21</v>
      </c>
      <c r="F161" s="1" t="n">
        <v>5589.67115571258</v>
      </c>
      <c r="G161" s="1" t="n">
        <v>-1.19428446028169</v>
      </c>
      <c r="H161" s="1" t="n">
        <v>0.15830788048491</v>
      </c>
      <c r="I161" s="3" t="n">
        <v>9.22793013261845E-016</v>
      </c>
      <c r="J161" s="3" t="n">
        <v>2.03606612964728E-013</v>
      </c>
    </row>
    <row r="162" customFormat="false" ht="16" hidden="false" customHeight="false" outlineLevel="0" collapsed="false">
      <c r="A162" s="1" t="n">
        <v>8078</v>
      </c>
      <c r="B162" s="1" t="s">
        <v>1212</v>
      </c>
      <c r="C162" s="1" t="s">
        <v>1213</v>
      </c>
      <c r="D162" s="1" t="s">
        <v>1214</v>
      </c>
      <c r="E162" s="1" t="s">
        <v>21</v>
      </c>
      <c r="F162" s="1" t="n">
        <v>905.379542395069</v>
      </c>
      <c r="G162" s="1" t="n">
        <v>-1.1982760295251</v>
      </c>
      <c r="H162" s="1" t="n">
        <v>0.217151633772377</v>
      </c>
      <c r="I162" s="3" t="n">
        <v>6.35162763663584E-010</v>
      </c>
      <c r="J162" s="3" t="n">
        <v>5.37465184813364E-008</v>
      </c>
    </row>
    <row r="163" customFormat="false" ht="16" hidden="false" customHeight="false" outlineLevel="0" collapsed="false">
      <c r="A163" s="1" t="n">
        <v>89</v>
      </c>
      <c r="B163" s="1" t="s">
        <v>771</v>
      </c>
      <c r="C163" s="1" t="s">
        <v>772</v>
      </c>
      <c r="D163" s="1" t="s">
        <v>773</v>
      </c>
      <c r="E163" s="1" t="s">
        <v>21</v>
      </c>
      <c r="F163" s="1" t="n">
        <v>1638.5557228298</v>
      </c>
      <c r="G163" s="1" t="n">
        <v>-1.21373389675097</v>
      </c>
      <c r="H163" s="1" t="n">
        <v>0.696622756857262</v>
      </c>
      <c r="I163" s="1" t="n">
        <v>0.000157111190075269</v>
      </c>
      <c r="J163" s="1" t="n">
        <v>0.00293735723053879</v>
      </c>
    </row>
    <row r="164" customFormat="false" ht="16" hidden="false" customHeight="false" outlineLevel="0" collapsed="false">
      <c r="A164" s="1" t="n">
        <v>6832</v>
      </c>
      <c r="B164" s="1" t="s">
        <v>1215</v>
      </c>
      <c r="C164" s="1" t="s">
        <v>1216</v>
      </c>
      <c r="E164" s="1" t="s">
        <v>21</v>
      </c>
      <c r="F164" s="1" t="n">
        <v>231.314047855952</v>
      </c>
      <c r="G164" s="1" t="n">
        <v>-1.23368269561557</v>
      </c>
      <c r="H164" s="1" t="n">
        <v>0.157896006457443</v>
      </c>
      <c r="I164" s="3" t="n">
        <v>8.89273705774352E-017</v>
      </c>
      <c r="J164" s="3" t="n">
        <v>2.50347649592899E-014</v>
      </c>
    </row>
    <row r="165" customFormat="false" ht="16" hidden="false" customHeight="false" outlineLevel="0" collapsed="false">
      <c r="A165" s="1" t="n">
        <v>6498</v>
      </c>
      <c r="B165" s="1" t="s">
        <v>1217</v>
      </c>
      <c r="C165" s="1" t="s">
        <v>1218</v>
      </c>
      <c r="E165" s="1" t="s">
        <v>21</v>
      </c>
      <c r="F165" s="1" t="n">
        <v>181.446367255299</v>
      </c>
      <c r="G165" s="1" t="n">
        <v>-1.24769512225512</v>
      </c>
      <c r="H165" s="1" t="n">
        <v>0.214028219582536</v>
      </c>
      <c r="I165" s="3" t="n">
        <v>7.92153419335645E-011</v>
      </c>
      <c r="J165" s="3" t="n">
        <v>8.10932440954861E-009</v>
      </c>
    </row>
    <row r="166" customFormat="false" ht="16" hidden="false" customHeight="false" outlineLevel="0" collapsed="false">
      <c r="A166" s="1" t="n">
        <v>7324</v>
      </c>
      <c r="B166" s="1" t="s">
        <v>226</v>
      </c>
      <c r="C166" s="1" t="s">
        <v>227</v>
      </c>
      <c r="E166" s="1" t="s">
        <v>21</v>
      </c>
      <c r="F166" s="1" t="n">
        <v>38.8308963586425</v>
      </c>
      <c r="G166" s="1" t="n">
        <v>-1.25334093686267</v>
      </c>
      <c r="H166" s="1" t="n">
        <v>0.445422558329366</v>
      </c>
      <c r="I166" s="3" t="n">
        <v>1.91733196659159E-005</v>
      </c>
      <c r="J166" s="1" t="n">
        <v>0.000509397870398083</v>
      </c>
    </row>
    <row r="167" customFormat="false" ht="16" hidden="false" customHeight="false" outlineLevel="0" collapsed="false">
      <c r="A167" s="1" t="n">
        <v>1932</v>
      </c>
      <c r="B167" s="1" t="s">
        <v>1219</v>
      </c>
      <c r="C167" s="1" t="s">
        <v>1220</v>
      </c>
      <c r="D167" s="1" t="s">
        <v>1221</v>
      </c>
      <c r="E167" s="1" t="s">
        <v>21</v>
      </c>
      <c r="F167" s="1" t="n">
        <v>5399.95447612402</v>
      </c>
      <c r="G167" s="1" t="n">
        <v>-1.27013743282108</v>
      </c>
      <c r="H167" s="1" t="n">
        <v>0.199018580632792</v>
      </c>
      <c r="I167" s="3" t="n">
        <v>2.21732993688854E-012</v>
      </c>
      <c r="J167" s="3" t="n">
        <v>2.95086299510104E-010</v>
      </c>
    </row>
    <row r="168" customFormat="false" ht="16" hidden="false" customHeight="false" outlineLevel="0" collapsed="false">
      <c r="A168" s="1" t="n">
        <v>7730</v>
      </c>
      <c r="B168" s="1" t="s">
        <v>735</v>
      </c>
      <c r="C168" s="1" t="s">
        <v>736</v>
      </c>
      <c r="E168" s="1" t="s">
        <v>21</v>
      </c>
      <c r="F168" s="1" t="n">
        <v>149.893520762139</v>
      </c>
      <c r="G168" s="1" t="n">
        <v>-1.27645704970133</v>
      </c>
      <c r="H168" s="1" t="n">
        <v>0.265739701101636</v>
      </c>
      <c r="I168" s="3" t="n">
        <v>1.74871195585422E-008</v>
      </c>
      <c r="J168" s="3" t="n">
        <v>1.06664143007291E-006</v>
      </c>
    </row>
    <row r="169" customFormat="false" ht="16" hidden="false" customHeight="false" outlineLevel="0" collapsed="false">
      <c r="A169" s="1" t="n">
        <v>4375</v>
      </c>
      <c r="B169" s="1" t="s">
        <v>205</v>
      </c>
      <c r="C169" s="1" t="s">
        <v>206</v>
      </c>
      <c r="E169" s="1" t="s">
        <v>21</v>
      </c>
      <c r="F169" s="1" t="n">
        <v>77.6724325292536</v>
      </c>
      <c r="G169" s="1" t="n">
        <v>-1.2781411385374</v>
      </c>
      <c r="H169" s="1" t="n">
        <v>0.210663410044116</v>
      </c>
      <c r="I169" s="3" t="n">
        <v>1.56972329392592E-011</v>
      </c>
      <c r="J169" s="3" t="n">
        <v>1.8093841968332E-009</v>
      </c>
    </row>
    <row r="170" customFormat="false" ht="16" hidden="false" customHeight="false" outlineLevel="0" collapsed="false">
      <c r="A170" s="1" t="n">
        <v>5865</v>
      </c>
      <c r="B170" s="1" t="s">
        <v>210</v>
      </c>
      <c r="C170" s="1" t="s">
        <v>211</v>
      </c>
      <c r="D170" s="1" t="s">
        <v>212</v>
      </c>
      <c r="E170" s="1" t="s">
        <v>21</v>
      </c>
      <c r="F170" s="1" t="n">
        <v>2604.69851457317</v>
      </c>
      <c r="G170" s="1" t="n">
        <v>-1.28302075294808</v>
      </c>
      <c r="H170" s="1" t="n">
        <v>0.340717309289591</v>
      </c>
      <c r="I170" s="3" t="n">
        <v>1.24025249002059E-006</v>
      </c>
      <c r="J170" s="3" t="n">
        <v>4.77790952668721E-005</v>
      </c>
    </row>
    <row r="171" customFormat="false" ht="16" hidden="false" customHeight="false" outlineLevel="0" collapsed="false">
      <c r="A171" s="1" t="n">
        <v>3793</v>
      </c>
      <c r="B171" s="1" t="s">
        <v>1222</v>
      </c>
      <c r="C171" s="1" t="s">
        <v>1223</v>
      </c>
      <c r="E171" s="1" t="s">
        <v>21</v>
      </c>
      <c r="F171" s="1" t="n">
        <v>462.865796877592</v>
      </c>
      <c r="G171" s="1" t="n">
        <v>-1.28762395410089</v>
      </c>
      <c r="H171" s="1" t="n">
        <v>0.227210774752302</v>
      </c>
      <c r="I171" s="3" t="n">
        <v>1.64592708313499E-010</v>
      </c>
      <c r="J171" s="3" t="n">
        <v>1.52498269430462E-008</v>
      </c>
    </row>
    <row r="172" customFormat="false" ht="16" hidden="false" customHeight="false" outlineLevel="0" collapsed="false">
      <c r="A172" s="1" t="n">
        <v>2861</v>
      </c>
      <c r="B172" s="1" t="s">
        <v>950</v>
      </c>
      <c r="C172" s="1" t="s">
        <v>951</v>
      </c>
      <c r="D172" s="1" t="s">
        <v>952</v>
      </c>
      <c r="E172" s="1" t="s">
        <v>21</v>
      </c>
      <c r="F172" s="1" t="n">
        <v>53.9105971925487</v>
      </c>
      <c r="G172" s="1" t="n">
        <v>-1.3044778594318</v>
      </c>
      <c r="H172" s="1" t="n">
        <v>0.268915251222647</v>
      </c>
      <c r="I172" s="3" t="n">
        <v>1.20618194216772E-008</v>
      </c>
      <c r="J172" s="3" t="n">
        <v>7.71061024078305E-007</v>
      </c>
    </row>
    <row r="173" customFormat="false" ht="16" hidden="false" customHeight="false" outlineLevel="0" collapsed="false">
      <c r="A173" s="1" t="n">
        <v>13428</v>
      </c>
      <c r="B173" s="1" t="s">
        <v>488</v>
      </c>
      <c r="C173" s="1" t="s">
        <v>489</v>
      </c>
      <c r="E173" s="1" t="s">
        <v>21</v>
      </c>
      <c r="F173" s="1" t="n">
        <v>480.933232760285</v>
      </c>
      <c r="G173" s="1" t="n">
        <v>-1.33674055655923</v>
      </c>
      <c r="H173" s="1" t="n">
        <v>0.316640002790869</v>
      </c>
      <c r="I173" s="3" t="n">
        <v>1.79991412530182E-007</v>
      </c>
      <c r="J173" s="3" t="n">
        <v>8.25985670228633E-006</v>
      </c>
    </row>
    <row r="174" customFormat="false" ht="16" hidden="false" customHeight="false" outlineLevel="0" collapsed="false">
      <c r="A174" s="1" t="n">
        <v>9270</v>
      </c>
      <c r="B174" s="1" t="s">
        <v>1224</v>
      </c>
      <c r="C174" s="1" t="s">
        <v>1225</v>
      </c>
      <c r="E174" s="1" t="s">
        <v>21</v>
      </c>
      <c r="F174" s="1" t="n">
        <v>419.862856981446</v>
      </c>
      <c r="G174" s="1" t="n">
        <v>-1.33792315472336</v>
      </c>
      <c r="H174" s="1" t="n">
        <v>0.389738310549599</v>
      </c>
      <c r="I174" s="3" t="n">
        <v>2.96663723418165E-006</v>
      </c>
      <c r="J174" s="1" t="n">
        <v>0.000100762418726648</v>
      </c>
    </row>
    <row r="175" customFormat="false" ht="16" hidden="false" customHeight="false" outlineLevel="0" collapsed="false">
      <c r="A175" s="1" t="n">
        <v>13647</v>
      </c>
      <c r="B175" s="1" t="s">
        <v>919</v>
      </c>
      <c r="C175" s="1" t="s">
        <v>920</v>
      </c>
      <c r="D175" s="1" t="s">
        <v>920</v>
      </c>
      <c r="E175" s="1" t="s">
        <v>21</v>
      </c>
      <c r="F175" s="1" t="n">
        <v>256.539220364831</v>
      </c>
      <c r="G175" s="1" t="n">
        <v>-1.35166424979295</v>
      </c>
      <c r="H175" s="1" t="n">
        <v>0.211578000896442</v>
      </c>
      <c r="I175" s="3" t="n">
        <v>1.34508017435382E-012</v>
      </c>
      <c r="J175" s="3" t="n">
        <v>1.89332968003515E-010</v>
      </c>
    </row>
    <row r="176" customFormat="false" ht="16" hidden="false" customHeight="false" outlineLevel="0" collapsed="false">
      <c r="A176" s="1" t="n">
        <v>4366</v>
      </c>
      <c r="B176" s="1" t="s">
        <v>218</v>
      </c>
      <c r="C176" s="1" t="s">
        <v>219</v>
      </c>
      <c r="E176" s="1" t="s">
        <v>21</v>
      </c>
      <c r="F176" s="1" t="n">
        <v>75.7287035188578</v>
      </c>
      <c r="G176" s="1" t="n">
        <v>-1.37102061669708</v>
      </c>
      <c r="H176" s="1" t="n">
        <v>0.17158567220234</v>
      </c>
      <c r="I176" s="3" t="n">
        <v>9.58884432835563E-018</v>
      </c>
      <c r="J176" s="3" t="n">
        <v>3.26444400285577E-015</v>
      </c>
    </row>
    <row r="177" customFormat="false" ht="16" hidden="false" customHeight="false" outlineLevel="0" collapsed="false">
      <c r="A177" s="1" t="n">
        <v>5864</v>
      </c>
      <c r="B177" s="1" t="s">
        <v>273</v>
      </c>
      <c r="C177" s="1" t="s">
        <v>274</v>
      </c>
      <c r="D177" s="1" t="s">
        <v>275</v>
      </c>
      <c r="E177" s="1" t="s">
        <v>21</v>
      </c>
      <c r="F177" s="1" t="n">
        <v>592.263329480709</v>
      </c>
      <c r="G177" s="1" t="n">
        <v>-1.37827512669938</v>
      </c>
      <c r="H177" s="1" t="n">
        <v>0.732268514921971</v>
      </c>
      <c r="I177" s="3" t="n">
        <v>8.71841682272906E-005</v>
      </c>
      <c r="J177" s="1" t="n">
        <v>0.00179002670221502</v>
      </c>
    </row>
    <row r="178" customFormat="false" ht="16" hidden="false" customHeight="false" outlineLevel="0" collapsed="false">
      <c r="A178" s="1" t="n">
        <v>14989</v>
      </c>
      <c r="B178" s="1" t="s">
        <v>774</v>
      </c>
      <c r="C178" s="1" t="s">
        <v>775</v>
      </c>
      <c r="D178" s="1" t="s">
        <v>776</v>
      </c>
      <c r="E178" s="1" t="s">
        <v>21</v>
      </c>
      <c r="F178" s="1" t="n">
        <v>282.659981503793</v>
      </c>
      <c r="G178" s="1" t="n">
        <v>-1.42163221730252</v>
      </c>
      <c r="H178" s="1" t="n">
        <v>0.77205240736986</v>
      </c>
      <c r="I178" s="3" t="n">
        <v>8.55854822119489E-005</v>
      </c>
      <c r="J178" s="1" t="n">
        <v>0.00176961281652644</v>
      </c>
    </row>
    <row r="179" customFormat="false" ht="16" hidden="false" customHeight="false" outlineLevel="0" collapsed="false">
      <c r="A179" s="1" t="n">
        <v>13744</v>
      </c>
      <c r="B179" s="1" t="s">
        <v>947</v>
      </c>
      <c r="C179" s="1" t="s">
        <v>948</v>
      </c>
      <c r="D179" s="1" t="s">
        <v>949</v>
      </c>
      <c r="E179" s="1" t="s">
        <v>42</v>
      </c>
      <c r="F179" s="1" t="n">
        <v>16.5587718562874</v>
      </c>
      <c r="G179" s="1" t="n">
        <v>-1.42605331205976</v>
      </c>
      <c r="H179" s="1" t="n">
        <v>0.488336356173315</v>
      </c>
      <c r="I179" s="3" t="n">
        <v>9.42585126745756E-006</v>
      </c>
      <c r="J179" s="1" t="n">
        <v>0.000274870591044445</v>
      </c>
    </row>
    <row r="180" customFormat="false" ht="16" hidden="false" customHeight="false" outlineLevel="0" collapsed="false">
      <c r="A180" s="1" t="n">
        <v>2801</v>
      </c>
      <c r="B180" s="1" t="s">
        <v>195</v>
      </c>
      <c r="C180" s="1" t="s">
        <v>196</v>
      </c>
      <c r="E180" s="1" t="s">
        <v>21</v>
      </c>
      <c r="F180" s="1" t="n">
        <v>43.8916730039216</v>
      </c>
      <c r="G180" s="1" t="n">
        <v>-1.46516030766039</v>
      </c>
      <c r="H180" s="1" t="n">
        <v>0.340361169804475</v>
      </c>
      <c r="I180" s="3" t="n">
        <v>7.6693371833819E-008</v>
      </c>
      <c r="J180" s="3" t="n">
        <v>4.03442534803222E-006</v>
      </c>
    </row>
    <row r="181" customFormat="false" ht="16" hidden="false" customHeight="false" outlineLevel="0" collapsed="false">
      <c r="A181" s="1" t="n">
        <v>6564</v>
      </c>
      <c r="B181" s="1" t="s">
        <v>1226</v>
      </c>
      <c r="C181" s="1" t="s">
        <v>1227</v>
      </c>
      <c r="D181" s="1" t="s">
        <v>1228</v>
      </c>
      <c r="E181" s="1" t="s">
        <v>21</v>
      </c>
      <c r="F181" s="1" t="n">
        <v>11.5177099734306</v>
      </c>
      <c r="G181" s="1" t="n">
        <v>-1.46897905352973</v>
      </c>
      <c r="H181" s="1" t="n">
        <v>0.639354529454618</v>
      </c>
      <c r="I181" s="3" t="n">
        <v>3.41799477750012E-005</v>
      </c>
      <c r="J181" s="1" t="n">
        <v>0.000820262713898758</v>
      </c>
    </row>
    <row r="182" customFormat="false" ht="16" hidden="false" customHeight="false" outlineLevel="0" collapsed="false">
      <c r="A182" s="1" t="n">
        <v>15523</v>
      </c>
      <c r="B182" s="1" t="s">
        <v>667</v>
      </c>
      <c r="C182" s="1" t="s">
        <v>668</v>
      </c>
      <c r="D182" s="1" t="s">
        <v>669</v>
      </c>
      <c r="E182" s="1" t="s">
        <v>42</v>
      </c>
      <c r="F182" s="1" t="n">
        <v>21.5737626917823</v>
      </c>
      <c r="G182" s="1" t="n">
        <v>-1.48054576794278</v>
      </c>
      <c r="H182" s="1" t="n">
        <v>0.423258861439201</v>
      </c>
      <c r="I182" s="3" t="n">
        <v>1.5877720409071E-006</v>
      </c>
      <c r="J182" s="3" t="n">
        <v>5.90162416697437E-005</v>
      </c>
    </row>
    <row r="183" customFormat="false" ht="16" hidden="false" customHeight="false" outlineLevel="0" collapsed="false">
      <c r="A183" s="1" t="n">
        <v>16467</v>
      </c>
      <c r="B183" s="1" t="s">
        <v>150</v>
      </c>
      <c r="C183" s="1" t="s">
        <v>151</v>
      </c>
      <c r="D183" s="1" t="s">
        <v>152</v>
      </c>
      <c r="E183" s="1" t="s">
        <v>42</v>
      </c>
      <c r="F183" s="1" t="n">
        <v>27.1278662604475</v>
      </c>
      <c r="G183" s="1" t="n">
        <v>-1.51423026791382</v>
      </c>
      <c r="H183" s="1" t="n">
        <v>0.3710603544684</v>
      </c>
      <c r="I183" s="3" t="n">
        <v>1.69109336995032E-007</v>
      </c>
      <c r="J183" s="3" t="n">
        <v>7.90923828840344E-006</v>
      </c>
    </row>
    <row r="184" customFormat="false" ht="16" hidden="false" customHeight="false" outlineLevel="0" collapsed="false">
      <c r="A184" s="1" t="n">
        <v>10274</v>
      </c>
      <c r="B184" s="1" t="s">
        <v>612</v>
      </c>
      <c r="C184" s="1" t="s">
        <v>613</v>
      </c>
      <c r="E184" s="1" t="s">
        <v>21</v>
      </c>
      <c r="F184" s="1" t="n">
        <v>49.8701838507277</v>
      </c>
      <c r="G184" s="1" t="n">
        <v>-1.53486840571377</v>
      </c>
      <c r="H184" s="1" t="n">
        <v>0.477656329112594</v>
      </c>
      <c r="I184" s="3" t="n">
        <v>3.34038522052264E-006</v>
      </c>
      <c r="J184" s="1" t="n">
        <v>0.000111643605578153</v>
      </c>
    </row>
    <row r="185" customFormat="false" ht="16" hidden="false" customHeight="false" outlineLevel="0" collapsed="false">
      <c r="A185" s="1" t="n">
        <v>6773</v>
      </c>
      <c r="B185" s="1" t="s">
        <v>1229</v>
      </c>
      <c r="C185" s="1" t="s">
        <v>1230</v>
      </c>
      <c r="E185" s="1" t="s">
        <v>21</v>
      </c>
      <c r="F185" s="1" t="n">
        <v>22.8257412012223</v>
      </c>
      <c r="G185" s="1" t="n">
        <v>-1.54794081536886</v>
      </c>
      <c r="H185" s="1" t="n">
        <v>0.489127669344967</v>
      </c>
      <c r="I185" s="3" t="n">
        <v>3.73677567526403E-006</v>
      </c>
      <c r="J185" s="1" t="n">
        <v>0.000123204187185113</v>
      </c>
    </row>
    <row r="186" customFormat="false" ht="16" hidden="false" customHeight="false" outlineLevel="0" collapsed="false">
      <c r="A186" s="1" t="n">
        <v>15077</v>
      </c>
      <c r="B186" s="1" t="s">
        <v>995</v>
      </c>
      <c r="C186" s="1" t="s">
        <v>996</v>
      </c>
      <c r="D186" s="1" t="s">
        <v>997</v>
      </c>
      <c r="E186" s="1" t="s">
        <v>42</v>
      </c>
      <c r="F186" s="1" t="n">
        <v>16.3284842338713</v>
      </c>
      <c r="G186" s="1" t="n">
        <v>-1.55816045169606</v>
      </c>
      <c r="H186" s="1" t="n">
        <v>0.466170770067909</v>
      </c>
      <c r="I186" s="3" t="n">
        <v>2.15816396358537E-006</v>
      </c>
      <c r="J186" s="3" t="n">
        <v>7.64972451886835E-005</v>
      </c>
    </row>
    <row r="187" customFormat="false" ht="16" hidden="false" customHeight="false" outlineLevel="0" collapsed="false">
      <c r="A187" s="1" t="n">
        <v>9468</v>
      </c>
      <c r="B187" s="1" t="s">
        <v>581</v>
      </c>
      <c r="C187" s="1" t="s">
        <v>582</v>
      </c>
      <c r="E187" s="1" t="s">
        <v>21</v>
      </c>
      <c r="F187" s="1" t="n">
        <v>280.860391298063</v>
      </c>
      <c r="G187" s="1" t="n">
        <v>-1.5800240105685</v>
      </c>
      <c r="H187" s="1" t="n">
        <v>0.221409674490679</v>
      </c>
      <c r="I187" s="3" t="n">
        <v>2.73015901595481E-015</v>
      </c>
      <c r="J187" s="3" t="n">
        <v>5.70954254779465E-013</v>
      </c>
    </row>
    <row r="188" customFormat="false" ht="16" hidden="false" customHeight="false" outlineLevel="0" collapsed="false">
      <c r="A188" s="1" t="n">
        <v>88</v>
      </c>
      <c r="B188" s="1" t="s">
        <v>751</v>
      </c>
      <c r="C188" s="1" t="s">
        <v>752</v>
      </c>
      <c r="D188" s="1" t="s">
        <v>753</v>
      </c>
      <c r="E188" s="1" t="s">
        <v>21</v>
      </c>
      <c r="F188" s="1" t="n">
        <v>2025.59198455701</v>
      </c>
      <c r="G188" s="1" t="n">
        <v>-1.60249425700166</v>
      </c>
      <c r="H188" s="1" t="n">
        <v>0.411644292467409</v>
      </c>
      <c r="I188" s="3" t="n">
        <v>2.85962813517481E-007</v>
      </c>
      <c r="J188" s="3" t="n">
        <v>1.24961481405445E-005</v>
      </c>
    </row>
    <row r="189" customFormat="false" ht="16" hidden="false" customHeight="false" outlineLevel="0" collapsed="false">
      <c r="A189" s="1" t="n">
        <v>2148</v>
      </c>
      <c r="B189" s="1" t="s">
        <v>223</v>
      </c>
      <c r="C189" s="1" t="s">
        <v>224</v>
      </c>
      <c r="D189" s="1" t="s">
        <v>225</v>
      </c>
      <c r="E189" s="1" t="s">
        <v>21</v>
      </c>
      <c r="F189" s="1" t="n">
        <v>9812.95310750031</v>
      </c>
      <c r="G189" s="1" t="n">
        <v>-1.61846623989548</v>
      </c>
      <c r="H189" s="1" t="n">
        <v>0.236372771161852</v>
      </c>
      <c r="I189" s="3" t="n">
        <v>1.93666396650575E-014</v>
      </c>
      <c r="J189" s="3" t="n">
        <v>3.50010170440466E-012</v>
      </c>
    </row>
    <row r="190" customFormat="false" ht="16" hidden="false" customHeight="false" outlineLevel="0" collapsed="false">
      <c r="A190" s="1" t="n">
        <v>16004</v>
      </c>
      <c r="B190" s="1" t="s">
        <v>1231</v>
      </c>
      <c r="C190" s="1" t="s">
        <v>1232</v>
      </c>
      <c r="D190" s="1" t="s">
        <v>1233</v>
      </c>
      <c r="E190" s="1" t="s">
        <v>42</v>
      </c>
      <c r="F190" s="1" t="n">
        <v>17.8662643117549</v>
      </c>
      <c r="G190" s="1" t="n">
        <v>-1.72007010088795</v>
      </c>
      <c r="H190" s="1" t="n">
        <v>0.468475274609323</v>
      </c>
      <c r="I190" s="3" t="n">
        <v>5.33729213469014E-007</v>
      </c>
      <c r="J190" s="3" t="n">
        <v>2.20091886083744E-005</v>
      </c>
    </row>
    <row r="191" customFormat="false" ht="16" hidden="false" customHeight="false" outlineLevel="0" collapsed="false">
      <c r="A191" s="1" t="n">
        <v>1010</v>
      </c>
      <c r="B191" s="1" t="s">
        <v>1234</v>
      </c>
      <c r="C191" s="1" t="s">
        <v>1235</v>
      </c>
      <c r="D191" s="1" t="s">
        <v>1236</v>
      </c>
      <c r="E191" s="1" t="s">
        <v>21</v>
      </c>
      <c r="F191" s="1" t="n">
        <v>2574.21270660789</v>
      </c>
      <c r="G191" s="1" t="n">
        <v>-1.75219062211804</v>
      </c>
      <c r="H191" s="1" t="n">
        <v>0.226352547010061</v>
      </c>
      <c r="I191" s="3" t="n">
        <v>1.90993614939885E-017</v>
      </c>
      <c r="J191" s="3" t="n">
        <v>6.35444438432949E-015</v>
      </c>
    </row>
    <row r="192" customFormat="false" ht="16" hidden="false" customHeight="false" outlineLevel="0" collapsed="false">
      <c r="A192" s="1" t="n">
        <v>16950</v>
      </c>
      <c r="B192" s="1" t="s">
        <v>720</v>
      </c>
      <c r="C192" s="1" t="s">
        <v>721</v>
      </c>
      <c r="D192" s="1" t="s">
        <v>722</v>
      </c>
      <c r="E192" s="1" t="s">
        <v>21</v>
      </c>
      <c r="F192" s="1" t="n">
        <v>4368.84796444581</v>
      </c>
      <c r="G192" s="1" t="n">
        <v>-1.76125447444286</v>
      </c>
      <c r="H192" s="1" t="n">
        <v>0.237635204667463</v>
      </c>
      <c r="I192" s="3" t="n">
        <v>2.42771910224845E-016</v>
      </c>
      <c r="J192" s="3" t="n">
        <v>6.34631784603841E-014</v>
      </c>
    </row>
    <row r="193" customFormat="false" ht="16" hidden="false" customHeight="false" outlineLevel="0" collapsed="false">
      <c r="A193" s="1" t="n">
        <v>5145</v>
      </c>
      <c r="B193" s="1" t="s">
        <v>1237</v>
      </c>
      <c r="C193" s="1" t="s">
        <v>1238</v>
      </c>
      <c r="E193" s="1" t="s">
        <v>21</v>
      </c>
      <c r="F193" s="1" t="n">
        <v>90.7304659202659</v>
      </c>
      <c r="G193" s="1" t="n">
        <v>-1.81196943398382</v>
      </c>
      <c r="H193" s="1" t="n">
        <v>0.503025984462417</v>
      </c>
      <c r="I193" s="3" t="n">
        <v>6.14474099978586E-007</v>
      </c>
      <c r="J193" s="3" t="n">
        <v>2.50565079375669E-005</v>
      </c>
    </row>
    <row r="194" customFormat="false" ht="16" hidden="false" customHeight="false" outlineLevel="0" collapsed="false">
      <c r="A194" s="1" t="n">
        <v>2746</v>
      </c>
      <c r="B194" s="1" t="s">
        <v>1239</v>
      </c>
      <c r="C194" s="1" t="s">
        <v>1240</v>
      </c>
      <c r="E194" s="1" t="s">
        <v>21</v>
      </c>
      <c r="F194" s="1" t="n">
        <v>374.282009993509</v>
      </c>
      <c r="G194" s="1" t="n">
        <v>-1.82746816176974</v>
      </c>
      <c r="H194" s="1" t="n">
        <v>0.441087764610319</v>
      </c>
      <c r="I194" s="3" t="n">
        <v>7.33571460623099E-008</v>
      </c>
      <c r="J194" s="3" t="n">
        <v>3.87680599713413E-006</v>
      </c>
    </row>
    <row r="195" customFormat="false" ht="16" hidden="false" customHeight="false" outlineLevel="0" collapsed="false">
      <c r="A195" s="1" t="n">
        <v>11498</v>
      </c>
      <c r="B195" s="1" t="s">
        <v>276</v>
      </c>
      <c r="C195" s="1" t="s">
        <v>277</v>
      </c>
      <c r="E195" s="1" t="s">
        <v>21</v>
      </c>
      <c r="F195" s="1" t="n">
        <v>44.1297332617133</v>
      </c>
      <c r="G195" s="1" t="n">
        <v>-1.83601849978347</v>
      </c>
      <c r="H195" s="1" t="n">
        <v>0.518070537173569</v>
      </c>
      <c r="I195" s="3" t="n">
        <v>7.35799892838694E-007</v>
      </c>
      <c r="J195" s="3" t="n">
        <v>2.95916885474331E-005</v>
      </c>
    </row>
    <row r="196" customFormat="false" ht="16" hidden="false" customHeight="false" outlineLevel="0" collapsed="false">
      <c r="A196" s="1" t="n">
        <v>10263</v>
      </c>
      <c r="B196" s="1" t="s">
        <v>236</v>
      </c>
      <c r="C196" s="1" t="s">
        <v>237</v>
      </c>
      <c r="E196" s="1" t="s">
        <v>21</v>
      </c>
      <c r="F196" s="1" t="n">
        <v>18.0878354497551</v>
      </c>
      <c r="G196" s="1" t="n">
        <v>-1.84884651330936</v>
      </c>
      <c r="H196" s="1" t="n">
        <v>0.440482629208518</v>
      </c>
      <c r="I196" s="3" t="n">
        <v>5.72630532932522E-008</v>
      </c>
      <c r="J196" s="3" t="n">
        <v>3.13960238636674E-006</v>
      </c>
    </row>
    <row r="197" customFormat="false" ht="16" hidden="false" customHeight="false" outlineLevel="0" collapsed="false">
      <c r="A197" s="1" t="n">
        <v>1307</v>
      </c>
      <c r="B197" s="1" t="s">
        <v>768</v>
      </c>
      <c r="C197" s="1" t="s">
        <v>769</v>
      </c>
      <c r="D197" s="1" t="s">
        <v>770</v>
      </c>
      <c r="E197" s="1" t="s">
        <v>21</v>
      </c>
      <c r="F197" s="1" t="n">
        <v>3619.57045894005</v>
      </c>
      <c r="G197" s="1" t="n">
        <v>-1.91510481631506</v>
      </c>
      <c r="H197" s="1" t="n">
        <v>0.780777294671233</v>
      </c>
      <c r="I197" s="3" t="n">
        <v>1.30145446332199E-005</v>
      </c>
      <c r="J197" s="1" t="n">
        <v>0.000364282827697335</v>
      </c>
    </row>
    <row r="198" customFormat="false" ht="16" hidden="false" customHeight="false" outlineLevel="0" collapsed="false">
      <c r="A198" s="1" t="n">
        <v>11423</v>
      </c>
      <c r="B198" s="1" t="s">
        <v>252</v>
      </c>
      <c r="C198" s="1" t="s">
        <v>253</v>
      </c>
      <c r="D198" s="1" t="s">
        <v>254</v>
      </c>
      <c r="E198" s="1" t="s">
        <v>21</v>
      </c>
      <c r="F198" s="1" t="n">
        <v>49.6077012681019</v>
      </c>
      <c r="G198" s="1" t="n">
        <v>-1.9909859513923</v>
      </c>
      <c r="H198" s="1" t="n">
        <v>0.329121875302121</v>
      </c>
      <c r="I198" s="3" t="n">
        <v>3.22618926870785E-012</v>
      </c>
      <c r="J198" s="3" t="n">
        <v>4.17948537208975E-010</v>
      </c>
    </row>
    <row r="199" customFormat="false" ht="16" hidden="false" customHeight="false" outlineLevel="0" collapsed="false">
      <c r="A199" s="1" t="n">
        <v>1064</v>
      </c>
      <c r="B199" s="1" t="s">
        <v>765</v>
      </c>
      <c r="C199" s="1" t="s">
        <v>766</v>
      </c>
      <c r="D199" s="1" t="s">
        <v>767</v>
      </c>
      <c r="E199" s="1" t="s">
        <v>21</v>
      </c>
      <c r="F199" s="1" t="n">
        <v>1009.36410169991</v>
      </c>
      <c r="G199" s="1" t="n">
        <v>-2.01165944697853</v>
      </c>
      <c r="H199" s="1" t="n">
        <v>0.721610264963632</v>
      </c>
      <c r="I199" s="3" t="n">
        <v>5.63300975771583E-006</v>
      </c>
      <c r="J199" s="1" t="n">
        <v>0.000175356925907679</v>
      </c>
    </row>
    <row r="200" customFormat="false" ht="16" hidden="false" customHeight="false" outlineLevel="0" collapsed="false">
      <c r="A200" s="1" t="n">
        <v>17228</v>
      </c>
      <c r="B200" s="1" t="s">
        <v>173</v>
      </c>
      <c r="C200" s="1" t="s">
        <v>174</v>
      </c>
      <c r="D200" s="1" t="s">
        <v>175</v>
      </c>
      <c r="E200" s="1" t="s">
        <v>42</v>
      </c>
      <c r="F200" s="1" t="n">
        <v>22.6196033191289</v>
      </c>
      <c r="G200" s="1" t="n">
        <v>-2.03762762667189</v>
      </c>
      <c r="H200" s="1" t="n">
        <v>0.437076687141332</v>
      </c>
      <c r="I200" s="3" t="n">
        <v>6.91046141848135E-009</v>
      </c>
      <c r="J200" s="3" t="n">
        <v>4.66185459470731E-007</v>
      </c>
    </row>
    <row r="201" customFormat="false" ht="16" hidden="false" customHeight="false" outlineLevel="0" collapsed="false">
      <c r="A201" s="1" t="n">
        <v>14928</v>
      </c>
      <c r="B201" s="1" t="s">
        <v>202</v>
      </c>
      <c r="C201" s="1" t="s">
        <v>203</v>
      </c>
      <c r="D201" s="1" t="s">
        <v>204</v>
      </c>
      <c r="E201" s="1" t="s">
        <v>42</v>
      </c>
      <c r="F201" s="1" t="n">
        <v>9.49172292102343</v>
      </c>
      <c r="G201" s="1" t="n">
        <v>-2.15902831619502</v>
      </c>
      <c r="H201" s="1" t="n">
        <v>1.39668914918434</v>
      </c>
      <c r="I201" s="3" t="n">
        <v>4.10542214905522E-005</v>
      </c>
      <c r="J201" s="1" t="n">
        <v>0.000956994822293303</v>
      </c>
    </row>
    <row r="202" customFormat="false" ht="16" hidden="false" customHeight="false" outlineLevel="0" collapsed="false">
      <c r="A202" s="1" t="n">
        <v>13974</v>
      </c>
      <c r="B202" s="1" t="s">
        <v>255</v>
      </c>
      <c r="C202" s="1" t="s">
        <v>256</v>
      </c>
      <c r="D202" s="1" t="s">
        <v>257</v>
      </c>
      <c r="E202" s="1" t="s">
        <v>42</v>
      </c>
      <c r="F202" s="1" t="n">
        <v>8.02834259415445</v>
      </c>
      <c r="G202" s="1" t="n">
        <v>-2.18054926447004</v>
      </c>
      <c r="H202" s="1" t="n">
        <v>2.36536283335255</v>
      </c>
      <c r="I202" s="3" t="n">
        <v>5.17990261474189E-005</v>
      </c>
      <c r="J202" s="1" t="n">
        <v>0.00114199690327118</v>
      </c>
    </row>
    <row r="203" customFormat="false" ht="16" hidden="false" customHeight="false" outlineLevel="0" collapsed="false">
      <c r="A203" s="1" t="n">
        <v>5635</v>
      </c>
      <c r="B203" s="1" t="s">
        <v>247</v>
      </c>
      <c r="C203" s="1" t="s">
        <v>248</v>
      </c>
      <c r="D203" s="1" t="s">
        <v>249</v>
      </c>
      <c r="E203" s="1" t="s">
        <v>21</v>
      </c>
      <c r="F203" s="1" t="n">
        <v>528.842329741924</v>
      </c>
      <c r="G203" s="1" t="n">
        <v>-2.20034614086738</v>
      </c>
      <c r="H203" s="1" t="n">
        <v>0.106467324852492</v>
      </c>
      <c r="I203" s="3" t="n">
        <v>4.29508793399744E-097</v>
      </c>
      <c r="J203" s="3" t="n">
        <v>6.28757922657886E-093</v>
      </c>
    </row>
    <row r="204" customFormat="false" ht="16" hidden="false" customHeight="false" outlineLevel="0" collapsed="false">
      <c r="A204" s="1" t="n">
        <v>5537</v>
      </c>
      <c r="B204" s="1" t="s">
        <v>213</v>
      </c>
      <c r="C204" s="1" t="s">
        <v>214</v>
      </c>
      <c r="E204" s="1" t="s">
        <v>21</v>
      </c>
      <c r="F204" s="1" t="n">
        <v>9.69390640165268</v>
      </c>
      <c r="G204" s="1" t="n">
        <v>-2.21548007650233</v>
      </c>
      <c r="H204" s="1" t="n">
        <v>0.643850627689921</v>
      </c>
      <c r="I204" s="3" t="n">
        <v>8.79213332245683E-007</v>
      </c>
      <c r="J204" s="3" t="n">
        <v>3.46921939912252E-005</v>
      </c>
    </row>
    <row r="205" customFormat="false" ht="16" hidden="false" customHeight="false" outlineLevel="0" collapsed="false">
      <c r="A205" s="1" t="n">
        <v>5866</v>
      </c>
      <c r="B205" s="1" t="s">
        <v>241</v>
      </c>
      <c r="C205" s="1" t="s">
        <v>242</v>
      </c>
      <c r="D205" s="1" t="s">
        <v>243</v>
      </c>
      <c r="E205" s="1" t="s">
        <v>21</v>
      </c>
      <c r="F205" s="1" t="n">
        <v>674.008256248373</v>
      </c>
      <c r="G205" s="1" t="n">
        <v>-2.35177675558883</v>
      </c>
      <c r="H205" s="1" t="n">
        <v>0.255299162836308</v>
      </c>
      <c r="I205" s="3" t="n">
        <v>2.52952555787848E-022</v>
      </c>
      <c r="J205" s="3" t="n">
        <v>1.27688705661321E-019</v>
      </c>
    </row>
    <row r="206" customFormat="false" ht="16" hidden="false" customHeight="false" outlineLevel="0" collapsed="false">
      <c r="A206" s="1" t="n">
        <v>13343</v>
      </c>
      <c r="B206" s="1" t="s">
        <v>261</v>
      </c>
      <c r="C206" s="1" t="s">
        <v>262</v>
      </c>
      <c r="E206" s="1" t="s">
        <v>21</v>
      </c>
      <c r="F206" s="1" t="n">
        <v>19.0874150069177</v>
      </c>
      <c r="G206" s="1" t="n">
        <v>-2.98624264521917</v>
      </c>
      <c r="H206" s="1" t="n">
        <v>0.531797509161028</v>
      </c>
      <c r="I206" s="3" t="n">
        <v>1.39543215256763E-010</v>
      </c>
      <c r="J206" s="3" t="n">
        <v>1.30946995393831E-008</v>
      </c>
    </row>
    <row r="207" customFormat="false" ht="16" hidden="false" customHeight="false" outlineLevel="0" collapsed="false">
      <c r="A207" s="1" t="n">
        <v>2515</v>
      </c>
      <c r="B207" s="1" t="s">
        <v>228</v>
      </c>
      <c r="C207" s="1" t="s">
        <v>229</v>
      </c>
      <c r="E207" s="1" t="s">
        <v>21</v>
      </c>
      <c r="F207" s="1" t="n">
        <v>577.733583712576</v>
      </c>
      <c r="G207" s="1" t="n">
        <v>-3.00155219251868</v>
      </c>
      <c r="H207" s="1" t="n">
        <v>0.35774562725</v>
      </c>
      <c r="I207" s="3" t="n">
        <v>7.85987484666832E-019</v>
      </c>
      <c r="J207" s="3" t="n">
        <v>2.87651769700944E-016</v>
      </c>
    </row>
    <row r="208" customFormat="false" ht="16" hidden="false" customHeight="false" outlineLevel="0" collapsed="false">
      <c r="A208" s="1" t="n">
        <v>7165</v>
      </c>
      <c r="B208" s="1" t="s">
        <v>266</v>
      </c>
      <c r="C208" s="1" t="s">
        <v>267</v>
      </c>
      <c r="E208" s="1" t="s">
        <v>21</v>
      </c>
      <c r="F208" s="1" t="n">
        <v>58.0982365048853</v>
      </c>
      <c r="G208" s="1" t="n">
        <v>-3.10200197630232</v>
      </c>
      <c r="H208" s="1" t="n">
        <v>0.332736693708161</v>
      </c>
      <c r="I208" s="3" t="n">
        <v>1.82391807706382E-022</v>
      </c>
      <c r="J208" s="3" t="n">
        <v>1.0269360280822E-019</v>
      </c>
    </row>
    <row r="209" customFormat="false" ht="16" hidden="false" customHeight="false" outlineLevel="0" collapsed="false">
      <c r="A209" s="1" t="n">
        <v>1056</v>
      </c>
      <c r="B209" s="1" t="s">
        <v>270</v>
      </c>
      <c r="C209" s="1" t="s">
        <v>271</v>
      </c>
      <c r="D209" s="1" t="s">
        <v>272</v>
      </c>
      <c r="E209" s="1" t="s">
        <v>21</v>
      </c>
      <c r="F209" s="1" t="n">
        <v>591.902430883025</v>
      </c>
      <c r="G209" s="1" t="n">
        <v>-3.16884135658977</v>
      </c>
      <c r="H209" s="1" t="n">
        <v>0.495863914151501</v>
      </c>
      <c r="I209" s="3" t="n">
        <v>1.42163617540433E-012</v>
      </c>
      <c r="J209" s="3" t="n">
        <v>1.98203161635657E-010</v>
      </c>
    </row>
    <row r="210" customFormat="false" ht="16" hidden="false" customHeight="false" outlineLevel="0" collapsed="false">
      <c r="A210" s="1" t="n">
        <v>10759</v>
      </c>
      <c r="B210" s="1" t="s">
        <v>140</v>
      </c>
      <c r="C210" s="1" t="s">
        <v>141</v>
      </c>
      <c r="E210" s="1" t="s">
        <v>21</v>
      </c>
      <c r="F210" s="1" t="n">
        <v>197.369616013095</v>
      </c>
      <c r="G210" s="1" t="n">
        <v>-3.3958131979433</v>
      </c>
      <c r="H210" s="1" t="n">
        <v>1.83046037588098</v>
      </c>
      <c r="I210" s="3" t="n">
        <v>7.54674713933873E-006</v>
      </c>
      <c r="J210" s="1" t="n">
        <v>0.000225923990537382</v>
      </c>
    </row>
    <row r="211" customFormat="false" ht="16" hidden="false" customHeight="false" outlineLevel="0" collapsed="false">
      <c r="A211" s="1" t="n">
        <v>5349</v>
      </c>
      <c r="B211" s="1" t="s">
        <v>268</v>
      </c>
      <c r="C211" s="1" t="s">
        <v>269</v>
      </c>
      <c r="E211" s="1" t="s">
        <v>21</v>
      </c>
      <c r="F211" s="1" t="n">
        <v>301.442166212382</v>
      </c>
      <c r="G211" s="1" t="n">
        <v>-3.64001637949863</v>
      </c>
      <c r="H211" s="1" t="n">
        <v>0.411481988072684</v>
      </c>
      <c r="I211" s="3" t="n">
        <v>4.06693684999306E-021</v>
      </c>
      <c r="J211" s="3" t="n">
        <v>1.86049651709526E-018</v>
      </c>
    </row>
    <row r="212" customFormat="false" ht="16" hidden="false" customHeight="false" outlineLevel="0" collapsed="false">
      <c r="A212" s="1" t="n">
        <v>5541</v>
      </c>
      <c r="B212" s="1" t="s">
        <v>278</v>
      </c>
      <c r="C212" s="1" t="s">
        <v>279</v>
      </c>
      <c r="E212" s="1" t="s">
        <v>21</v>
      </c>
      <c r="F212" s="1" t="n">
        <v>15.5651601867368</v>
      </c>
      <c r="G212" s="1" t="n">
        <v>-3.66544727531498</v>
      </c>
      <c r="H212" s="1" t="n">
        <v>1.02668135909264</v>
      </c>
      <c r="I212" s="3" t="n">
        <v>2.62815325402396E-007</v>
      </c>
      <c r="J212" s="3" t="n">
        <v>1.1553614259957E-005</v>
      </c>
    </row>
    <row r="213" customFormat="false" ht="16" hidden="false" customHeight="false" outlineLevel="0" collapsed="false">
      <c r="A213" s="1" t="n">
        <v>14140</v>
      </c>
      <c r="B213" s="1" t="s">
        <v>230</v>
      </c>
      <c r="C213" s="1" t="s">
        <v>231</v>
      </c>
      <c r="D213" s="1" t="s">
        <v>232</v>
      </c>
      <c r="E213" s="1" t="s">
        <v>42</v>
      </c>
      <c r="F213" s="1" t="n">
        <v>5.88583845197375</v>
      </c>
      <c r="G213" s="1" t="n">
        <v>-4.32329659158349</v>
      </c>
      <c r="H213" s="1" t="n">
        <v>1.95596196880661</v>
      </c>
      <c r="I213" s="3" t="n">
        <v>2.4671274540327E-006</v>
      </c>
      <c r="J213" s="3" t="n">
        <v>8.66097812939681E-005</v>
      </c>
    </row>
    <row r="214" customFormat="false" ht="16" hidden="false" customHeight="false" outlineLevel="0" collapsed="false">
      <c r="A214" s="1" t="n">
        <v>14350</v>
      </c>
      <c r="B214" s="1" t="s">
        <v>280</v>
      </c>
      <c r="C214" s="1" t="s">
        <v>281</v>
      </c>
      <c r="D214" s="1" t="s">
        <v>282</v>
      </c>
      <c r="E214" s="1" t="s">
        <v>42</v>
      </c>
      <c r="F214" s="1" t="n">
        <v>27.5295713757905</v>
      </c>
      <c r="G214" s="1" t="n">
        <v>-4.3600036188587</v>
      </c>
      <c r="H214" s="1" t="n">
        <v>0.759905901726663</v>
      </c>
      <c r="I214" s="3" t="n">
        <v>1.04802135647976E-011</v>
      </c>
      <c r="J214" s="3" t="n">
        <v>1.25753972438583E-009</v>
      </c>
    </row>
    <row r="215" customFormat="false" ht="16" hidden="false" customHeight="false" outlineLevel="0" collapsed="false">
      <c r="A215" s="1" t="n">
        <v>11492</v>
      </c>
      <c r="B215" s="1" t="s">
        <v>292</v>
      </c>
      <c r="C215" s="1" t="s">
        <v>293</v>
      </c>
      <c r="E215" s="1" t="s">
        <v>21</v>
      </c>
      <c r="F215" s="1" t="n">
        <v>163.455485915285</v>
      </c>
      <c r="G215" s="1" t="n">
        <v>-4.92710572913074</v>
      </c>
      <c r="H215" s="1" t="n">
        <v>9.58683147471262</v>
      </c>
      <c r="I215" s="3" t="n">
        <v>3.93182899153691E-005</v>
      </c>
      <c r="J215" s="1" t="n">
        <v>0.000925598750986985</v>
      </c>
    </row>
    <row r="216" customFormat="false" ht="16" hidden="false" customHeight="false" outlineLevel="0" collapsed="false">
      <c r="A216" s="1" t="n">
        <v>10265</v>
      </c>
      <c r="B216" s="1" t="s">
        <v>250</v>
      </c>
      <c r="C216" s="1" t="s">
        <v>251</v>
      </c>
      <c r="E216" s="1" t="s">
        <v>21</v>
      </c>
      <c r="F216" s="1" t="n">
        <v>13.9253027245384</v>
      </c>
      <c r="G216" s="1" t="n">
        <v>-5.59031331826679</v>
      </c>
      <c r="H216" s="1" t="n">
        <v>1.60049640369382</v>
      </c>
      <c r="I216" s="3" t="n">
        <v>1.32698000033429E-007</v>
      </c>
      <c r="J216" s="3" t="n">
        <v>6.41110898511344E-006</v>
      </c>
    </row>
    <row r="217" customFormat="false" ht="16" hidden="false" customHeight="false" outlineLevel="0" collapsed="false">
      <c r="A217" s="1" t="n">
        <v>16416</v>
      </c>
      <c r="B217" s="1" t="s">
        <v>283</v>
      </c>
      <c r="C217" s="1" t="s">
        <v>284</v>
      </c>
      <c r="E217" s="1" t="s">
        <v>21</v>
      </c>
      <c r="F217" s="1" t="n">
        <v>33.0222549988197</v>
      </c>
      <c r="G217" s="1" t="n">
        <v>-8.39376685855616</v>
      </c>
      <c r="H217" s="1" t="n">
        <v>1.31184140445627</v>
      </c>
      <c r="I217" s="3" t="n">
        <v>5.17770883189302E-013</v>
      </c>
      <c r="J217" s="3" t="n">
        <v>7.89546662396687E-011</v>
      </c>
    </row>
    <row r="218" customFormat="false" ht="16" hidden="false" customHeight="false" outlineLevel="0" collapsed="false">
      <c r="A218" s="1" t="n">
        <v>16503</v>
      </c>
      <c r="B218" s="1" t="s">
        <v>287</v>
      </c>
      <c r="C218" s="1" t="s">
        <v>288</v>
      </c>
      <c r="D218" s="1" t="s">
        <v>289</v>
      </c>
      <c r="E218" s="1" t="s">
        <v>17</v>
      </c>
      <c r="F218" s="1" t="n">
        <v>92.8770822982302</v>
      </c>
      <c r="G218" s="1" t="n">
        <v>-9.94198840846582</v>
      </c>
      <c r="H218" s="1" t="n">
        <v>11.6017251187454</v>
      </c>
      <c r="I218" s="3" t="n">
        <v>1.1970195047091E-005</v>
      </c>
      <c r="J218" s="1" t="n">
        <v>0.00033893942996976</v>
      </c>
    </row>
    <row r="219" customFormat="false" ht="16" hidden="false" customHeight="false" outlineLevel="0" collapsed="false">
      <c r="A219" s="1" t="n">
        <v>16491</v>
      </c>
      <c r="B219" s="1" t="s">
        <v>1241</v>
      </c>
      <c r="C219" s="1" t="s">
        <v>1242</v>
      </c>
      <c r="D219" s="1" t="s">
        <v>1243</v>
      </c>
      <c r="E219" s="1" t="s">
        <v>14</v>
      </c>
      <c r="F219" s="1" t="n">
        <v>1251.9104718597</v>
      </c>
      <c r="G219" s="1" t="n">
        <v>-27.1466480940918</v>
      </c>
      <c r="H219" s="1" t="n">
        <v>2.14286007970147</v>
      </c>
      <c r="I219" s="3" t="n">
        <v>3.83472454337964E-037</v>
      </c>
      <c r="J219" s="3" t="n">
        <v>1.40341331476336E-033</v>
      </c>
    </row>
    <row r="220" customFormat="false" ht="16" hidden="false" customHeight="false" outlineLevel="0" collapsed="false">
      <c r="A220" s="1" t="n">
        <v>17086</v>
      </c>
      <c r="B220" s="1" t="s">
        <v>779</v>
      </c>
      <c r="C220" s="1" t="s">
        <v>780</v>
      </c>
      <c r="D220" s="1" t="s">
        <v>781</v>
      </c>
      <c r="E220" s="1" t="s">
        <v>21</v>
      </c>
      <c r="F220" s="1" t="n">
        <v>35.233990774506</v>
      </c>
      <c r="G220" s="1" t="n">
        <v>-40.597241328661</v>
      </c>
      <c r="H220" s="1" t="n">
        <v>3.53493084473789</v>
      </c>
      <c r="I220" s="3" t="n">
        <v>2.01547881311476E-031</v>
      </c>
      <c r="J220" s="3" t="n">
        <v>3.68807429314837E-028</v>
      </c>
    </row>
    <row r="221" customFormat="false" ht="16" hidden="false" customHeight="false" outlineLevel="0" collapsed="false">
      <c r="I221" s="3"/>
    </row>
    <row r="222" customFormat="false" ht="16" hidden="false" customHeight="false" outlineLevel="0" collapsed="false">
      <c r="I222" s="3"/>
      <c r="J222" s="3"/>
    </row>
    <row r="223" customFormat="false" ht="16" hidden="false" customHeight="false" outlineLevel="0" collapsed="false">
      <c r="I223" s="3"/>
      <c r="J223" s="3"/>
    </row>
    <row r="224" customFormat="false" ht="16" hidden="false" customHeight="false" outlineLevel="0" collapsed="false">
      <c r="I224" s="3"/>
    </row>
    <row r="225" customFormat="false" ht="16" hidden="false" customHeight="false" outlineLevel="0" collapsed="false">
      <c r="I225" s="3"/>
      <c r="J225" s="3"/>
    </row>
    <row r="227" customFormat="false" ht="16" hidden="false" customHeight="false" outlineLevel="0" collapsed="false">
      <c r="I227" s="3"/>
      <c r="J227" s="3"/>
    </row>
    <row r="228" customFormat="false" ht="16" hidden="false" customHeight="false" outlineLevel="0" collapsed="false">
      <c r="I228" s="3"/>
    </row>
    <row r="231" customFormat="false" ht="16" hidden="false" customHeight="false" outlineLevel="0" collapsed="false">
      <c r="I231" s="3"/>
      <c r="J231" s="3"/>
    </row>
    <row r="232" customFormat="false" ht="16" hidden="false" customHeight="false" outlineLevel="0" collapsed="false">
      <c r="I232" s="3"/>
      <c r="J232" s="3"/>
    </row>
    <row r="233" customFormat="false" ht="16" hidden="false" customHeight="false" outlineLevel="0" collapsed="false">
      <c r="I233" s="3"/>
      <c r="J233" s="3"/>
    </row>
    <row r="234" customFormat="false" ht="16" hidden="false" customHeight="false" outlineLevel="0" collapsed="false">
      <c r="I234" s="3"/>
      <c r="J234" s="3"/>
    </row>
    <row r="235" customFormat="false" ht="16" hidden="false" customHeight="false" outlineLevel="0" collapsed="false">
      <c r="I235" s="3"/>
    </row>
    <row r="236" customFormat="false" ht="16" hidden="false" customHeight="false" outlineLevel="0" collapsed="false">
      <c r="I236" s="3"/>
      <c r="J236" s="3"/>
    </row>
    <row r="237" customFormat="false" ht="16" hidden="false" customHeight="false" outlineLevel="0" collapsed="false">
      <c r="I237" s="3"/>
      <c r="J237" s="3"/>
    </row>
    <row r="238" customFormat="false" ht="16" hidden="false" customHeight="false" outlineLevel="0" collapsed="false">
      <c r="I238" s="3"/>
      <c r="J238" s="3"/>
    </row>
    <row r="240" customFormat="false" ht="16" hidden="false" customHeight="false" outlineLevel="0" collapsed="false">
      <c r="I240" s="3"/>
      <c r="J240" s="3"/>
    </row>
    <row r="241" customFormat="false" ht="16" hidden="false" customHeight="false" outlineLevel="0" collapsed="false">
      <c r="I241" s="3"/>
      <c r="J241" s="3"/>
    </row>
    <row r="243" customFormat="false" ht="16" hidden="false" customHeight="false" outlineLevel="0" collapsed="false">
      <c r="I243" s="3"/>
      <c r="J243" s="3"/>
    </row>
    <row r="245" customFormat="false" ht="16" hidden="false" customHeight="false" outlineLevel="0" collapsed="false">
      <c r="I245" s="3"/>
    </row>
    <row r="246" customFormat="false" ht="16" hidden="false" customHeight="false" outlineLevel="0" collapsed="false">
      <c r="I246" s="3"/>
    </row>
    <row r="247" customFormat="false" ht="16" hidden="false" customHeight="false" outlineLevel="0" collapsed="false">
      <c r="I247" s="3"/>
    </row>
    <row r="248" customFormat="false" ht="16" hidden="false" customHeight="false" outlineLevel="0" collapsed="false">
      <c r="I248" s="3"/>
      <c r="J248" s="3"/>
    </row>
    <row r="250" customFormat="false" ht="16" hidden="false" customHeight="false" outlineLevel="0" collapsed="false">
      <c r="I250" s="3"/>
      <c r="J250" s="3"/>
    </row>
    <row r="251" customFormat="false" ht="16" hidden="false" customHeight="false" outlineLevel="0" collapsed="false">
      <c r="I251" s="3"/>
      <c r="J251" s="3"/>
    </row>
    <row r="253" customFormat="false" ht="16" hidden="false" customHeight="false" outlineLevel="0" collapsed="false">
      <c r="I253" s="3"/>
    </row>
    <row r="255" customFormat="false" ht="16" hidden="false" customHeight="false" outlineLevel="0" collapsed="false">
      <c r="I255" s="3"/>
      <c r="J255" s="3"/>
    </row>
    <row r="256" customFormat="false" ht="16" hidden="false" customHeight="false" outlineLevel="0" collapsed="false">
      <c r="I256" s="3"/>
      <c r="J256" s="3"/>
    </row>
    <row r="259" customFormat="false" ht="16" hidden="false" customHeight="false" outlineLevel="0" collapsed="false">
      <c r="I259" s="3"/>
      <c r="J259" s="3"/>
    </row>
    <row r="260" customFormat="false" ht="16" hidden="false" customHeight="false" outlineLevel="0" collapsed="false">
      <c r="I260" s="3"/>
      <c r="J260" s="3"/>
    </row>
    <row r="261" customFormat="false" ht="16" hidden="false" customHeight="false" outlineLevel="0" collapsed="false">
      <c r="I261" s="3"/>
    </row>
    <row r="262" customFormat="false" ht="16" hidden="false" customHeight="false" outlineLevel="0" collapsed="false">
      <c r="I262" s="3"/>
    </row>
    <row r="263" customFormat="false" ht="16" hidden="false" customHeight="false" outlineLevel="0" collapsed="false">
      <c r="I263" s="3"/>
      <c r="J263" s="3"/>
    </row>
    <row r="264" customFormat="false" ht="16" hidden="false" customHeight="false" outlineLevel="0" collapsed="false">
      <c r="I264" s="3"/>
    </row>
    <row r="265" customFormat="false" ht="16" hidden="false" customHeight="false" outlineLevel="0" collapsed="false">
      <c r="I265" s="3"/>
      <c r="J265" s="3"/>
    </row>
    <row r="266" customFormat="false" ht="16" hidden="false" customHeight="false" outlineLevel="0" collapsed="false">
      <c r="I266" s="3"/>
    </row>
    <row r="268" customFormat="false" ht="16" hidden="false" customHeight="false" outlineLevel="0" collapsed="false">
      <c r="I268" s="3"/>
      <c r="J268" s="3"/>
    </row>
    <row r="271" customFormat="false" ht="16" hidden="false" customHeight="false" outlineLevel="0" collapsed="false">
      <c r="I271" s="3"/>
      <c r="J271" s="3"/>
    </row>
    <row r="272" customFormat="false" ht="16" hidden="false" customHeight="false" outlineLevel="0" collapsed="false">
      <c r="I272" s="3"/>
      <c r="J272" s="3"/>
    </row>
    <row r="273" customFormat="false" ht="16" hidden="false" customHeight="false" outlineLevel="0" collapsed="false">
      <c r="I273" s="3"/>
      <c r="J273" s="3"/>
    </row>
    <row r="274" customFormat="false" ht="16" hidden="false" customHeight="false" outlineLevel="0" collapsed="false">
      <c r="I274" s="3"/>
      <c r="J274" s="3"/>
    </row>
    <row r="275" customFormat="false" ht="16" hidden="false" customHeight="false" outlineLevel="0" collapsed="false">
      <c r="I275" s="3"/>
      <c r="J275" s="3"/>
    </row>
    <row r="276" customFormat="false" ht="16" hidden="false" customHeight="false" outlineLevel="0" collapsed="false">
      <c r="I276" s="3"/>
      <c r="J276" s="3"/>
    </row>
    <row r="277" customFormat="false" ht="16" hidden="false" customHeight="false" outlineLevel="0" collapsed="false">
      <c r="I277" s="3"/>
      <c r="J277" s="3"/>
    </row>
    <row r="278" customFormat="false" ht="16" hidden="false" customHeight="false" outlineLevel="0" collapsed="false">
      <c r="I278" s="3"/>
      <c r="J278" s="3"/>
    </row>
    <row r="279" customFormat="false" ht="16" hidden="false" customHeight="false" outlineLevel="0" collapsed="false">
      <c r="I279" s="3"/>
      <c r="J279" s="3"/>
    </row>
    <row r="280" customFormat="false" ht="16" hidden="false" customHeight="false" outlineLevel="0" collapsed="false">
      <c r="I280" s="3"/>
      <c r="J280" s="3"/>
    </row>
    <row r="281" customFormat="false" ht="16" hidden="false" customHeight="false" outlineLevel="0" collapsed="false">
      <c r="I281" s="3"/>
    </row>
    <row r="282" customFormat="false" ht="16" hidden="false" customHeight="false" outlineLevel="0" collapsed="false">
      <c r="I282" s="3"/>
    </row>
    <row r="285" customFormat="false" ht="16" hidden="false" customHeight="false" outlineLevel="0" collapsed="false">
      <c r="I285" s="3"/>
      <c r="J285" s="3"/>
    </row>
    <row r="286" customFormat="false" ht="16" hidden="false" customHeight="false" outlineLevel="0" collapsed="false">
      <c r="I286" s="3"/>
    </row>
    <row r="287" customFormat="false" ht="16" hidden="false" customHeight="false" outlineLevel="0" collapsed="false">
      <c r="I287" s="3"/>
      <c r="J287" s="3"/>
    </row>
    <row r="289" customFormat="false" ht="16" hidden="false" customHeight="false" outlineLevel="0" collapsed="false">
      <c r="I289" s="3"/>
      <c r="J289" s="3"/>
    </row>
    <row r="290" customFormat="false" ht="16" hidden="false" customHeight="false" outlineLevel="0" collapsed="false">
      <c r="I290" s="3"/>
      <c r="J290" s="3"/>
    </row>
    <row r="291" customFormat="false" ht="16" hidden="false" customHeight="false" outlineLevel="0" collapsed="false">
      <c r="I291" s="3"/>
      <c r="J291" s="3"/>
    </row>
    <row r="292" customFormat="false" ht="16" hidden="false" customHeight="false" outlineLevel="0" collapsed="false">
      <c r="I292" s="3"/>
      <c r="J292" s="3"/>
    </row>
    <row r="294" customFormat="false" ht="16" hidden="false" customHeight="false" outlineLevel="0" collapsed="false">
      <c r="I294" s="3"/>
    </row>
    <row r="295" customFormat="false" ht="16" hidden="false" customHeight="false" outlineLevel="0" collapsed="false">
      <c r="I295" s="3"/>
      <c r="J295" s="3"/>
    </row>
    <row r="296" customFormat="false" ht="16" hidden="false" customHeight="false" outlineLevel="0" collapsed="false">
      <c r="I296" s="3"/>
      <c r="J296" s="3"/>
    </row>
    <row r="297" customFormat="false" ht="16" hidden="false" customHeight="false" outlineLevel="0" collapsed="false">
      <c r="I297" s="3"/>
      <c r="J297" s="3"/>
    </row>
    <row r="300" customFormat="false" ht="16" hidden="false" customHeight="false" outlineLevel="0" collapsed="false">
      <c r="I300" s="3"/>
      <c r="J300" s="3"/>
    </row>
    <row r="302" customFormat="false" ht="16" hidden="false" customHeight="false" outlineLevel="0" collapsed="false">
      <c r="I302" s="3"/>
      <c r="J302" s="3"/>
    </row>
    <row r="303" customFormat="false" ht="16" hidden="false" customHeight="false" outlineLevel="0" collapsed="false">
      <c r="I303" s="3"/>
      <c r="J303" s="3"/>
    </row>
    <row r="305" customFormat="false" ht="16" hidden="false" customHeight="false" outlineLevel="0" collapsed="false">
      <c r="I305" s="3"/>
    </row>
    <row r="306" customFormat="false" ht="16" hidden="false" customHeight="false" outlineLevel="0" collapsed="false">
      <c r="I306" s="3"/>
      <c r="J306" s="3"/>
    </row>
    <row r="307" customFormat="false" ht="16" hidden="false" customHeight="false" outlineLevel="0" collapsed="false">
      <c r="I307" s="3"/>
      <c r="J307" s="3"/>
    </row>
    <row r="308" customFormat="false" ht="16" hidden="false" customHeight="false" outlineLevel="0" collapsed="false">
      <c r="I308" s="3"/>
      <c r="J308" s="3"/>
    </row>
    <row r="309" customFormat="false" ht="16" hidden="false" customHeight="false" outlineLevel="0" collapsed="false">
      <c r="I309" s="3"/>
      <c r="J309" s="3"/>
    </row>
    <row r="310" customFormat="false" ht="16" hidden="false" customHeight="false" outlineLevel="0" collapsed="false">
      <c r="I310" s="3"/>
    </row>
    <row r="311" customFormat="false" ht="16" hidden="false" customHeight="false" outlineLevel="0" collapsed="false">
      <c r="I311" s="3"/>
    </row>
    <row r="312" customFormat="false" ht="16" hidden="false" customHeight="false" outlineLevel="0" collapsed="false">
      <c r="I312" s="3"/>
      <c r="J312" s="3"/>
    </row>
    <row r="313" customFormat="false" ht="16" hidden="false" customHeight="false" outlineLevel="0" collapsed="false">
      <c r="I313" s="3"/>
      <c r="J313" s="3"/>
    </row>
    <row r="314" customFormat="false" ht="16" hidden="false" customHeight="false" outlineLevel="0" collapsed="false">
      <c r="I314" s="3"/>
      <c r="J314" s="3"/>
    </row>
    <row r="316" customFormat="false" ht="16" hidden="false" customHeight="false" outlineLevel="0" collapsed="false">
      <c r="I316" s="3"/>
      <c r="J316" s="3"/>
    </row>
    <row r="318" customFormat="false" ht="16" hidden="false" customHeight="false" outlineLevel="0" collapsed="false">
      <c r="I318" s="3"/>
      <c r="J318" s="3"/>
    </row>
    <row r="320" customFormat="false" ht="16" hidden="false" customHeight="false" outlineLevel="0" collapsed="false">
      <c r="I320" s="3"/>
      <c r="J320" s="3"/>
    </row>
    <row r="322" customFormat="false" ht="16" hidden="false" customHeight="false" outlineLevel="0" collapsed="false">
      <c r="I322" s="3"/>
      <c r="J322" s="3"/>
    </row>
    <row r="323" customFormat="false" ht="16" hidden="false" customHeight="false" outlineLevel="0" collapsed="false">
      <c r="I323" s="3"/>
      <c r="J323" s="3"/>
    </row>
    <row r="324" customFormat="false" ht="16" hidden="false" customHeight="false" outlineLevel="0" collapsed="false">
      <c r="I324" s="3"/>
    </row>
    <row r="327" customFormat="false" ht="16" hidden="false" customHeight="false" outlineLevel="0" collapsed="false">
      <c r="I327" s="3"/>
      <c r="J327" s="3"/>
    </row>
    <row r="328" customFormat="false" ht="16" hidden="false" customHeight="false" outlineLevel="0" collapsed="false">
      <c r="I328" s="3"/>
      <c r="J328" s="3"/>
    </row>
    <row r="329" customFormat="false" ht="16" hidden="false" customHeight="false" outlineLevel="0" collapsed="false">
      <c r="I329" s="3"/>
      <c r="J329" s="3"/>
    </row>
    <row r="330" customFormat="false" ht="16" hidden="false" customHeight="false" outlineLevel="0" collapsed="false">
      <c r="I330" s="3"/>
      <c r="J330" s="3"/>
    </row>
    <row r="331" customFormat="false" ht="16" hidden="false" customHeight="false" outlineLevel="0" collapsed="false">
      <c r="I331" s="3"/>
    </row>
    <row r="332" customFormat="false" ht="16" hidden="false" customHeight="false" outlineLevel="0" collapsed="false">
      <c r="I332" s="3"/>
    </row>
    <row r="333" customFormat="false" ht="16" hidden="false" customHeight="false" outlineLevel="0" collapsed="false">
      <c r="I333" s="3"/>
    </row>
    <row r="334" customFormat="false" ht="16" hidden="false" customHeight="false" outlineLevel="0" collapsed="false">
      <c r="I334" s="3"/>
      <c r="J334" s="3"/>
    </row>
    <row r="337" customFormat="false" ht="16" hidden="false" customHeight="false" outlineLevel="0" collapsed="false">
      <c r="I337" s="3"/>
      <c r="J337" s="3"/>
    </row>
    <row r="339" customFormat="false" ht="16" hidden="false" customHeight="false" outlineLevel="0" collapsed="false">
      <c r="I339" s="3"/>
      <c r="J339" s="3"/>
    </row>
    <row r="341" customFormat="false" ht="16" hidden="false" customHeight="false" outlineLevel="0" collapsed="false">
      <c r="I341" s="3"/>
    </row>
    <row r="343" customFormat="false" ht="16" hidden="false" customHeight="false" outlineLevel="0" collapsed="false">
      <c r="I343" s="3"/>
      <c r="J343" s="3"/>
    </row>
    <row r="345" customFormat="false" ht="16" hidden="false" customHeight="false" outlineLevel="0" collapsed="false">
      <c r="I345" s="3"/>
      <c r="J345" s="3"/>
    </row>
    <row r="346" customFormat="false" ht="16" hidden="false" customHeight="false" outlineLevel="0" collapsed="false">
      <c r="I346" s="3"/>
    </row>
    <row r="347" customFormat="false" ht="16" hidden="false" customHeight="false" outlineLevel="0" collapsed="false">
      <c r="I347" s="3"/>
      <c r="J347" s="3"/>
    </row>
    <row r="349" customFormat="false" ht="16" hidden="false" customHeight="false" outlineLevel="0" collapsed="false">
      <c r="I349" s="3"/>
    </row>
    <row r="350" customFormat="false" ht="16" hidden="false" customHeight="false" outlineLevel="0" collapsed="false">
      <c r="I350" s="3"/>
      <c r="J350" s="3"/>
    </row>
    <row r="351" customFormat="false" ht="16" hidden="false" customHeight="false" outlineLevel="0" collapsed="false">
      <c r="I351" s="3"/>
      <c r="J351" s="3"/>
    </row>
    <row r="352" customFormat="false" ht="16" hidden="false" customHeight="false" outlineLevel="0" collapsed="false">
      <c r="I352" s="3"/>
    </row>
    <row r="353" customFormat="false" ht="16" hidden="false" customHeight="false" outlineLevel="0" collapsed="false">
      <c r="I353" s="3"/>
      <c r="J353" s="3"/>
    </row>
    <row r="355" customFormat="false" ht="16" hidden="false" customHeight="false" outlineLevel="0" collapsed="false">
      <c r="I355" s="3"/>
      <c r="J355" s="3"/>
    </row>
    <row r="357" customFormat="false" ht="16" hidden="false" customHeight="false" outlineLevel="0" collapsed="false">
      <c r="I357" s="3"/>
      <c r="J357" s="3"/>
    </row>
    <row r="358" customFormat="false" ht="16" hidden="false" customHeight="false" outlineLevel="0" collapsed="false">
      <c r="I358" s="3"/>
      <c r="J358" s="3"/>
    </row>
    <row r="360" customFormat="false" ht="16" hidden="false" customHeight="false" outlineLevel="0" collapsed="false">
      <c r="I360" s="3"/>
    </row>
    <row r="361" customFormat="false" ht="16" hidden="false" customHeight="false" outlineLevel="0" collapsed="false">
      <c r="I361" s="3"/>
      <c r="J361" s="3"/>
    </row>
    <row r="364" customFormat="false" ht="16" hidden="false" customHeight="false" outlineLevel="0" collapsed="false">
      <c r="I364" s="3"/>
    </row>
    <row r="365" customFormat="false" ht="16" hidden="false" customHeight="false" outlineLevel="0" collapsed="false">
      <c r="I365" s="3"/>
      <c r="J365" s="3"/>
    </row>
    <row r="368" customFormat="false" ht="16" hidden="false" customHeight="false" outlineLevel="0" collapsed="false">
      <c r="I368" s="3"/>
      <c r="J368" s="3"/>
    </row>
    <row r="372" customFormat="false" ht="16" hidden="false" customHeight="false" outlineLevel="0" collapsed="false">
      <c r="I372" s="3"/>
      <c r="J372" s="3"/>
    </row>
    <row r="373" customFormat="false" ht="16" hidden="false" customHeight="false" outlineLevel="0" collapsed="false">
      <c r="I373" s="3"/>
    </row>
    <row r="374" customFormat="false" ht="16" hidden="false" customHeight="false" outlineLevel="0" collapsed="false">
      <c r="I374" s="3"/>
      <c r="J374" s="3"/>
    </row>
    <row r="375" customFormat="false" ht="16" hidden="false" customHeight="false" outlineLevel="0" collapsed="false">
      <c r="I375" s="3"/>
      <c r="J375" s="3"/>
    </row>
    <row r="376" customFormat="false" ht="16" hidden="false" customHeight="false" outlineLevel="0" collapsed="false">
      <c r="I376" s="3"/>
    </row>
    <row r="379" customFormat="false" ht="16" hidden="false" customHeight="false" outlineLevel="0" collapsed="false">
      <c r="I379" s="3"/>
    </row>
    <row r="381" customFormat="false" ht="16" hidden="false" customHeight="false" outlineLevel="0" collapsed="false">
      <c r="I381" s="3"/>
      <c r="J381" s="3"/>
    </row>
    <row r="382" customFormat="false" ht="16" hidden="false" customHeight="false" outlineLevel="0" collapsed="false">
      <c r="I382" s="3"/>
      <c r="J382" s="3"/>
    </row>
    <row r="383" customFormat="false" ht="16" hidden="false" customHeight="false" outlineLevel="0" collapsed="false">
      <c r="I383" s="3"/>
      <c r="J383" s="3"/>
    </row>
    <row r="384" customFormat="false" ht="16" hidden="false" customHeight="false" outlineLevel="0" collapsed="false">
      <c r="I384" s="3"/>
    </row>
    <row r="385" customFormat="false" ht="16" hidden="false" customHeight="false" outlineLevel="0" collapsed="false">
      <c r="I385" s="3"/>
      <c r="J385" s="3"/>
    </row>
    <row r="387" customFormat="false" ht="16" hidden="false" customHeight="false" outlineLevel="0" collapsed="false">
      <c r="I387" s="3"/>
    </row>
    <row r="388" customFormat="false" ht="16" hidden="false" customHeight="false" outlineLevel="0" collapsed="false">
      <c r="I388" s="3"/>
    </row>
    <row r="389" customFormat="false" ht="16" hidden="false" customHeight="false" outlineLevel="0" collapsed="false">
      <c r="I389" s="3"/>
    </row>
    <row r="391" customFormat="false" ht="16" hidden="false" customHeight="false" outlineLevel="0" collapsed="false">
      <c r="I391" s="3"/>
      <c r="J391" s="3"/>
    </row>
    <row r="393" customFormat="false" ht="16" hidden="false" customHeight="false" outlineLevel="0" collapsed="false">
      <c r="I393" s="3"/>
    </row>
    <row r="394" customFormat="false" ht="16" hidden="false" customHeight="false" outlineLevel="0" collapsed="false">
      <c r="I394" s="3"/>
    </row>
    <row r="395" customFormat="false" ht="16" hidden="false" customHeight="false" outlineLevel="0" collapsed="false">
      <c r="I395" s="3"/>
      <c r="J395" s="3"/>
    </row>
    <row r="396" customFormat="false" ht="16" hidden="false" customHeight="false" outlineLevel="0" collapsed="false">
      <c r="I396" s="3"/>
    </row>
    <row r="397" customFormat="false" ht="16" hidden="false" customHeight="false" outlineLevel="0" collapsed="false">
      <c r="I397" s="3"/>
      <c r="J397" s="3"/>
    </row>
    <row r="398" customFormat="false" ht="16" hidden="false" customHeight="false" outlineLevel="0" collapsed="false">
      <c r="I398" s="3"/>
      <c r="J398" s="3"/>
    </row>
    <row r="399" customFormat="false" ht="16" hidden="false" customHeight="false" outlineLevel="0" collapsed="false">
      <c r="I399" s="3"/>
    </row>
    <row r="400" customFormat="false" ht="16" hidden="false" customHeight="false" outlineLevel="0" collapsed="false">
      <c r="I400" s="3"/>
    </row>
    <row r="403" customFormat="false" ht="16" hidden="false" customHeight="false" outlineLevel="0" collapsed="false">
      <c r="I403" s="3"/>
    </row>
    <row r="404" customFormat="false" ht="16" hidden="false" customHeight="false" outlineLevel="0" collapsed="false">
      <c r="I404" s="3"/>
      <c r="J404" s="3"/>
    </row>
    <row r="405" customFormat="false" ht="16" hidden="false" customHeight="false" outlineLevel="0" collapsed="false">
      <c r="I405" s="3"/>
    </row>
    <row r="408" customFormat="false" ht="16" hidden="false" customHeight="false" outlineLevel="0" collapsed="false">
      <c r="I408" s="3"/>
    </row>
    <row r="410" customFormat="false" ht="16" hidden="false" customHeight="false" outlineLevel="0" collapsed="false">
      <c r="I410" s="3"/>
      <c r="J410" s="3"/>
    </row>
    <row r="411" customFormat="false" ht="16" hidden="false" customHeight="false" outlineLevel="0" collapsed="false">
      <c r="I411" s="3"/>
      <c r="J411" s="3"/>
    </row>
    <row r="413" customFormat="false" ht="16" hidden="false" customHeight="false" outlineLevel="0" collapsed="false">
      <c r="I413" s="3"/>
    </row>
    <row r="414" customFormat="false" ht="16" hidden="false" customHeight="false" outlineLevel="0" collapsed="false">
      <c r="I414" s="3"/>
      <c r="J414" s="3"/>
    </row>
    <row r="415" customFormat="false" ht="16" hidden="false" customHeight="false" outlineLevel="0" collapsed="false">
      <c r="I415" s="3"/>
      <c r="J415" s="3"/>
    </row>
    <row r="416" customFormat="false" ht="16" hidden="false" customHeight="false" outlineLevel="0" collapsed="false">
      <c r="I416" s="3"/>
      <c r="J416" s="3"/>
    </row>
    <row r="418" customFormat="false" ht="16" hidden="false" customHeight="false" outlineLevel="0" collapsed="false">
      <c r="I418" s="3"/>
      <c r="J418" s="3"/>
    </row>
    <row r="419" customFormat="false" ht="16" hidden="false" customHeight="false" outlineLevel="0" collapsed="false">
      <c r="I419" s="3"/>
      <c r="J419" s="3"/>
    </row>
    <row r="421" customFormat="false" ht="16" hidden="false" customHeight="false" outlineLevel="0" collapsed="false">
      <c r="I421" s="3"/>
      <c r="J421" s="3"/>
    </row>
    <row r="422" customFormat="false" ht="16" hidden="false" customHeight="false" outlineLevel="0" collapsed="false">
      <c r="I422" s="3"/>
      <c r="J422" s="3"/>
    </row>
    <row r="426" customFormat="false" ht="16" hidden="false" customHeight="false" outlineLevel="0" collapsed="false">
      <c r="I426" s="3"/>
      <c r="J426" s="3"/>
    </row>
    <row r="428" customFormat="false" ht="16" hidden="false" customHeight="false" outlineLevel="0" collapsed="false">
      <c r="I428" s="3"/>
      <c r="J428" s="3"/>
    </row>
    <row r="430" customFormat="false" ht="16" hidden="false" customHeight="false" outlineLevel="0" collapsed="false">
      <c r="I430" s="3"/>
    </row>
    <row r="431" customFormat="false" ht="16" hidden="false" customHeight="false" outlineLevel="0" collapsed="false">
      <c r="I431" s="3"/>
      <c r="J431" s="3"/>
    </row>
    <row r="432" customFormat="false" ht="16" hidden="false" customHeight="false" outlineLevel="0" collapsed="false">
      <c r="I432" s="3"/>
    </row>
    <row r="433" customFormat="false" ht="16" hidden="false" customHeight="false" outlineLevel="0" collapsed="false">
      <c r="I433" s="3"/>
    </row>
    <row r="438" customFormat="false" ht="16" hidden="false" customHeight="false" outlineLevel="0" collapsed="false">
      <c r="I438" s="3"/>
      <c r="J438" s="3"/>
    </row>
    <row r="440" customFormat="false" ht="16" hidden="false" customHeight="false" outlineLevel="0" collapsed="false">
      <c r="I440" s="3"/>
      <c r="J440" s="3"/>
    </row>
    <row r="441" customFormat="false" ht="16" hidden="false" customHeight="false" outlineLevel="0" collapsed="false">
      <c r="I441" s="3"/>
    </row>
    <row r="442" customFormat="false" ht="16" hidden="false" customHeight="false" outlineLevel="0" collapsed="false">
      <c r="I442" s="3"/>
    </row>
    <row r="445" customFormat="false" ht="16" hidden="false" customHeight="false" outlineLevel="0" collapsed="false">
      <c r="I445" s="3"/>
      <c r="J445" s="3"/>
    </row>
    <row r="446" customFormat="false" ht="16" hidden="false" customHeight="false" outlineLevel="0" collapsed="false">
      <c r="I446" s="3"/>
    </row>
    <row r="447" customFormat="false" ht="16" hidden="false" customHeight="false" outlineLevel="0" collapsed="false">
      <c r="I447" s="3"/>
    </row>
    <row r="451" customFormat="false" ht="16" hidden="false" customHeight="false" outlineLevel="0" collapsed="false">
      <c r="I451" s="3"/>
      <c r="J451" s="3"/>
    </row>
    <row r="454" customFormat="false" ht="16" hidden="false" customHeight="false" outlineLevel="0" collapsed="false">
      <c r="I454" s="3"/>
      <c r="J454" s="3"/>
    </row>
    <row r="457" customFormat="false" ht="16" hidden="false" customHeight="false" outlineLevel="0" collapsed="false">
      <c r="I457" s="3"/>
      <c r="J457" s="3"/>
    </row>
    <row r="459" customFormat="false" ht="16" hidden="false" customHeight="false" outlineLevel="0" collapsed="false">
      <c r="I459" s="3"/>
      <c r="J459" s="3"/>
    </row>
    <row r="460" customFormat="false" ht="16" hidden="false" customHeight="false" outlineLevel="0" collapsed="false">
      <c r="I460" s="3"/>
      <c r="J460" s="3"/>
    </row>
    <row r="464" customFormat="false" ht="16" hidden="false" customHeight="false" outlineLevel="0" collapsed="false">
      <c r="I464" s="3"/>
      <c r="J464" s="3"/>
    </row>
    <row r="467" customFormat="false" ht="16" hidden="false" customHeight="false" outlineLevel="0" collapsed="false">
      <c r="I467" s="3"/>
      <c r="J467" s="3"/>
    </row>
    <row r="473" customFormat="false" ht="16" hidden="false" customHeight="false" outlineLevel="0" collapsed="false">
      <c r="I473" s="3"/>
    </row>
    <row r="474" customFormat="false" ht="16" hidden="false" customHeight="false" outlineLevel="0" collapsed="false">
      <c r="I474" s="3"/>
    </row>
    <row r="479" customFormat="false" ht="16" hidden="false" customHeight="false" outlineLevel="0" collapsed="false">
      <c r="I479" s="3"/>
      <c r="J479" s="3"/>
    </row>
    <row r="480" customFormat="false" ht="16" hidden="false" customHeight="false" outlineLevel="0" collapsed="false">
      <c r="I480" s="3"/>
    </row>
    <row r="482" customFormat="false" ht="16" hidden="false" customHeight="false" outlineLevel="0" collapsed="false">
      <c r="I482" s="3"/>
    </row>
    <row r="485" customFormat="false" ht="16" hidden="false" customHeight="false" outlineLevel="0" collapsed="false">
      <c r="I485" s="3"/>
      <c r="J485" s="3"/>
    </row>
    <row r="486" customFormat="false" ht="16" hidden="false" customHeight="false" outlineLevel="0" collapsed="false">
      <c r="I486" s="3"/>
    </row>
    <row r="487" customFormat="false" ht="16" hidden="false" customHeight="false" outlineLevel="0" collapsed="false">
      <c r="I487" s="3"/>
    </row>
    <row r="489" customFormat="false" ht="16" hidden="false" customHeight="false" outlineLevel="0" collapsed="false">
      <c r="I489" s="3"/>
      <c r="J489" s="3"/>
    </row>
    <row r="490" customFormat="false" ht="16" hidden="false" customHeight="false" outlineLevel="0" collapsed="false">
      <c r="I490" s="3"/>
      <c r="J490" s="3"/>
    </row>
    <row r="491" customFormat="false" ht="16" hidden="false" customHeight="false" outlineLevel="0" collapsed="false">
      <c r="I491" s="3"/>
    </row>
    <row r="492" customFormat="false" ht="16" hidden="false" customHeight="false" outlineLevel="0" collapsed="false">
      <c r="I492" s="3"/>
    </row>
    <row r="495" customFormat="false" ht="16" hidden="false" customHeight="false" outlineLevel="0" collapsed="false">
      <c r="I495" s="3"/>
    </row>
    <row r="496" customFormat="false" ht="16" hidden="false" customHeight="false" outlineLevel="0" collapsed="false">
      <c r="I496" s="3"/>
    </row>
    <row r="497" customFormat="false" ht="16" hidden="false" customHeight="false" outlineLevel="0" collapsed="false">
      <c r="I497" s="3"/>
      <c r="J497" s="3"/>
    </row>
    <row r="498" customFormat="false" ht="16" hidden="false" customHeight="false" outlineLevel="0" collapsed="false">
      <c r="I498" s="3"/>
      <c r="J498" s="3"/>
    </row>
    <row r="502" customFormat="false" ht="16" hidden="false" customHeight="false" outlineLevel="0" collapsed="false">
      <c r="I502" s="3"/>
    </row>
    <row r="509" customFormat="false" ht="16" hidden="false" customHeight="false" outlineLevel="0" collapsed="false">
      <c r="I509" s="3"/>
      <c r="J509" s="3"/>
    </row>
    <row r="510" customFormat="false" ht="16" hidden="false" customHeight="false" outlineLevel="0" collapsed="false">
      <c r="I510" s="3"/>
      <c r="J510" s="3"/>
    </row>
    <row r="516" customFormat="false" ht="16" hidden="false" customHeight="false" outlineLevel="0" collapsed="false">
      <c r="I516" s="3"/>
    </row>
    <row r="522" customFormat="false" ht="16" hidden="false" customHeight="false" outlineLevel="0" collapsed="false">
      <c r="I522" s="3"/>
    </row>
    <row r="524" customFormat="false" ht="16" hidden="false" customHeight="false" outlineLevel="0" collapsed="false">
      <c r="I524" s="3"/>
    </row>
    <row r="527" customFormat="false" ht="16" hidden="false" customHeight="false" outlineLevel="0" collapsed="false">
      <c r="I527" s="3"/>
    </row>
    <row r="529" customFormat="false" ht="16" hidden="false" customHeight="false" outlineLevel="0" collapsed="false">
      <c r="I529" s="3"/>
    </row>
    <row r="530" customFormat="false" ht="16" hidden="false" customHeight="false" outlineLevel="0" collapsed="false">
      <c r="I530" s="3"/>
      <c r="J530" s="3"/>
    </row>
    <row r="533" customFormat="false" ht="16" hidden="false" customHeight="false" outlineLevel="0" collapsed="false">
      <c r="I533" s="3"/>
    </row>
    <row r="534" customFormat="false" ht="16" hidden="false" customHeight="false" outlineLevel="0" collapsed="false">
      <c r="I534" s="3"/>
    </row>
    <row r="537" customFormat="false" ht="16" hidden="false" customHeight="false" outlineLevel="0" collapsed="false">
      <c r="I537" s="3"/>
      <c r="J537" s="3"/>
    </row>
    <row r="540" customFormat="false" ht="16" hidden="false" customHeight="false" outlineLevel="0" collapsed="false">
      <c r="I540" s="3"/>
      <c r="J540" s="3"/>
    </row>
    <row r="542" customFormat="false" ht="16" hidden="false" customHeight="false" outlineLevel="0" collapsed="false">
      <c r="I542" s="3"/>
      <c r="J542" s="3"/>
    </row>
    <row r="549" customFormat="false" ht="16" hidden="false" customHeight="false" outlineLevel="0" collapsed="false">
      <c r="I549" s="3"/>
      <c r="J549" s="3"/>
    </row>
    <row r="552" customFormat="false" ht="16" hidden="false" customHeight="false" outlineLevel="0" collapsed="false">
      <c r="I552" s="3"/>
    </row>
    <row r="556" customFormat="false" ht="16" hidden="false" customHeight="false" outlineLevel="0" collapsed="false">
      <c r="I556" s="3"/>
      <c r="J556" s="3"/>
    </row>
    <row r="557" customFormat="false" ht="16" hidden="false" customHeight="false" outlineLevel="0" collapsed="false">
      <c r="I557" s="3"/>
    </row>
    <row r="558" customFormat="false" ht="16" hidden="false" customHeight="false" outlineLevel="0" collapsed="false">
      <c r="I558" s="3"/>
    </row>
    <row r="559" customFormat="false" ht="16" hidden="false" customHeight="false" outlineLevel="0" collapsed="false">
      <c r="I559" s="3"/>
      <c r="J559" s="3"/>
    </row>
    <row r="560" customFormat="false" ht="16" hidden="false" customHeight="false" outlineLevel="0" collapsed="false">
      <c r="I560" s="3"/>
      <c r="J560" s="3"/>
    </row>
    <row r="563" customFormat="false" ht="16" hidden="false" customHeight="false" outlineLevel="0" collapsed="false">
      <c r="I563" s="3"/>
    </row>
    <row r="564" customFormat="false" ht="16" hidden="false" customHeight="false" outlineLevel="0" collapsed="false">
      <c r="I564" s="3"/>
    </row>
    <row r="565" customFormat="false" ht="16" hidden="false" customHeight="false" outlineLevel="0" collapsed="false">
      <c r="I565" s="3"/>
      <c r="J565" s="3"/>
    </row>
    <row r="566" customFormat="false" ht="16" hidden="false" customHeight="false" outlineLevel="0" collapsed="false">
      <c r="I566" s="3"/>
    </row>
    <row r="568" customFormat="false" ht="16" hidden="false" customHeight="false" outlineLevel="0" collapsed="false">
      <c r="I568" s="3"/>
    </row>
    <row r="573" customFormat="false" ht="16" hidden="false" customHeight="false" outlineLevel="0" collapsed="false">
      <c r="I573" s="3"/>
    </row>
    <row r="577" customFormat="false" ht="16" hidden="false" customHeight="false" outlineLevel="0" collapsed="false">
      <c r="I577" s="3"/>
      <c r="J577" s="3"/>
    </row>
    <row r="584" customFormat="false" ht="16" hidden="false" customHeight="false" outlineLevel="0" collapsed="false">
      <c r="I584" s="3"/>
    </row>
    <row r="586" customFormat="false" ht="16" hidden="false" customHeight="false" outlineLevel="0" collapsed="false">
      <c r="I586" s="3"/>
    </row>
    <row r="588" customFormat="false" ht="16" hidden="false" customHeight="false" outlineLevel="0" collapsed="false">
      <c r="I588" s="3"/>
    </row>
    <row r="589" customFormat="false" ht="16" hidden="false" customHeight="false" outlineLevel="0" collapsed="false">
      <c r="I589" s="3"/>
    </row>
    <row r="591" customFormat="false" ht="16" hidden="false" customHeight="false" outlineLevel="0" collapsed="false">
      <c r="I591" s="3"/>
    </row>
    <row r="592" customFormat="false" ht="16" hidden="false" customHeight="false" outlineLevel="0" collapsed="false">
      <c r="I592" s="3"/>
    </row>
    <row r="593" customFormat="false" ht="16" hidden="false" customHeight="false" outlineLevel="0" collapsed="false">
      <c r="I593" s="3"/>
      <c r="J593" s="3"/>
    </row>
    <row r="597" customFormat="false" ht="16" hidden="false" customHeight="false" outlineLevel="0" collapsed="false">
      <c r="I597" s="3"/>
    </row>
    <row r="598" customFormat="false" ht="16" hidden="false" customHeight="false" outlineLevel="0" collapsed="false">
      <c r="I598" s="3"/>
    </row>
    <row r="605" customFormat="false" ht="16" hidden="false" customHeight="false" outlineLevel="0" collapsed="false">
      <c r="I605" s="3"/>
    </row>
    <row r="609" customFormat="false" ht="16" hidden="false" customHeight="false" outlineLevel="0" collapsed="false">
      <c r="I609" s="3"/>
    </row>
    <row r="610" customFormat="false" ht="16" hidden="false" customHeight="false" outlineLevel="0" collapsed="false">
      <c r="I610" s="3"/>
    </row>
    <row r="611" customFormat="false" ht="16" hidden="false" customHeight="false" outlineLevel="0" collapsed="false">
      <c r="I611" s="3"/>
    </row>
    <row r="614" customFormat="false" ht="16" hidden="false" customHeight="false" outlineLevel="0" collapsed="false">
      <c r="I614" s="3"/>
    </row>
    <row r="615" customFormat="false" ht="16" hidden="false" customHeight="false" outlineLevel="0" collapsed="false">
      <c r="I615" s="3"/>
    </row>
    <row r="616" customFormat="false" ht="16" hidden="false" customHeight="false" outlineLevel="0" collapsed="false">
      <c r="I616" s="3"/>
      <c r="J616" s="3"/>
    </row>
    <row r="620" customFormat="false" ht="16" hidden="false" customHeight="false" outlineLevel="0" collapsed="false">
      <c r="I620" s="3"/>
      <c r="J620" s="3"/>
    </row>
    <row r="622" customFormat="false" ht="16" hidden="false" customHeight="false" outlineLevel="0" collapsed="false">
      <c r="I622" s="3"/>
    </row>
    <row r="627" customFormat="false" ht="16" hidden="false" customHeight="false" outlineLevel="0" collapsed="false">
      <c r="I627" s="3"/>
    </row>
    <row r="628" customFormat="false" ht="16" hidden="false" customHeight="false" outlineLevel="0" collapsed="false">
      <c r="I628" s="3"/>
    </row>
    <row r="632" customFormat="false" ht="16" hidden="false" customHeight="false" outlineLevel="0" collapsed="false">
      <c r="I632" s="3"/>
    </row>
    <row r="634" customFormat="false" ht="16" hidden="false" customHeight="false" outlineLevel="0" collapsed="false">
      <c r="I634" s="3"/>
      <c r="J634" s="3"/>
    </row>
    <row r="636" customFormat="false" ht="16" hidden="false" customHeight="false" outlineLevel="0" collapsed="false">
      <c r="I636" s="3"/>
    </row>
    <row r="638" customFormat="false" ht="16" hidden="false" customHeight="false" outlineLevel="0" collapsed="false">
      <c r="I638" s="3"/>
      <c r="J638" s="3"/>
    </row>
    <row r="646" customFormat="false" ht="16" hidden="false" customHeight="false" outlineLevel="0" collapsed="false">
      <c r="I646" s="3"/>
      <c r="J646" s="3"/>
    </row>
    <row r="647" customFormat="false" ht="16" hidden="false" customHeight="false" outlineLevel="0" collapsed="false">
      <c r="I647" s="3"/>
    </row>
    <row r="649" customFormat="false" ht="16" hidden="false" customHeight="false" outlineLevel="0" collapsed="false">
      <c r="I649" s="3"/>
    </row>
    <row r="650" customFormat="false" ht="16" hidden="false" customHeight="false" outlineLevel="0" collapsed="false">
      <c r="I650" s="3"/>
      <c r="J650" s="3"/>
    </row>
    <row r="654" customFormat="false" ht="16" hidden="false" customHeight="false" outlineLevel="0" collapsed="false">
      <c r="I654" s="3"/>
    </row>
    <row r="655" customFormat="false" ht="16" hidden="false" customHeight="false" outlineLevel="0" collapsed="false">
      <c r="I655" s="3"/>
      <c r="J655" s="3"/>
    </row>
    <row r="656" customFormat="false" ht="16" hidden="false" customHeight="false" outlineLevel="0" collapsed="false">
      <c r="I656" s="3"/>
      <c r="J656" s="3"/>
    </row>
    <row r="664" customFormat="false" ht="16" hidden="false" customHeight="false" outlineLevel="0" collapsed="false">
      <c r="I664" s="3"/>
      <c r="J664" s="3"/>
    </row>
    <row r="665" customFormat="false" ht="16" hidden="false" customHeight="false" outlineLevel="0" collapsed="false">
      <c r="I665" s="3"/>
    </row>
    <row r="672" customFormat="false" ht="16" hidden="false" customHeight="false" outlineLevel="0" collapsed="false">
      <c r="I672" s="3"/>
    </row>
    <row r="676" customFormat="false" ht="16" hidden="false" customHeight="false" outlineLevel="0" collapsed="false">
      <c r="I676" s="3"/>
    </row>
    <row r="685" customFormat="false" ht="16" hidden="false" customHeight="false" outlineLevel="0" collapsed="false">
      <c r="I685" s="3"/>
      <c r="J685" s="3"/>
    </row>
    <row r="686" customFormat="false" ht="16" hidden="false" customHeight="false" outlineLevel="0" collapsed="false">
      <c r="I686" s="3"/>
    </row>
    <row r="687" customFormat="false" ht="16" hidden="false" customHeight="false" outlineLevel="0" collapsed="false">
      <c r="I687" s="3"/>
      <c r="J687" s="3"/>
    </row>
    <row r="692" customFormat="false" ht="16" hidden="false" customHeight="false" outlineLevel="0" collapsed="false">
      <c r="I692" s="3"/>
    </row>
    <row r="693" customFormat="false" ht="16" hidden="false" customHeight="false" outlineLevel="0" collapsed="false">
      <c r="I693" s="3"/>
      <c r="J693" s="3"/>
    </row>
    <row r="703" customFormat="false" ht="16" hidden="false" customHeight="false" outlineLevel="0" collapsed="false">
      <c r="I703" s="3"/>
      <c r="J703" s="3"/>
    </row>
    <row r="706" customFormat="false" ht="16" hidden="false" customHeight="false" outlineLevel="0" collapsed="false">
      <c r="I706" s="3"/>
      <c r="J706" s="3"/>
    </row>
    <row r="709" customFormat="false" ht="16" hidden="false" customHeight="false" outlineLevel="0" collapsed="false">
      <c r="I709" s="3"/>
    </row>
    <row r="711" customFormat="false" ht="16" hidden="false" customHeight="false" outlineLevel="0" collapsed="false">
      <c r="I711" s="3"/>
    </row>
    <row r="716" customFormat="false" ht="16" hidden="false" customHeight="false" outlineLevel="0" collapsed="false">
      <c r="I716" s="3"/>
      <c r="J716" s="3"/>
    </row>
    <row r="727" customFormat="false" ht="16" hidden="false" customHeight="false" outlineLevel="0" collapsed="false">
      <c r="I727" s="3"/>
      <c r="J727" s="3"/>
    </row>
    <row r="729" customFormat="false" ht="16" hidden="false" customHeight="false" outlineLevel="0" collapsed="false">
      <c r="I729" s="3"/>
    </row>
    <row r="744" customFormat="false" ht="16" hidden="false" customHeight="false" outlineLevel="0" collapsed="false">
      <c r="I744" s="3"/>
    </row>
    <row r="757" customFormat="false" ht="16" hidden="false" customHeight="false" outlineLevel="0" collapsed="false">
      <c r="I757" s="3"/>
    </row>
    <row r="758" customFormat="false" ht="16" hidden="false" customHeight="false" outlineLevel="0" collapsed="false">
      <c r="I758" s="3"/>
      <c r="J758" s="3"/>
    </row>
    <row r="793" customFormat="false" ht="16" hidden="false" customHeight="false" outlineLevel="0" collapsed="false">
      <c r="I793" s="3"/>
    </row>
    <row r="825" customFormat="false" ht="16" hidden="false" customHeight="false" outlineLevel="0" collapsed="false">
      <c r="I825" s="3"/>
    </row>
    <row r="841" customFormat="false" ht="16" hidden="false" customHeight="false" outlineLevel="0" collapsed="false">
      <c r="I841" s="3"/>
    </row>
    <row r="846" customFormat="false" ht="16" hidden="false" customHeight="false" outlineLevel="0" collapsed="false">
      <c r="I846" s="3"/>
    </row>
    <row r="850" customFormat="false" ht="16" hidden="false" customHeight="false" outlineLevel="0" collapsed="false">
      <c r="I850" s="3"/>
    </row>
    <row r="851" customFormat="false" ht="16" hidden="false" customHeight="false" outlineLevel="0" collapsed="false">
      <c r="I851" s="3"/>
    </row>
    <row r="885" customFormat="false" ht="16" hidden="false" customHeight="false" outlineLevel="0" collapsed="false">
      <c r="I885" s="3"/>
    </row>
    <row r="890" customFormat="false" ht="16" hidden="false" customHeight="false" outlineLevel="0" collapsed="false">
      <c r="I890" s="3"/>
      <c r="J890" s="3"/>
    </row>
    <row r="895" customFormat="false" ht="16" hidden="false" customHeight="false" outlineLevel="0" collapsed="false">
      <c r="I895" s="3"/>
    </row>
    <row r="901" customFormat="false" ht="16" hidden="false" customHeight="false" outlineLevel="0" collapsed="false">
      <c r="I901" s="3"/>
    </row>
    <row r="915" customFormat="false" ht="16" hidden="false" customHeight="false" outlineLevel="0" collapsed="false">
      <c r="I915" s="3"/>
    </row>
    <row r="921" customFormat="false" ht="16" hidden="false" customHeight="false" outlineLevel="0" collapsed="false">
      <c r="I921" s="3"/>
    </row>
    <row r="941" customFormat="false" ht="16" hidden="false" customHeight="false" outlineLevel="0" collapsed="false">
      <c r="I941" s="3"/>
    </row>
    <row r="951" customFormat="false" ht="16" hidden="false" customHeight="false" outlineLevel="0" collapsed="false">
      <c r="I951" s="3"/>
    </row>
    <row r="960" customFormat="false" ht="16" hidden="false" customHeight="false" outlineLevel="0" collapsed="false">
      <c r="I960" s="3"/>
    </row>
    <row r="963" customFormat="false" ht="16" hidden="false" customHeight="false" outlineLevel="0" collapsed="false">
      <c r="I963" s="3"/>
      <c r="J963" s="3"/>
    </row>
    <row r="973" customFormat="false" ht="16" hidden="false" customHeight="false" outlineLevel="0" collapsed="false">
      <c r="I973" s="3"/>
      <c r="J973" s="3"/>
    </row>
    <row r="981" customFormat="false" ht="16" hidden="false" customHeight="false" outlineLevel="0" collapsed="false">
      <c r="I981" s="3"/>
      <c r="J981" s="3"/>
    </row>
    <row r="992" customFormat="false" ht="16" hidden="false" customHeight="false" outlineLevel="0" collapsed="false">
      <c r="I992" s="3"/>
      <c r="J992" s="3"/>
    </row>
    <row r="1003" customFormat="false" ht="16" hidden="false" customHeight="false" outlineLevel="0" collapsed="false">
      <c r="I1003" s="3"/>
    </row>
    <row r="1019" customFormat="false" ht="16" hidden="false" customHeight="false" outlineLevel="0" collapsed="false">
      <c r="I1019" s="3"/>
      <c r="J1019" s="3"/>
    </row>
    <row r="1046" customFormat="false" ht="16" hidden="false" customHeight="false" outlineLevel="0" collapsed="false">
      <c r="I1046" s="3"/>
    </row>
    <row r="1069" customFormat="false" ht="16" hidden="false" customHeight="false" outlineLevel="0" collapsed="false">
      <c r="I1069" s="3"/>
    </row>
    <row r="1080" customFormat="false" ht="16" hidden="false" customHeight="false" outlineLevel="0" collapsed="false">
      <c r="I1080" s="3"/>
    </row>
    <row r="1083" customFormat="false" ht="16" hidden="false" customHeight="false" outlineLevel="0" collapsed="false">
      <c r="I1083" s="3"/>
    </row>
    <row r="1113" customFormat="false" ht="16" hidden="false" customHeight="false" outlineLevel="0" collapsed="false">
      <c r="I1113" s="3"/>
    </row>
    <row r="1124" customFormat="false" ht="16" hidden="false" customHeight="false" outlineLevel="0" collapsed="false">
      <c r="I1124" s="3"/>
    </row>
    <row r="1163" customFormat="false" ht="16" hidden="false" customHeight="false" outlineLevel="0" collapsed="false">
      <c r="I1163" s="3"/>
    </row>
    <row r="1180" customFormat="false" ht="16" hidden="false" customHeight="false" outlineLevel="0" collapsed="false">
      <c r="I1180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924"/>
  <sheetViews>
    <sheetView showFormulas="false" showGridLines="true" showRowColHeaders="true" showZeros="true" rightToLeft="false" tabSelected="false" showOutlineSymbols="true" defaultGridColor="true" view="normal" topLeftCell="A756" colorId="64" zoomScale="100" zoomScaleNormal="100" zoomScalePageLayoutView="100" workbookViewId="0">
      <selection pane="topLeft" activeCell="G10" activeCellId="0" sqref="G10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12.33"/>
  </cols>
  <sheetData>
    <row r="2" customFormat="false" ht="16" hidden="false" customHeight="false" outlineLevel="0" collapsed="false">
      <c r="A2" s="1" t="s">
        <v>1244</v>
      </c>
      <c r="B2" s="1" t="s">
        <v>1007</v>
      </c>
      <c r="C2" s="1" t="str">
        <f aca="false">A2&amp;" "&amp;B2</f>
        <v>Experiment 1, FBgn0028416</v>
      </c>
    </row>
    <row r="3" customFormat="false" ht="16" hidden="false" customHeight="false" outlineLevel="0" collapsed="false">
      <c r="A3" s="1" t="s">
        <v>1244</v>
      </c>
      <c r="B3" s="1" t="s">
        <v>18</v>
      </c>
      <c r="C3" s="1" t="str">
        <f aca="false">A3&amp;" "&amp;B3</f>
        <v>Experiment 1, FBgn0261399</v>
      </c>
    </row>
    <row r="4" customFormat="false" ht="16" hidden="false" customHeight="false" outlineLevel="0" collapsed="false">
      <c r="A4" s="1" t="s">
        <v>1244</v>
      </c>
      <c r="B4" s="1" t="s">
        <v>31</v>
      </c>
      <c r="C4" s="1" t="str">
        <f aca="false">A4&amp;" "&amp;B4</f>
        <v>Experiment 1, FBgn0264836</v>
      </c>
    </row>
    <row r="5" customFormat="false" ht="16" hidden="false" customHeight="false" outlineLevel="0" collapsed="false">
      <c r="A5" s="1" t="s">
        <v>1244</v>
      </c>
      <c r="B5" s="1" t="s">
        <v>835</v>
      </c>
      <c r="C5" s="1" t="str">
        <f aca="false">A5&amp;" "&amp;B5</f>
        <v>Experiment 1, FBgn0034783</v>
      </c>
    </row>
    <row r="6" customFormat="false" ht="16" hidden="false" customHeight="false" outlineLevel="0" collapsed="false">
      <c r="A6" s="1" t="s">
        <v>1244</v>
      </c>
      <c r="B6" s="1" t="s">
        <v>28</v>
      </c>
      <c r="C6" s="1" t="str">
        <f aca="false">A6&amp;" "&amp;B6</f>
        <v>Experiment 1, FBgn0034126</v>
      </c>
    </row>
    <row r="7" customFormat="false" ht="16" hidden="false" customHeight="false" outlineLevel="0" collapsed="false">
      <c r="A7" s="1" t="s">
        <v>1244</v>
      </c>
      <c r="B7" s="1" t="s">
        <v>35</v>
      </c>
      <c r="C7" s="1" t="str">
        <f aca="false">A7&amp;" "&amp;B7</f>
        <v>Experiment 1, FBgn0035941</v>
      </c>
    </row>
    <row r="8" customFormat="false" ht="16" hidden="false" customHeight="false" outlineLevel="0" collapsed="false">
      <c r="A8" s="1" t="s">
        <v>1244</v>
      </c>
      <c r="B8" s="1" t="s">
        <v>1009</v>
      </c>
      <c r="C8" s="1" t="str">
        <f aca="false">A8&amp;" "&amp;B8</f>
        <v>Experiment 1, FBgn0030105</v>
      </c>
    </row>
    <row r="9" customFormat="false" ht="16" hidden="false" customHeight="false" outlineLevel="0" collapsed="false">
      <c r="A9" s="1" t="s">
        <v>1244</v>
      </c>
      <c r="B9" s="1" t="s">
        <v>25</v>
      </c>
      <c r="C9" s="1" t="str">
        <f aca="false">A9&amp;" "&amp;B9</f>
        <v>Experiment 1, FBgn0263025</v>
      </c>
    </row>
    <row r="10" customFormat="false" ht="16" hidden="false" customHeight="false" outlineLevel="0" collapsed="false">
      <c r="A10" s="1" t="s">
        <v>1244</v>
      </c>
      <c r="B10" s="1" t="s">
        <v>84</v>
      </c>
      <c r="C10" s="1" t="str">
        <f aca="false">A10&amp;" "&amp;B10</f>
        <v>Experiment 1, FBgn0039312</v>
      </c>
    </row>
    <row r="11" customFormat="false" ht="16" hidden="false" customHeight="false" outlineLevel="0" collapsed="false">
      <c r="A11" s="1" t="s">
        <v>1244</v>
      </c>
      <c r="B11" s="1" t="s">
        <v>39</v>
      </c>
      <c r="C11" s="1" t="str">
        <f aca="false">A11&amp;" "&amp;B11</f>
        <v>Experiment 1, FBgn0264867</v>
      </c>
    </row>
    <row r="12" customFormat="false" ht="16" hidden="false" customHeight="false" outlineLevel="0" collapsed="false">
      <c r="A12" s="1" t="s">
        <v>1244</v>
      </c>
      <c r="B12" s="1" t="s">
        <v>33</v>
      </c>
      <c r="C12" s="1" t="str">
        <f aca="false">A12&amp;" "&amp;B12</f>
        <v>Experiment 1, FBgn0050091</v>
      </c>
    </row>
    <row r="13" customFormat="false" ht="16" hidden="false" customHeight="false" outlineLevel="0" collapsed="false">
      <c r="A13" s="1" t="s">
        <v>1244</v>
      </c>
      <c r="B13" s="1" t="s">
        <v>80</v>
      </c>
      <c r="C13" s="1" t="str">
        <f aca="false">A13&amp;" "&amp;B13</f>
        <v>Experiment 1, FBgn0040832</v>
      </c>
    </row>
    <row r="14" customFormat="false" ht="16" hidden="false" customHeight="false" outlineLevel="0" collapsed="false">
      <c r="A14" s="1" t="s">
        <v>1244</v>
      </c>
      <c r="B14" s="1" t="s">
        <v>74</v>
      </c>
      <c r="C14" s="1" t="str">
        <f aca="false">A14&amp;" "&amp;B14</f>
        <v>Experiment 1, FBgn0034197</v>
      </c>
    </row>
    <row r="15" customFormat="false" ht="16" hidden="false" customHeight="false" outlineLevel="0" collapsed="false">
      <c r="A15" s="1" t="s">
        <v>1244</v>
      </c>
      <c r="B15" s="1" t="s">
        <v>37</v>
      </c>
      <c r="C15" s="1" t="str">
        <f aca="false">A15&amp;" "&amp;B15</f>
        <v>Experiment 1, FBgn0039316</v>
      </c>
    </row>
    <row r="16" customFormat="false" ht="16" hidden="false" customHeight="false" outlineLevel="0" collapsed="false">
      <c r="A16" s="1" t="s">
        <v>1244</v>
      </c>
      <c r="B16" s="1" t="s">
        <v>320</v>
      </c>
      <c r="C16" s="1" t="str">
        <f aca="false">A16&amp;" "&amp;B16</f>
        <v>Experiment 1, FBgn0052483</v>
      </c>
    </row>
    <row r="17" customFormat="false" ht="16" hidden="false" customHeight="false" outlineLevel="0" collapsed="false">
      <c r="A17" s="1" t="s">
        <v>1244</v>
      </c>
      <c r="B17" s="1" t="s">
        <v>1011</v>
      </c>
      <c r="C17" s="1" t="str">
        <f aca="false">A17&amp;" "&amp;B17</f>
        <v>Experiment 1, FBgn0032913</v>
      </c>
    </row>
    <row r="18" customFormat="false" ht="16" hidden="false" customHeight="false" outlineLevel="0" collapsed="false">
      <c r="A18" s="1" t="s">
        <v>1244</v>
      </c>
      <c r="B18" s="1" t="s">
        <v>1013</v>
      </c>
      <c r="C18" s="1" t="str">
        <f aca="false">A18&amp;" "&amp;B18</f>
        <v>Experiment 1, FBgn0028945</v>
      </c>
    </row>
    <row r="19" customFormat="false" ht="16" hidden="false" customHeight="false" outlineLevel="0" collapsed="false">
      <c r="A19" s="1" t="s">
        <v>1244</v>
      </c>
      <c r="B19" s="1" t="s">
        <v>57</v>
      </c>
      <c r="C19" s="1" t="str">
        <f aca="false">A19&amp;" "&amp;B19</f>
        <v>Experiment 1, FBgn0263495</v>
      </c>
    </row>
    <row r="20" customFormat="false" ht="16" hidden="false" customHeight="false" outlineLevel="0" collapsed="false">
      <c r="A20" s="1" t="s">
        <v>1244</v>
      </c>
      <c r="B20" s="1" t="s">
        <v>77</v>
      </c>
      <c r="C20" s="1" t="str">
        <f aca="false">A20&amp;" "&amp;B20</f>
        <v>Experiment 1, FBgn0264553</v>
      </c>
    </row>
    <row r="21" customFormat="false" ht="16" hidden="false" customHeight="false" outlineLevel="0" collapsed="false">
      <c r="A21" s="1" t="s">
        <v>1244</v>
      </c>
      <c r="B21" s="1" t="s">
        <v>46</v>
      </c>
      <c r="C21" s="1" t="str">
        <f aca="false">A21&amp;" "&amp;B21</f>
        <v>Experiment 1, FBgn0051776</v>
      </c>
    </row>
    <row r="22" customFormat="false" ht="16" hidden="false" customHeight="false" outlineLevel="0" collapsed="false">
      <c r="A22" s="1" t="s">
        <v>1244</v>
      </c>
      <c r="B22" s="1" t="s">
        <v>51</v>
      </c>
      <c r="C22" s="1" t="str">
        <f aca="false">A22&amp;" "&amp;B22</f>
        <v>Experiment 1, FBgn0267472</v>
      </c>
    </row>
    <row r="23" customFormat="false" ht="16" hidden="false" customHeight="false" outlineLevel="0" collapsed="false">
      <c r="A23" s="1" t="s">
        <v>1244</v>
      </c>
      <c r="B23" s="1" t="s">
        <v>60</v>
      </c>
      <c r="C23" s="1" t="str">
        <f aca="false">A23&amp;" "&amp;B23</f>
        <v>Experiment 1, FBgn0265537</v>
      </c>
    </row>
    <row r="24" customFormat="false" ht="16" hidden="false" customHeight="false" outlineLevel="0" collapsed="false">
      <c r="A24" s="1" t="s">
        <v>1244</v>
      </c>
      <c r="B24" s="1" t="s">
        <v>71</v>
      </c>
      <c r="C24" s="1" t="str">
        <f aca="false">A24&amp;" "&amp;B24</f>
        <v>Experiment 1, FBgn0033395</v>
      </c>
    </row>
    <row r="25" customFormat="false" ht="16" hidden="false" customHeight="false" outlineLevel="0" collapsed="false">
      <c r="A25" s="1" t="s">
        <v>1244</v>
      </c>
      <c r="B25" s="1" t="s">
        <v>1015</v>
      </c>
      <c r="C25" s="1" t="str">
        <f aca="false">A25&amp;" "&amp;B25</f>
        <v>Experiment 1, FBgn0053337</v>
      </c>
    </row>
    <row r="26" customFormat="false" ht="16" hidden="false" customHeight="false" outlineLevel="0" collapsed="false">
      <c r="A26" s="1" t="s">
        <v>1244</v>
      </c>
      <c r="B26" s="1" t="s">
        <v>290</v>
      </c>
      <c r="C26" s="1" t="str">
        <f aca="false">A26&amp;" "&amp;B26</f>
        <v>Experiment 1, FBgn0266442</v>
      </c>
    </row>
    <row r="27" customFormat="false" ht="16" hidden="false" customHeight="false" outlineLevel="0" collapsed="false">
      <c r="A27" s="1" t="s">
        <v>1244</v>
      </c>
      <c r="B27" s="1" t="s">
        <v>336</v>
      </c>
      <c r="C27" s="1" t="str">
        <f aca="false">A27&amp;" "&amp;B27</f>
        <v>Experiment 1, FBgn0002563</v>
      </c>
    </row>
    <row r="28" customFormat="false" ht="16" hidden="false" customHeight="false" outlineLevel="0" collapsed="false">
      <c r="A28" s="1" t="s">
        <v>1244</v>
      </c>
      <c r="B28" s="1" t="s">
        <v>43</v>
      </c>
      <c r="C28" s="1" t="str">
        <f aca="false">A28&amp;" "&amp;B28</f>
        <v>Experiment 1, FBgn0051865</v>
      </c>
    </row>
    <row r="29" customFormat="false" ht="16" hidden="false" customHeight="false" outlineLevel="0" collapsed="false">
      <c r="A29" s="1" t="s">
        <v>1244</v>
      </c>
      <c r="B29" s="1" t="s">
        <v>806</v>
      </c>
      <c r="C29" s="1" t="str">
        <f aca="false">A29&amp;" "&amp;B29</f>
        <v>Experiment 1, FBgn0033353</v>
      </c>
    </row>
    <row r="30" customFormat="false" ht="16" hidden="false" customHeight="false" outlineLevel="0" collapsed="false">
      <c r="A30" s="1" t="s">
        <v>1244</v>
      </c>
      <c r="B30" s="1" t="s">
        <v>99</v>
      </c>
      <c r="C30" s="1" t="str">
        <f aca="false">A30&amp;" "&amp;B30</f>
        <v>Experiment 1, FBgn0000473</v>
      </c>
    </row>
    <row r="31" customFormat="false" ht="16" hidden="false" customHeight="false" outlineLevel="0" collapsed="false">
      <c r="A31" s="1" t="s">
        <v>1244</v>
      </c>
      <c r="B31" s="1" t="s">
        <v>1017</v>
      </c>
      <c r="C31" s="1" t="str">
        <f aca="false">A31&amp;" "&amp;B31</f>
        <v>Experiment 1, FBgn0259954</v>
      </c>
    </row>
    <row r="32" customFormat="false" ht="16" hidden="false" customHeight="false" outlineLevel="0" collapsed="false">
      <c r="A32" s="1" t="s">
        <v>1244</v>
      </c>
      <c r="B32" s="1" t="s">
        <v>1019</v>
      </c>
      <c r="C32" s="1" t="str">
        <f aca="false">A32&amp;" "&amp;B32</f>
        <v>Experiment 1, FBgn0035921</v>
      </c>
    </row>
    <row r="33" customFormat="false" ht="16" hidden="false" customHeight="false" outlineLevel="0" collapsed="false">
      <c r="A33" s="1" t="s">
        <v>1244</v>
      </c>
      <c r="B33" s="1" t="s">
        <v>1021</v>
      </c>
      <c r="C33" s="1" t="str">
        <f aca="false">A33&amp;" "&amp;B33</f>
        <v>Experiment 1, FBgn0037323</v>
      </c>
    </row>
    <row r="34" customFormat="false" ht="16" hidden="false" customHeight="false" outlineLevel="0" collapsed="false">
      <c r="A34" s="1" t="s">
        <v>1244</v>
      </c>
      <c r="B34" s="1" t="s">
        <v>941</v>
      </c>
      <c r="C34" s="1" t="str">
        <f aca="false">A34&amp;" "&amp;B34</f>
        <v>Experiment 1, FBgn0052072</v>
      </c>
    </row>
    <row r="35" customFormat="false" ht="16" hidden="false" customHeight="false" outlineLevel="0" collapsed="false">
      <c r="A35" s="1" t="s">
        <v>1244</v>
      </c>
      <c r="B35" s="1" t="s">
        <v>1023</v>
      </c>
      <c r="C35" s="1" t="str">
        <f aca="false">A35&amp;" "&amp;B35</f>
        <v>Experiment 1, FBgn0039052</v>
      </c>
    </row>
    <row r="36" customFormat="false" ht="16" hidden="false" customHeight="false" outlineLevel="0" collapsed="false">
      <c r="A36" s="1" t="s">
        <v>1244</v>
      </c>
      <c r="B36" s="1" t="s">
        <v>1025</v>
      </c>
      <c r="C36" s="1" t="str">
        <f aca="false">A36&amp;" "&amp;B36</f>
        <v>Experiment 1, FBgn0038415</v>
      </c>
    </row>
    <row r="37" customFormat="false" ht="16" hidden="false" customHeight="false" outlineLevel="0" collapsed="false">
      <c r="A37" s="1" t="s">
        <v>1244</v>
      </c>
      <c r="B37" s="1" t="s">
        <v>1027</v>
      </c>
      <c r="C37" s="1" t="str">
        <f aca="false">A37&amp;" "&amp;B37</f>
        <v>Experiment 1, FBgn0002939</v>
      </c>
    </row>
    <row r="38" customFormat="false" ht="16" hidden="false" customHeight="false" outlineLevel="0" collapsed="false">
      <c r="A38" s="1" t="s">
        <v>1244</v>
      </c>
      <c r="B38" s="1" t="s">
        <v>1030</v>
      </c>
      <c r="C38" s="1" t="str">
        <f aca="false">A38&amp;" "&amp;B38</f>
        <v>Experiment 1, FBgn0051041</v>
      </c>
    </row>
    <row r="39" customFormat="false" ht="16" hidden="false" customHeight="false" outlineLevel="0" collapsed="false">
      <c r="A39" s="1" t="s">
        <v>1244</v>
      </c>
      <c r="B39" s="1" t="s">
        <v>1032</v>
      </c>
      <c r="C39" s="1" t="str">
        <f aca="false">A39&amp;" "&amp;B39</f>
        <v>Experiment 1, FBgn0039313</v>
      </c>
    </row>
    <row r="40" customFormat="false" ht="16" hidden="false" customHeight="false" outlineLevel="0" collapsed="false">
      <c r="A40" s="1" t="s">
        <v>1244</v>
      </c>
      <c r="B40" s="1" t="s">
        <v>66</v>
      </c>
      <c r="C40" s="1" t="str">
        <f aca="false">A40&amp;" "&amp;B40</f>
        <v>Experiment 1, FBgn0039098</v>
      </c>
    </row>
    <row r="41" customFormat="false" ht="16" hidden="false" customHeight="false" outlineLevel="0" collapsed="false">
      <c r="A41" s="1" t="s">
        <v>1244</v>
      </c>
      <c r="B41" s="1" t="s">
        <v>1034</v>
      </c>
      <c r="C41" s="1" t="str">
        <f aca="false">A41&amp;" "&amp;B41</f>
        <v>Experiment 1, FBgn0038732</v>
      </c>
    </row>
    <row r="42" customFormat="false" ht="16" hidden="false" customHeight="false" outlineLevel="0" collapsed="false">
      <c r="A42" s="1" t="s">
        <v>1244</v>
      </c>
      <c r="B42" s="1" t="s">
        <v>313</v>
      </c>
      <c r="C42" s="1" t="str">
        <f aca="false">A42&amp;" "&amp;B42</f>
        <v>Experiment 1, FBgn0052279</v>
      </c>
    </row>
    <row r="43" customFormat="false" ht="16" hidden="false" customHeight="false" outlineLevel="0" collapsed="false">
      <c r="A43" s="1" t="s">
        <v>1244</v>
      </c>
      <c r="B43" s="1" t="s">
        <v>86</v>
      </c>
      <c r="C43" s="1" t="str">
        <f aca="false">A43&amp;" "&amp;B43</f>
        <v>Experiment 1, FBgn0033302</v>
      </c>
    </row>
    <row r="44" customFormat="false" ht="16" hidden="false" customHeight="false" outlineLevel="0" collapsed="false">
      <c r="A44" s="1" t="s">
        <v>1244</v>
      </c>
      <c r="B44" s="1" t="s">
        <v>69</v>
      </c>
      <c r="C44" s="1" t="str">
        <f aca="false">A44&amp;" "&amp;B44</f>
        <v>Experiment 1, FBgn0039470</v>
      </c>
    </row>
    <row r="45" customFormat="false" ht="16" hidden="false" customHeight="false" outlineLevel="0" collapsed="false">
      <c r="A45" s="1" t="s">
        <v>1244</v>
      </c>
      <c r="B45" s="1" t="s">
        <v>1037</v>
      </c>
      <c r="C45" s="1" t="str">
        <f aca="false">A45&amp;" "&amp;B45</f>
        <v>Experiment 1, FBgn0027070</v>
      </c>
    </row>
    <row r="46" customFormat="false" ht="16" hidden="false" customHeight="false" outlineLevel="0" collapsed="false">
      <c r="A46" s="1" t="s">
        <v>1244</v>
      </c>
      <c r="B46" s="1" t="s">
        <v>1040</v>
      </c>
      <c r="C46" s="1" t="str">
        <f aca="false">A46&amp;" "&amp;B46</f>
        <v>Experiment 1, FBgn0085359</v>
      </c>
    </row>
    <row r="47" customFormat="false" ht="16" hidden="false" customHeight="false" outlineLevel="0" collapsed="false">
      <c r="A47" s="1" t="s">
        <v>1244</v>
      </c>
      <c r="B47" s="1" t="s">
        <v>1042</v>
      </c>
      <c r="C47" s="1" t="str">
        <f aca="false">A47&amp;" "&amp;B47</f>
        <v>Experiment 1, FBgn0029950</v>
      </c>
    </row>
    <row r="48" customFormat="false" ht="16" hidden="false" customHeight="false" outlineLevel="0" collapsed="false">
      <c r="A48" s="1" t="s">
        <v>1244</v>
      </c>
      <c r="B48" s="1" t="s">
        <v>827</v>
      </c>
      <c r="C48" s="1" t="str">
        <f aca="false">A48&amp;" "&amp;B48</f>
        <v>Experiment 1, FBgn0035409</v>
      </c>
    </row>
    <row r="49" customFormat="false" ht="16" hidden="false" customHeight="false" outlineLevel="0" collapsed="false">
      <c r="A49" s="1" t="s">
        <v>1244</v>
      </c>
      <c r="B49" s="1" t="s">
        <v>509</v>
      </c>
      <c r="C49" s="1" t="str">
        <f aca="false">A49&amp;" "&amp;B49</f>
        <v>Experiment 1, FBgn0038506</v>
      </c>
    </row>
    <row r="50" customFormat="false" ht="16" hidden="false" customHeight="false" outlineLevel="0" collapsed="false">
      <c r="A50" s="1" t="s">
        <v>1244</v>
      </c>
      <c r="B50" s="1" t="s">
        <v>1044</v>
      </c>
      <c r="C50" s="1" t="str">
        <f aca="false">A50&amp;" "&amp;B50</f>
        <v>Experiment 1, FBgn0263082</v>
      </c>
    </row>
    <row r="51" customFormat="false" ht="16" hidden="false" customHeight="false" outlineLevel="0" collapsed="false">
      <c r="A51" s="1" t="s">
        <v>1244</v>
      </c>
      <c r="B51" s="1" t="s">
        <v>1046</v>
      </c>
      <c r="C51" s="1" t="str">
        <f aca="false">A51&amp;" "&amp;B51</f>
        <v>Experiment 1, FBgn0002565</v>
      </c>
    </row>
    <row r="52" customFormat="false" ht="16" hidden="false" customHeight="false" outlineLevel="0" collapsed="false">
      <c r="A52" s="1" t="s">
        <v>1244</v>
      </c>
      <c r="B52" s="1" t="s">
        <v>1049</v>
      </c>
      <c r="C52" s="1" t="str">
        <f aca="false">A52&amp;" "&amp;B52</f>
        <v>Experiment 1, FBgn0035667</v>
      </c>
    </row>
    <row r="53" customFormat="false" ht="16" hidden="false" customHeight="false" outlineLevel="0" collapsed="false">
      <c r="A53" s="1" t="s">
        <v>1244</v>
      </c>
      <c r="B53" s="1" t="s">
        <v>1052</v>
      </c>
      <c r="C53" s="1" t="str">
        <f aca="false">A53&amp;" "&amp;B53</f>
        <v>Experiment 1, FBgn0034468</v>
      </c>
    </row>
    <row r="54" customFormat="false" ht="16" hidden="false" customHeight="false" outlineLevel="0" collapsed="false">
      <c r="A54" s="1" t="s">
        <v>1244</v>
      </c>
      <c r="B54" s="1" t="s">
        <v>1055</v>
      </c>
      <c r="C54" s="1" t="str">
        <f aca="false">A54&amp;" "&amp;B54</f>
        <v>Experiment 1, FBgn0031617</v>
      </c>
    </row>
    <row r="55" customFormat="false" ht="16" hidden="false" customHeight="false" outlineLevel="0" collapsed="false">
      <c r="A55" s="1" t="s">
        <v>1244</v>
      </c>
      <c r="B55" s="1" t="s">
        <v>1057</v>
      </c>
      <c r="C55" s="1" t="str">
        <f aca="false">A55&amp;" "&amp;B55</f>
        <v>Experiment 1, FBgn0283480</v>
      </c>
    </row>
    <row r="56" customFormat="false" ht="16" hidden="false" customHeight="false" outlineLevel="0" collapsed="false">
      <c r="A56" s="1" t="s">
        <v>1244</v>
      </c>
      <c r="B56" s="1" t="s">
        <v>1060</v>
      </c>
      <c r="C56" s="1" t="str">
        <f aca="false">A56&amp;" "&amp;B56</f>
        <v>Experiment 1, FBgn0040099</v>
      </c>
    </row>
    <row r="57" customFormat="false" ht="16" hidden="false" customHeight="false" outlineLevel="0" collapsed="false">
      <c r="A57" s="1" t="s">
        <v>1244</v>
      </c>
      <c r="B57" s="1" t="s">
        <v>1062</v>
      </c>
      <c r="C57" s="1" t="str">
        <f aca="false">A57&amp;" "&amp;B57</f>
        <v>Experiment 1, FBgn0036289</v>
      </c>
    </row>
    <row r="58" customFormat="false" ht="16" hidden="false" customHeight="false" outlineLevel="0" collapsed="false">
      <c r="A58" s="1" t="s">
        <v>1244</v>
      </c>
      <c r="B58" s="1" t="s">
        <v>1064</v>
      </c>
      <c r="C58" s="1" t="str">
        <f aca="false">A58&amp;" "&amp;B58</f>
        <v>Experiment 1, FBgn0036880</v>
      </c>
    </row>
    <row r="59" customFormat="false" ht="16" hidden="false" customHeight="false" outlineLevel="0" collapsed="false">
      <c r="A59" s="1" t="s">
        <v>1244</v>
      </c>
      <c r="B59" s="1" t="s">
        <v>1067</v>
      </c>
      <c r="C59" s="1" t="str">
        <f aca="false">A59&amp;" "&amp;B59</f>
        <v>Experiment 1, FBgn0038631</v>
      </c>
    </row>
    <row r="60" customFormat="false" ht="16" hidden="false" customHeight="false" outlineLevel="0" collapsed="false">
      <c r="A60" s="1" t="s">
        <v>1244</v>
      </c>
      <c r="B60" s="1" t="s">
        <v>404</v>
      </c>
      <c r="C60" s="1" t="str">
        <f aca="false">A60&amp;" "&amp;B60</f>
        <v>Experiment 1, FBgn0035933</v>
      </c>
    </row>
    <row r="61" customFormat="false" ht="16" hidden="false" customHeight="false" outlineLevel="0" collapsed="false">
      <c r="A61" s="1" t="s">
        <v>1244</v>
      </c>
      <c r="B61" s="1" t="s">
        <v>1069</v>
      </c>
      <c r="C61" s="1" t="str">
        <f aca="false">A61&amp;" "&amp;B61</f>
        <v>Experiment 1, FBgn0042207</v>
      </c>
    </row>
    <row r="62" customFormat="false" ht="16" hidden="false" customHeight="false" outlineLevel="0" collapsed="false">
      <c r="A62" s="1" t="s">
        <v>1244</v>
      </c>
      <c r="B62" s="1" t="s">
        <v>54</v>
      </c>
      <c r="C62" s="1" t="str">
        <f aca="false">A62&amp;" "&amp;B62</f>
        <v>Experiment 1, FBgn0052475</v>
      </c>
    </row>
    <row r="63" customFormat="false" ht="16" hidden="false" customHeight="false" outlineLevel="0" collapsed="false">
      <c r="A63" s="1" t="s">
        <v>1244</v>
      </c>
      <c r="B63" s="1" t="s">
        <v>1071</v>
      </c>
      <c r="C63" s="1" t="str">
        <f aca="false">A63&amp;" "&amp;B63</f>
        <v>Experiment 1, FBgn0038002</v>
      </c>
    </row>
    <row r="64" customFormat="false" ht="16" hidden="false" customHeight="false" outlineLevel="0" collapsed="false">
      <c r="A64" s="1" t="s">
        <v>1244</v>
      </c>
      <c r="B64" s="1" t="s">
        <v>112</v>
      </c>
      <c r="C64" s="1" t="str">
        <f aca="false">A64&amp;" "&amp;B64</f>
        <v>Experiment 1, FBgn0265539</v>
      </c>
    </row>
    <row r="65" customFormat="false" ht="16" hidden="false" customHeight="false" outlineLevel="0" collapsed="false">
      <c r="A65" s="1" t="s">
        <v>1244</v>
      </c>
      <c r="B65" s="1" t="s">
        <v>1073</v>
      </c>
      <c r="C65" s="1" t="str">
        <f aca="false">A65&amp;" "&amp;B65</f>
        <v>Experiment 1, FBgn0033720</v>
      </c>
    </row>
    <row r="66" customFormat="false" ht="16" hidden="false" customHeight="false" outlineLevel="0" collapsed="false">
      <c r="A66" s="1" t="s">
        <v>1244</v>
      </c>
      <c r="B66" s="1" t="s">
        <v>1075</v>
      </c>
      <c r="C66" s="1" t="str">
        <f aca="false">A66&amp;" "&amp;B66</f>
        <v>Experiment 1, FBgn0011282</v>
      </c>
    </row>
    <row r="67" customFormat="false" ht="16" hidden="false" customHeight="false" outlineLevel="0" collapsed="false">
      <c r="A67" s="1" t="s">
        <v>1244</v>
      </c>
      <c r="B67" s="1" t="s">
        <v>1078</v>
      </c>
      <c r="C67" s="1" t="str">
        <f aca="false">A67&amp;" "&amp;B67</f>
        <v>Experiment 1, FBgn0011555</v>
      </c>
    </row>
    <row r="68" customFormat="false" ht="16" hidden="false" customHeight="false" outlineLevel="0" collapsed="false">
      <c r="A68" s="1" t="s">
        <v>1244</v>
      </c>
      <c r="B68" s="1" t="s">
        <v>1081</v>
      </c>
      <c r="C68" s="1" t="str">
        <f aca="false">A68&amp;" "&amp;B68</f>
        <v>Experiment 1, FBgn0085491</v>
      </c>
    </row>
    <row r="69" customFormat="false" ht="16" hidden="false" customHeight="false" outlineLevel="0" collapsed="false">
      <c r="A69" s="1" t="s">
        <v>1244</v>
      </c>
      <c r="B69" s="1" t="s">
        <v>1083</v>
      </c>
      <c r="C69" s="1" t="str">
        <f aca="false">A69&amp;" "&amp;B69</f>
        <v>Experiment 1, FBgn0039591</v>
      </c>
    </row>
    <row r="70" customFormat="false" ht="16" hidden="false" customHeight="false" outlineLevel="0" collapsed="false">
      <c r="A70" s="1" t="s">
        <v>1244</v>
      </c>
      <c r="B70" s="1" t="s">
        <v>872</v>
      </c>
      <c r="C70" s="1" t="str">
        <f aca="false">A70&amp;" "&amp;B70</f>
        <v>Experiment 1, FBgn0033047</v>
      </c>
    </row>
    <row r="71" customFormat="false" ht="16" hidden="false" customHeight="false" outlineLevel="0" collapsed="false">
      <c r="A71" s="1" t="s">
        <v>1244</v>
      </c>
      <c r="B71" s="1" t="s">
        <v>1085</v>
      </c>
      <c r="C71" s="1" t="str">
        <f aca="false">A71&amp;" "&amp;B71</f>
        <v>Experiment 1, FBgn0259952</v>
      </c>
    </row>
    <row r="72" customFormat="false" ht="16" hidden="false" customHeight="false" outlineLevel="0" collapsed="false">
      <c r="A72" s="1" t="s">
        <v>1244</v>
      </c>
      <c r="B72" s="1" t="s">
        <v>1088</v>
      </c>
      <c r="C72" s="1" t="str">
        <f aca="false">A72&amp;" "&amp;B72</f>
        <v>Experiment 1, FBgn0053530</v>
      </c>
    </row>
    <row r="73" customFormat="false" ht="16" hidden="false" customHeight="false" outlineLevel="0" collapsed="false">
      <c r="A73" s="1" t="s">
        <v>1244</v>
      </c>
      <c r="B73" s="1" t="s">
        <v>1091</v>
      </c>
      <c r="C73" s="1" t="str">
        <f aca="false">A73&amp;" "&amp;B73</f>
        <v>Experiment 1, FBgn0030595</v>
      </c>
    </row>
    <row r="74" customFormat="false" ht="16" hidden="false" customHeight="false" outlineLevel="0" collapsed="false">
      <c r="A74" s="1" t="s">
        <v>1244</v>
      </c>
      <c r="B74" s="1" t="s">
        <v>1093</v>
      </c>
      <c r="C74" s="1" t="str">
        <f aca="false">A74&amp;" "&amp;B74</f>
        <v>Experiment 1, FBgn0267994</v>
      </c>
    </row>
    <row r="75" customFormat="false" ht="16" hidden="false" customHeight="false" outlineLevel="0" collapsed="false">
      <c r="A75" s="1" t="s">
        <v>1244</v>
      </c>
      <c r="B75" s="1" t="s">
        <v>1096</v>
      </c>
      <c r="C75" s="1" t="str">
        <f aca="false">A75&amp;" "&amp;B75</f>
        <v>Experiment 1, FBgn0038450</v>
      </c>
    </row>
    <row r="76" customFormat="false" ht="16" hidden="false" customHeight="false" outlineLevel="0" collapsed="false">
      <c r="A76" s="1" t="s">
        <v>1244</v>
      </c>
      <c r="B76" s="1" t="s">
        <v>1098</v>
      </c>
      <c r="C76" s="1" t="str">
        <f aca="false">A76&amp;" "&amp;B76</f>
        <v>Experiment 1, FBgn0083951</v>
      </c>
    </row>
    <row r="77" customFormat="false" ht="16" hidden="false" customHeight="false" outlineLevel="0" collapsed="false">
      <c r="A77" s="1" t="s">
        <v>1244</v>
      </c>
      <c r="B77" s="1" t="s">
        <v>1100</v>
      </c>
      <c r="C77" s="1" t="str">
        <f aca="false">A77&amp;" "&amp;B77</f>
        <v>Experiment 1, FBgn0038449</v>
      </c>
    </row>
    <row r="78" customFormat="false" ht="16" hidden="false" customHeight="false" outlineLevel="0" collapsed="false">
      <c r="A78" s="1" t="s">
        <v>1244</v>
      </c>
      <c r="B78" s="1" t="s">
        <v>1102</v>
      </c>
      <c r="C78" s="1" t="str">
        <f aca="false">A78&amp;" "&amp;B78</f>
        <v>Experiment 1, FBgn0259949</v>
      </c>
    </row>
    <row r="79" customFormat="false" ht="16" hidden="false" customHeight="false" outlineLevel="0" collapsed="false">
      <c r="A79" s="1" t="s">
        <v>1244</v>
      </c>
      <c r="B79" s="1" t="s">
        <v>1105</v>
      </c>
      <c r="C79" s="1" t="str">
        <f aca="false">A79&amp;" "&amp;B79</f>
        <v>Experiment 1, FBgn0035112</v>
      </c>
    </row>
    <row r="80" customFormat="false" ht="16" hidden="false" customHeight="false" outlineLevel="0" collapsed="false">
      <c r="A80" s="1" t="s">
        <v>1244</v>
      </c>
      <c r="B80" s="1" t="s">
        <v>1107</v>
      </c>
      <c r="C80" s="1" t="str">
        <f aca="false">A80&amp;" "&amp;B80</f>
        <v>Experiment 1, FBgn0038291</v>
      </c>
    </row>
    <row r="81" customFormat="false" ht="16" hidden="false" customHeight="false" outlineLevel="0" collapsed="false">
      <c r="A81" s="1" t="s">
        <v>1244</v>
      </c>
      <c r="B81" s="1" t="s">
        <v>1109</v>
      </c>
      <c r="C81" s="1" t="str">
        <f aca="false">A81&amp;" "&amp;B81</f>
        <v>Experiment 1, FBgn0039084</v>
      </c>
    </row>
    <row r="82" customFormat="false" ht="16" hidden="false" customHeight="false" outlineLevel="0" collapsed="false">
      <c r="A82" s="1" t="s">
        <v>1244</v>
      </c>
      <c r="B82" s="1" t="s">
        <v>944</v>
      </c>
      <c r="C82" s="1" t="str">
        <f aca="false">A82&amp;" "&amp;B82</f>
        <v>Experiment 1, FBgn0265270</v>
      </c>
    </row>
    <row r="83" customFormat="false" ht="16" hidden="false" customHeight="false" outlineLevel="0" collapsed="false">
      <c r="A83" s="1" t="s">
        <v>1244</v>
      </c>
      <c r="B83" s="1" t="s">
        <v>1111</v>
      </c>
      <c r="C83" s="1" t="str">
        <f aca="false">A83&amp;" "&amp;B83</f>
        <v>Experiment 1, FBgn0042201</v>
      </c>
    </row>
    <row r="84" customFormat="false" ht="16" hidden="false" customHeight="false" outlineLevel="0" collapsed="false">
      <c r="A84" s="1" t="s">
        <v>1244</v>
      </c>
      <c r="B84" s="1" t="s">
        <v>331</v>
      </c>
      <c r="C84" s="1" t="str">
        <f aca="false">A84&amp;" "&amp;B84</f>
        <v>Experiment 1, FBgn0036833</v>
      </c>
    </row>
    <row r="85" customFormat="false" ht="16" hidden="false" customHeight="false" outlineLevel="0" collapsed="false">
      <c r="A85" s="1" t="s">
        <v>1244</v>
      </c>
      <c r="B85" s="1" t="s">
        <v>1114</v>
      </c>
      <c r="C85" s="1" t="str">
        <f aca="false">A85&amp;" "&amp;B85</f>
        <v>Experiment 1, FBgn0259962</v>
      </c>
    </row>
    <row r="86" customFormat="false" ht="16" hidden="false" customHeight="false" outlineLevel="0" collapsed="false">
      <c r="A86" s="1" t="s">
        <v>1244</v>
      </c>
      <c r="B86" s="1" t="s">
        <v>1117</v>
      </c>
      <c r="C86" s="1" t="str">
        <f aca="false">A86&amp;" "&amp;B86</f>
        <v>Experiment 1, FBgn0033271</v>
      </c>
    </row>
    <row r="87" customFormat="false" ht="16" hidden="false" customHeight="false" outlineLevel="0" collapsed="false">
      <c r="A87" s="1" t="s">
        <v>1244</v>
      </c>
      <c r="B87" s="1" t="s">
        <v>571</v>
      </c>
      <c r="C87" s="1" t="str">
        <f aca="false">A87&amp;" "&amp;B87</f>
        <v>Experiment 1, FBgn0261989</v>
      </c>
    </row>
    <row r="88" customFormat="false" ht="16" hidden="false" customHeight="false" outlineLevel="0" collapsed="false">
      <c r="A88" s="1" t="s">
        <v>1244</v>
      </c>
      <c r="B88" s="1" t="s">
        <v>129</v>
      </c>
      <c r="C88" s="1" t="str">
        <f aca="false">A88&amp;" "&amp;B88</f>
        <v>Experiment 1, FBgn0031522</v>
      </c>
    </row>
    <row r="89" customFormat="false" ht="16" hidden="false" customHeight="false" outlineLevel="0" collapsed="false">
      <c r="A89" s="1" t="s">
        <v>1244</v>
      </c>
      <c r="B89" s="1" t="s">
        <v>127</v>
      </c>
      <c r="C89" s="1" t="str">
        <f aca="false">A89&amp;" "&amp;B89</f>
        <v>Experiment 1, FBgn0052263</v>
      </c>
    </row>
    <row r="90" customFormat="false" ht="16" hidden="false" customHeight="false" outlineLevel="0" collapsed="false">
      <c r="A90" s="1" t="s">
        <v>1244</v>
      </c>
      <c r="B90" s="1" t="s">
        <v>1119</v>
      </c>
      <c r="C90" s="1" t="str">
        <f aca="false">A90&amp;" "&amp;B90</f>
        <v>Experiment 1, FBgn0011294</v>
      </c>
    </row>
    <row r="91" customFormat="false" ht="16" hidden="false" customHeight="false" outlineLevel="0" collapsed="false">
      <c r="A91" s="1" t="s">
        <v>1244</v>
      </c>
      <c r="B91" s="1" t="s">
        <v>102</v>
      </c>
      <c r="C91" s="1" t="str">
        <f aca="false">A91&amp;" "&amp;B91</f>
        <v>Experiment 1, FBgn0052984</v>
      </c>
    </row>
    <row r="92" customFormat="false" ht="16" hidden="false" customHeight="false" outlineLevel="0" collapsed="false">
      <c r="A92" s="1" t="s">
        <v>1244</v>
      </c>
      <c r="B92" s="1" t="s">
        <v>1122</v>
      </c>
      <c r="C92" s="1" t="str">
        <f aca="false">A92&amp;" "&amp;B92</f>
        <v>Experiment 1, FBgn0039311</v>
      </c>
    </row>
    <row r="93" customFormat="false" ht="16" hidden="false" customHeight="false" outlineLevel="0" collapsed="false">
      <c r="A93" s="1" t="s">
        <v>1244</v>
      </c>
      <c r="B93" s="1" t="s">
        <v>1124</v>
      </c>
      <c r="C93" s="1" t="str">
        <f aca="false">A93&amp;" "&amp;B93</f>
        <v>Experiment 1, FBgn0031249</v>
      </c>
    </row>
    <row r="94" customFormat="false" ht="16" hidden="false" customHeight="false" outlineLevel="0" collapsed="false">
      <c r="A94" s="1" t="s">
        <v>1244</v>
      </c>
      <c r="B94" s="1" t="s">
        <v>118</v>
      </c>
      <c r="C94" s="1" t="str">
        <f aca="false">A94&amp;" "&amp;B94</f>
        <v>Experiment 1, FBgn0046297</v>
      </c>
    </row>
    <row r="95" customFormat="false" ht="16" hidden="false" customHeight="false" outlineLevel="0" collapsed="false">
      <c r="A95" s="1" t="s">
        <v>1244</v>
      </c>
      <c r="B95" s="1" t="s">
        <v>22</v>
      </c>
      <c r="C95" s="1" t="str">
        <f aca="false">A95&amp;" "&amp;B95</f>
        <v>Experiment 1, FBgn0004878</v>
      </c>
    </row>
    <row r="96" customFormat="false" ht="16" hidden="false" customHeight="false" outlineLevel="0" collapsed="false">
      <c r="A96" s="1" t="s">
        <v>1244</v>
      </c>
      <c r="B96" s="1" t="s">
        <v>1126</v>
      </c>
      <c r="C96" s="1" t="str">
        <f aca="false">A96&amp;" "&amp;B96</f>
        <v>Experiment 1, FBgn0051205</v>
      </c>
    </row>
    <row r="97" customFormat="false" ht="16" hidden="false" customHeight="false" outlineLevel="0" collapsed="false">
      <c r="A97" s="1" t="s">
        <v>1244</v>
      </c>
      <c r="B97" s="1" t="s">
        <v>1128</v>
      </c>
      <c r="C97" s="1" t="str">
        <f aca="false">A97&amp;" "&amp;B97</f>
        <v>Experiment 1, FBgn0062928</v>
      </c>
    </row>
    <row r="98" customFormat="false" ht="16" hidden="false" customHeight="false" outlineLevel="0" collapsed="false">
      <c r="A98" s="1" t="s">
        <v>1244</v>
      </c>
      <c r="B98" s="1" t="s">
        <v>856</v>
      </c>
      <c r="C98" s="1" t="str">
        <f aca="false">A98&amp;" "&amp;B98</f>
        <v>Experiment 1, FBgn0017448</v>
      </c>
    </row>
    <row r="99" customFormat="false" ht="16" hidden="false" customHeight="false" outlineLevel="0" collapsed="false">
      <c r="A99" s="1" t="s">
        <v>1244</v>
      </c>
      <c r="B99" s="1" t="s">
        <v>903</v>
      </c>
      <c r="C99" s="1" t="str">
        <f aca="false">A99&amp;" "&amp;B99</f>
        <v>Experiment 1, FBgn0051233</v>
      </c>
    </row>
    <row r="100" customFormat="false" ht="16" hidden="false" customHeight="false" outlineLevel="0" collapsed="false">
      <c r="A100" s="1" t="s">
        <v>1244</v>
      </c>
      <c r="B100" s="1" t="s">
        <v>1131</v>
      </c>
      <c r="C100" s="1" t="str">
        <f aca="false">A100&amp;" "&amp;B100</f>
        <v>Experiment 1, FBgn0262814</v>
      </c>
    </row>
    <row r="101" customFormat="false" ht="16" hidden="false" customHeight="false" outlineLevel="0" collapsed="false">
      <c r="A101" s="1" t="s">
        <v>1244</v>
      </c>
      <c r="B101" s="1" t="s">
        <v>1133</v>
      </c>
      <c r="C101" s="1" t="str">
        <f aca="false">A101&amp;" "&amp;B101</f>
        <v>Experiment 1, FBgn0032067</v>
      </c>
    </row>
    <row r="102" customFormat="false" ht="16" hidden="false" customHeight="false" outlineLevel="0" collapsed="false">
      <c r="A102" s="1" t="s">
        <v>1244</v>
      </c>
      <c r="B102" s="1" t="s">
        <v>1136</v>
      </c>
      <c r="C102" s="1" t="str">
        <f aca="false">A102&amp;" "&amp;B102</f>
        <v>Experiment 1, FBgn0030859</v>
      </c>
    </row>
    <row r="103" customFormat="false" ht="16" hidden="false" customHeight="false" outlineLevel="0" collapsed="false">
      <c r="A103" s="1" t="s">
        <v>1244</v>
      </c>
      <c r="B103" s="1" t="s">
        <v>840</v>
      </c>
      <c r="C103" s="1" t="str">
        <f aca="false">A103&amp;" "&amp;B103</f>
        <v>Experiment 1, FBgn0037635</v>
      </c>
    </row>
    <row r="104" customFormat="false" ht="16" hidden="false" customHeight="false" outlineLevel="0" collapsed="false">
      <c r="A104" s="1" t="s">
        <v>1244</v>
      </c>
      <c r="B104" s="1" t="s">
        <v>1138</v>
      </c>
      <c r="C104" s="1" t="str">
        <f aca="false">A104&amp;" "&amp;B104</f>
        <v>Experiment 1, FBgn0025709</v>
      </c>
    </row>
    <row r="105" customFormat="false" ht="16" hidden="false" customHeight="false" outlineLevel="0" collapsed="false">
      <c r="A105" s="1" t="s">
        <v>1244</v>
      </c>
      <c r="B105" s="1" t="s">
        <v>796</v>
      </c>
      <c r="C105" s="1" t="str">
        <f aca="false">A105&amp;" "&amp;B105</f>
        <v>Experiment 1, FBgn0030148</v>
      </c>
    </row>
    <row r="106" customFormat="false" ht="16" hidden="false" customHeight="false" outlineLevel="0" collapsed="false">
      <c r="A106" s="1" t="s">
        <v>1244</v>
      </c>
      <c r="B106" s="1" t="s">
        <v>1141</v>
      </c>
      <c r="C106" s="1" t="str">
        <f aca="false">A106&amp;" "&amp;B106</f>
        <v>Experiment 1, FBgn0034229</v>
      </c>
    </row>
    <row r="107" customFormat="false" ht="16" hidden="false" customHeight="false" outlineLevel="0" collapsed="false">
      <c r="A107" s="1" t="s">
        <v>1244</v>
      </c>
      <c r="B107" s="1" t="s">
        <v>1143</v>
      </c>
      <c r="C107" s="1" t="str">
        <f aca="false">A107&amp;" "&amp;B107</f>
        <v>Experiment 1, FBgn0035868</v>
      </c>
    </row>
    <row r="108" customFormat="false" ht="16" hidden="false" customHeight="false" outlineLevel="0" collapsed="false">
      <c r="A108" s="1" t="s">
        <v>1244</v>
      </c>
      <c r="B108" s="1" t="s">
        <v>1145</v>
      </c>
      <c r="C108" s="1" t="str">
        <f aca="false">A108&amp;" "&amp;B108</f>
        <v>Experiment 1, FBgn0040688</v>
      </c>
    </row>
    <row r="109" customFormat="false" ht="16" hidden="false" customHeight="false" outlineLevel="0" collapsed="false">
      <c r="A109" s="1" t="s">
        <v>1244</v>
      </c>
      <c r="B109" s="1" t="s">
        <v>299</v>
      </c>
      <c r="C109" s="1" t="str">
        <f aca="false">A109&amp;" "&amp;B109</f>
        <v>Experiment 1, FBgn0036619</v>
      </c>
    </row>
    <row r="110" customFormat="false" ht="16" hidden="false" customHeight="false" outlineLevel="0" collapsed="false">
      <c r="A110" s="1" t="s">
        <v>1244</v>
      </c>
      <c r="B110" s="1" t="s">
        <v>1147</v>
      </c>
      <c r="C110" s="1" t="str">
        <f aca="false">A110&amp;" "&amp;B110</f>
        <v>Experiment 1, FBgn0016684</v>
      </c>
    </row>
    <row r="111" customFormat="false" ht="16" hidden="false" customHeight="false" outlineLevel="0" collapsed="false">
      <c r="A111" s="1" t="s">
        <v>1244</v>
      </c>
      <c r="B111" s="1" t="s">
        <v>325</v>
      </c>
      <c r="C111" s="1" t="str">
        <f aca="false">A111&amp;" "&amp;B111</f>
        <v>Experiment 1, FBgn0034276</v>
      </c>
    </row>
    <row r="112" customFormat="false" ht="16" hidden="false" customHeight="false" outlineLevel="0" collapsed="false">
      <c r="A112" s="1" t="s">
        <v>1244</v>
      </c>
      <c r="B112" s="1" t="s">
        <v>1150</v>
      </c>
      <c r="C112" s="1" t="str">
        <f aca="false">A112&amp;" "&amp;B112</f>
        <v>Experiment 1, FBgn0038032</v>
      </c>
    </row>
    <row r="113" customFormat="false" ht="16" hidden="false" customHeight="false" outlineLevel="0" collapsed="false">
      <c r="A113" s="1" t="s">
        <v>1244</v>
      </c>
      <c r="B113" s="1" t="s">
        <v>1152</v>
      </c>
      <c r="C113" s="1" t="str">
        <f aca="false">A113&amp;" "&amp;B113</f>
        <v>Experiment 1, FBgn0034715</v>
      </c>
    </row>
    <row r="114" customFormat="false" ht="16" hidden="false" customHeight="false" outlineLevel="0" collapsed="false">
      <c r="A114" s="1" t="s">
        <v>1244</v>
      </c>
      <c r="B114" s="1" t="s">
        <v>1155</v>
      </c>
      <c r="C114" s="1" t="str">
        <f aca="false">A114&amp;" "&amp;B114</f>
        <v>Experiment 1, FBgn0039529</v>
      </c>
    </row>
    <row r="115" customFormat="false" ht="16" hidden="false" customHeight="false" outlineLevel="0" collapsed="false">
      <c r="A115" s="1" t="s">
        <v>1244</v>
      </c>
      <c r="B115" s="1" t="s">
        <v>1157</v>
      </c>
      <c r="C115" s="1" t="str">
        <f aca="false">A115&amp;" "&amp;B115</f>
        <v>Experiment 1, FBgn0265445</v>
      </c>
    </row>
    <row r="116" customFormat="false" ht="16" hidden="false" customHeight="false" outlineLevel="0" collapsed="false">
      <c r="A116" s="1" t="s">
        <v>1244</v>
      </c>
      <c r="B116" s="1" t="s">
        <v>1160</v>
      </c>
      <c r="C116" s="1" t="str">
        <f aca="false">A116&amp;" "&amp;B116</f>
        <v>Experiment 1, FBgn0261054</v>
      </c>
    </row>
    <row r="117" customFormat="false" ht="16" hidden="false" customHeight="false" outlineLevel="0" collapsed="false">
      <c r="A117" s="1" t="s">
        <v>1244</v>
      </c>
      <c r="B117" s="1" t="s">
        <v>308</v>
      </c>
      <c r="C117" s="1" t="str">
        <f aca="false">A117&amp;" "&amp;B117</f>
        <v>Experiment 1, FBgn0033458</v>
      </c>
    </row>
    <row r="118" customFormat="false" ht="16" hidden="false" customHeight="false" outlineLevel="0" collapsed="false">
      <c r="A118" s="1" t="s">
        <v>1244</v>
      </c>
      <c r="B118" s="1" t="s">
        <v>1163</v>
      </c>
      <c r="C118" s="1" t="str">
        <f aca="false">A118&amp;" "&amp;B118</f>
        <v>Experiment 1, FBgn0034151</v>
      </c>
    </row>
    <row r="119" customFormat="false" ht="16" hidden="false" customHeight="false" outlineLevel="0" collapsed="false">
      <c r="A119" s="1" t="s">
        <v>1244</v>
      </c>
      <c r="B119" s="1" t="s">
        <v>469</v>
      </c>
      <c r="C119" s="1" t="str">
        <f aca="false">A119&amp;" "&amp;B119</f>
        <v>Experiment 1, FBgn0262022</v>
      </c>
    </row>
    <row r="120" customFormat="false" ht="16" hidden="false" customHeight="false" outlineLevel="0" collapsed="false">
      <c r="A120" s="1" t="s">
        <v>1244</v>
      </c>
      <c r="B120" s="1" t="s">
        <v>108</v>
      </c>
      <c r="C120" s="1" t="str">
        <f aca="false">A120&amp;" "&amp;B120</f>
        <v>Experiment 1, FBgn0263763</v>
      </c>
    </row>
    <row r="121" customFormat="false" ht="16" hidden="false" customHeight="false" outlineLevel="0" collapsed="false">
      <c r="A121" s="1" t="s">
        <v>1244</v>
      </c>
      <c r="B121" s="1" t="s">
        <v>1165</v>
      </c>
      <c r="C121" s="1" t="str">
        <f aca="false">A121&amp;" "&amp;B121</f>
        <v>Experiment 1, FBgn0010401</v>
      </c>
    </row>
    <row r="122" customFormat="false" ht="16" hidden="false" customHeight="false" outlineLevel="0" collapsed="false">
      <c r="A122" s="1" t="s">
        <v>1244</v>
      </c>
      <c r="B122" s="1" t="s">
        <v>1167</v>
      </c>
      <c r="C122" s="1" t="str">
        <f aca="false">A122&amp;" "&amp;B122</f>
        <v>Experiment 1, FBgn0035718</v>
      </c>
    </row>
    <row r="123" customFormat="false" ht="16" hidden="false" customHeight="false" outlineLevel="0" collapsed="false">
      <c r="A123" s="1" t="s">
        <v>1244</v>
      </c>
      <c r="B123" s="1" t="s">
        <v>1169</v>
      </c>
      <c r="C123" s="1" t="str">
        <f aca="false">A123&amp;" "&amp;B123</f>
        <v>Experiment 1, FBgn0029765</v>
      </c>
    </row>
    <row r="124" customFormat="false" ht="16" hidden="false" customHeight="false" outlineLevel="0" collapsed="false">
      <c r="A124" s="1" t="s">
        <v>1244</v>
      </c>
      <c r="B124" s="1" t="s">
        <v>1171</v>
      </c>
      <c r="C124" s="1" t="str">
        <f aca="false">A124&amp;" "&amp;B124</f>
        <v>Experiment 1, FBgn0039655</v>
      </c>
    </row>
    <row r="125" customFormat="false" ht="16" hidden="false" customHeight="false" outlineLevel="0" collapsed="false">
      <c r="A125" s="1" t="s">
        <v>1244</v>
      </c>
      <c r="B125" s="1" t="s">
        <v>1173</v>
      </c>
      <c r="C125" s="1" t="str">
        <f aca="false">A125&amp;" "&amp;B125</f>
        <v>Experiment 1, FBgn0036749</v>
      </c>
    </row>
    <row r="126" customFormat="false" ht="16" hidden="false" customHeight="false" outlineLevel="0" collapsed="false">
      <c r="A126" s="1" t="s">
        <v>1244</v>
      </c>
      <c r="B126" s="1" t="s">
        <v>1175</v>
      </c>
      <c r="C126" s="1" t="str">
        <f aca="false">A126&amp;" "&amp;B126</f>
        <v>Experiment 1, FBgn0262896</v>
      </c>
    </row>
    <row r="127" customFormat="false" ht="16" hidden="false" customHeight="false" outlineLevel="0" collapsed="false">
      <c r="A127" s="1" t="s">
        <v>1244</v>
      </c>
      <c r="B127" s="1" t="s">
        <v>1177</v>
      </c>
      <c r="C127" s="1" t="str">
        <f aca="false">A127&amp;" "&amp;B127</f>
        <v>Experiment 1, FBgn0260396</v>
      </c>
    </row>
    <row r="128" customFormat="false" ht="16" hidden="false" customHeight="false" outlineLevel="0" collapsed="false">
      <c r="A128" s="1" t="s">
        <v>1244</v>
      </c>
      <c r="B128" s="1" t="s">
        <v>816</v>
      </c>
      <c r="C128" s="1" t="str">
        <f aca="false">A128&amp;" "&amp;B128</f>
        <v>Experiment 1, FBgn0263336</v>
      </c>
    </row>
    <row r="129" customFormat="false" ht="16" hidden="false" customHeight="false" outlineLevel="0" collapsed="false">
      <c r="A129" s="1" t="s">
        <v>1244</v>
      </c>
      <c r="B129" s="1" t="s">
        <v>798</v>
      </c>
      <c r="C129" s="1" t="str">
        <f aca="false">A129&amp;" "&amp;B129</f>
        <v>Experiment 1, FBgn0031805</v>
      </c>
    </row>
    <row r="130" customFormat="false" ht="16" hidden="false" customHeight="false" outlineLevel="0" collapsed="false">
      <c r="A130" s="1" t="s">
        <v>1244</v>
      </c>
      <c r="B130" s="1" t="s">
        <v>870</v>
      </c>
      <c r="C130" s="1" t="str">
        <f aca="false">A130&amp;" "&amp;B130</f>
        <v>Experiment 1, FBgn0053281</v>
      </c>
    </row>
    <row r="131" customFormat="false" ht="16" hidden="false" customHeight="false" outlineLevel="0" collapsed="false">
      <c r="A131" s="1" t="s">
        <v>1244</v>
      </c>
      <c r="B131" s="1" t="s">
        <v>881</v>
      </c>
      <c r="C131" s="1" t="str">
        <f aca="false">A131&amp;" "&amp;B131</f>
        <v>Experiment 1, FBgn0050277</v>
      </c>
    </row>
    <row r="132" customFormat="false" ht="16" hidden="false" customHeight="false" outlineLevel="0" collapsed="false">
      <c r="A132" s="1" t="s">
        <v>1244</v>
      </c>
      <c r="B132" s="1" t="s">
        <v>1179</v>
      </c>
      <c r="C132" s="1" t="str">
        <f aca="false">A132&amp;" "&amp;B132</f>
        <v>Experiment 1, FBgn0038083</v>
      </c>
    </row>
    <row r="133" customFormat="false" ht="16" hidden="false" customHeight="false" outlineLevel="0" collapsed="false">
      <c r="A133" s="1" t="s">
        <v>1244</v>
      </c>
      <c r="B133" s="1" t="s">
        <v>1182</v>
      </c>
      <c r="C133" s="1" t="str">
        <f aca="false">A133&amp;" "&amp;B133</f>
        <v>Experiment 1, FBgn0051157</v>
      </c>
    </row>
    <row r="134" customFormat="false" ht="16" hidden="false" customHeight="false" outlineLevel="0" collapsed="false">
      <c r="A134" s="1" t="s">
        <v>1244</v>
      </c>
      <c r="B134" s="1" t="s">
        <v>1184</v>
      </c>
      <c r="C134" s="1" t="str">
        <f aca="false">A134&amp;" "&amp;B134</f>
        <v>Experiment 1, FBgn0051902</v>
      </c>
    </row>
    <row r="135" customFormat="false" ht="16" hidden="false" customHeight="false" outlineLevel="0" collapsed="false">
      <c r="A135" s="1" t="s">
        <v>1244</v>
      </c>
      <c r="B135" s="1" t="s">
        <v>908</v>
      </c>
      <c r="C135" s="1" t="str">
        <f aca="false">A135&amp;" "&amp;B135</f>
        <v>Experiment 1, FBgn0085732</v>
      </c>
    </row>
    <row r="136" customFormat="false" ht="16" hidden="false" customHeight="false" outlineLevel="0" collapsed="false">
      <c r="A136" s="1" t="s">
        <v>1244</v>
      </c>
      <c r="B136" s="1" t="s">
        <v>348</v>
      </c>
      <c r="C136" s="1" t="str">
        <f aca="false">A136&amp;" "&amp;B136</f>
        <v>Experiment 1, FBgn0085249</v>
      </c>
    </row>
    <row r="137" customFormat="false" ht="16" hidden="false" customHeight="false" outlineLevel="0" collapsed="false">
      <c r="A137" s="1" t="s">
        <v>1244</v>
      </c>
      <c r="B137" s="1" t="s">
        <v>1187</v>
      </c>
      <c r="C137" s="1" t="str">
        <f aca="false">A137&amp;" "&amp;B137</f>
        <v>Experiment 1, FBgn0033164</v>
      </c>
    </row>
    <row r="138" customFormat="false" ht="16" hidden="false" customHeight="false" outlineLevel="0" collapsed="false">
      <c r="A138" s="1" t="s">
        <v>1244</v>
      </c>
      <c r="B138" s="1" t="s">
        <v>1189</v>
      </c>
      <c r="C138" s="1" t="str">
        <f aca="false">A138&amp;" "&amp;B138</f>
        <v>Experiment 1, FBgn0264775</v>
      </c>
    </row>
    <row r="139" customFormat="false" ht="16" hidden="false" customHeight="false" outlineLevel="0" collapsed="false">
      <c r="A139" s="1" t="s">
        <v>1244</v>
      </c>
      <c r="B139" s="1" t="s">
        <v>104</v>
      </c>
      <c r="C139" s="1" t="str">
        <f aca="false">A139&amp;" "&amp;B139</f>
        <v>Experiment 1, FBgn0031529</v>
      </c>
    </row>
    <row r="140" customFormat="false" ht="16" hidden="false" customHeight="false" outlineLevel="0" collapsed="false">
      <c r="A140" s="1" t="s">
        <v>1244</v>
      </c>
      <c r="B140" s="1" t="s">
        <v>536</v>
      </c>
      <c r="C140" s="1" t="str">
        <f aca="false">A140&amp;" "&amp;B140</f>
        <v>Experiment 1, FBgn0267935</v>
      </c>
    </row>
    <row r="141" customFormat="false" ht="16" hidden="false" customHeight="false" outlineLevel="0" collapsed="false">
      <c r="A141" s="1" t="s">
        <v>1244</v>
      </c>
      <c r="B141" s="1" t="s">
        <v>1191</v>
      </c>
      <c r="C141" s="1" t="str">
        <f aca="false">A141&amp;" "&amp;B141</f>
        <v>Experiment 1, FBgn0053470</v>
      </c>
    </row>
    <row r="142" customFormat="false" ht="16" hidden="false" customHeight="false" outlineLevel="0" collapsed="false">
      <c r="A142" s="1" t="s">
        <v>1244</v>
      </c>
      <c r="B142" s="1" t="s">
        <v>678</v>
      </c>
      <c r="C142" s="1" t="str">
        <f aca="false">A142&amp;" "&amp;B142</f>
        <v>Experiment 1, FBgn0034511</v>
      </c>
    </row>
    <row r="143" customFormat="false" ht="16" hidden="false" customHeight="false" outlineLevel="0" collapsed="false">
      <c r="A143" s="1" t="s">
        <v>1244</v>
      </c>
      <c r="B143" s="1" t="s">
        <v>740</v>
      </c>
      <c r="C143" s="1" t="str">
        <f aca="false">A143&amp;" "&amp;B143</f>
        <v>Experiment 1, FBgn0267706</v>
      </c>
    </row>
    <row r="144" customFormat="false" ht="16" hidden="false" customHeight="false" outlineLevel="0" collapsed="false">
      <c r="A144" s="1" t="s">
        <v>1244</v>
      </c>
      <c r="B144" s="1" t="s">
        <v>1194</v>
      </c>
      <c r="C144" s="1" t="str">
        <f aca="false">A144&amp;" "&amp;B144</f>
        <v>Experiment 1, FBgn0035325</v>
      </c>
    </row>
    <row r="145" customFormat="false" ht="16" hidden="false" customHeight="false" outlineLevel="0" collapsed="false">
      <c r="A145" s="1" t="s">
        <v>1244</v>
      </c>
      <c r="B145" s="1" t="s">
        <v>657</v>
      </c>
      <c r="C145" s="1" t="str">
        <f aca="false">A145&amp;" "&amp;B145</f>
        <v>Experiment 1, FBgn0260763</v>
      </c>
    </row>
    <row r="146" customFormat="false" ht="16" hidden="false" customHeight="false" outlineLevel="0" collapsed="false">
      <c r="A146" s="1" t="s">
        <v>1244</v>
      </c>
      <c r="B146" s="1" t="s">
        <v>746</v>
      </c>
      <c r="C146" s="1" t="str">
        <f aca="false">A146&amp;" "&amp;B146</f>
        <v>Experiment 1, FBgn0264541</v>
      </c>
    </row>
    <row r="147" customFormat="false" ht="16" hidden="false" customHeight="false" outlineLevel="0" collapsed="false">
      <c r="A147" s="1" t="s">
        <v>1244</v>
      </c>
      <c r="B147" s="1" t="s">
        <v>1196</v>
      </c>
      <c r="C147" s="1" t="str">
        <f aca="false">A147&amp;" "&amp;B147</f>
        <v>Experiment 1, FBgn0036997</v>
      </c>
    </row>
    <row r="148" customFormat="false" ht="16" hidden="false" customHeight="false" outlineLevel="0" collapsed="false">
      <c r="A148" s="1" t="s">
        <v>1244</v>
      </c>
      <c r="B148" s="1" t="s">
        <v>178</v>
      </c>
      <c r="C148" s="1" t="str">
        <f aca="false">A148&amp;" "&amp;B148</f>
        <v>Experiment 1, FBgn0284238</v>
      </c>
    </row>
    <row r="149" customFormat="false" ht="16" hidden="false" customHeight="false" outlineLevel="0" collapsed="false">
      <c r="A149" s="1" t="s">
        <v>1244</v>
      </c>
      <c r="B149" s="1" t="s">
        <v>137</v>
      </c>
      <c r="C149" s="1" t="str">
        <f aca="false">A149&amp;" "&amp;B149</f>
        <v>Experiment 1, FBgn0032729</v>
      </c>
    </row>
    <row r="150" customFormat="false" ht="16" hidden="false" customHeight="false" outlineLevel="0" collapsed="false">
      <c r="A150" s="1" t="s">
        <v>1244</v>
      </c>
      <c r="B150" s="1" t="s">
        <v>1198</v>
      </c>
      <c r="C150" s="1" t="str">
        <f aca="false">A150&amp;" "&amp;B150</f>
        <v>Experiment 1, FBgn0000052</v>
      </c>
    </row>
    <row r="151" customFormat="false" ht="16" hidden="false" customHeight="false" outlineLevel="0" collapsed="false">
      <c r="A151" s="1" t="s">
        <v>1244</v>
      </c>
      <c r="B151" s="1" t="s">
        <v>1201</v>
      </c>
      <c r="C151" s="1" t="str">
        <f aca="false">A151&amp;" "&amp;B151</f>
        <v>Experiment 1, FBgn0015035</v>
      </c>
    </row>
    <row r="152" customFormat="false" ht="16" hidden="false" customHeight="false" outlineLevel="0" collapsed="false">
      <c r="A152" s="1" t="s">
        <v>1244</v>
      </c>
      <c r="B152" s="1" t="s">
        <v>1204</v>
      </c>
      <c r="C152" s="1" t="str">
        <f aca="false">A152&amp;" "&amp;B152</f>
        <v>Experiment 1, FBgn0000078</v>
      </c>
    </row>
    <row r="153" customFormat="false" ht="16" hidden="false" customHeight="false" outlineLevel="0" collapsed="false">
      <c r="A153" s="1" t="s">
        <v>1244</v>
      </c>
      <c r="B153" s="1" t="s">
        <v>1207</v>
      </c>
      <c r="C153" s="1" t="str">
        <f aca="false">A153&amp;" "&amp;B153</f>
        <v>Experiment 1, FBgn0036995</v>
      </c>
    </row>
    <row r="154" customFormat="false" ht="16" hidden="false" customHeight="false" outlineLevel="0" collapsed="false">
      <c r="A154" s="1" t="s">
        <v>1244</v>
      </c>
      <c r="B154" s="1" t="s">
        <v>553</v>
      </c>
      <c r="C154" s="1" t="str">
        <f aca="false">A154&amp;" "&amp;B154</f>
        <v>Experiment 1, FBgn0010385</v>
      </c>
    </row>
    <row r="155" customFormat="false" ht="16" hidden="false" customHeight="false" outlineLevel="0" collapsed="false">
      <c r="A155" s="1" t="s">
        <v>1244</v>
      </c>
      <c r="B155" s="1" t="s">
        <v>244</v>
      </c>
      <c r="C155" s="1" t="str">
        <f aca="false">A155&amp;" "&amp;B155</f>
        <v>Experiment 1, FBgn0004427</v>
      </c>
    </row>
    <row r="156" customFormat="false" ht="16" hidden="false" customHeight="false" outlineLevel="0" collapsed="false">
      <c r="A156" s="1" t="s">
        <v>1244</v>
      </c>
      <c r="B156" s="1" t="s">
        <v>708</v>
      </c>
      <c r="C156" s="1" t="str">
        <f aca="false">A156&amp;" "&amp;B156</f>
        <v>Experiment 1, FBgn0053192</v>
      </c>
    </row>
    <row r="157" customFormat="false" ht="16" hidden="false" customHeight="false" outlineLevel="0" collapsed="false">
      <c r="A157" s="1" t="s">
        <v>1244</v>
      </c>
      <c r="B157" s="1" t="s">
        <v>534</v>
      </c>
      <c r="C157" s="1" t="str">
        <f aca="false">A157&amp;" "&amp;B157</f>
        <v>Experiment 1, FBgn0033789</v>
      </c>
    </row>
    <row r="158" customFormat="false" ht="16" hidden="false" customHeight="false" outlineLevel="0" collapsed="false">
      <c r="A158" s="1" t="s">
        <v>1244</v>
      </c>
      <c r="B158" s="1" t="s">
        <v>916</v>
      </c>
      <c r="C158" s="1" t="str">
        <f aca="false">A158&amp;" "&amp;B158</f>
        <v>Experiment 1, FBgn0041180</v>
      </c>
    </row>
    <row r="159" customFormat="false" ht="16" hidden="false" customHeight="false" outlineLevel="0" collapsed="false">
      <c r="A159" s="1" t="s">
        <v>1244</v>
      </c>
      <c r="B159" s="1" t="s">
        <v>1210</v>
      </c>
      <c r="C159" s="1" t="str">
        <f aca="false">A159&amp;" "&amp;B159</f>
        <v>Experiment 1, FBgn0039241</v>
      </c>
    </row>
    <row r="160" customFormat="false" ht="16" hidden="false" customHeight="false" outlineLevel="0" collapsed="false">
      <c r="A160" s="1" t="s">
        <v>1244</v>
      </c>
      <c r="B160" s="1" t="s">
        <v>1212</v>
      </c>
      <c r="C160" s="1" t="str">
        <f aca="false">A160&amp;" "&amp;B160</f>
        <v>Experiment 1, FBgn0037684</v>
      </c>
    </row>
    <row r="161" customFormat="false" ht="16" hidden="false" customHeight="false" outlineLevel="0" collapsed="false">
      <c r="A161" s="1" t="s">
        <v>1244</v>
      </c>
      <c r="B161" s="1" t="s">
        <v>771</v>
      </c>
      <c r="C161" s="1" t="str">
        <f aca="false">A161&amp;" "&amp;B161</f>
        <v>Experiment 1, FBgn0000277</v>
      </c>
    </row>
    <row r="162" customFormat="false" ht="16" hidden="false" customHeight="false" outlineLevel="0" collapsed="false">
      <c r="A162" s="1" t="s">
        <v>1244</v>
      </c>
      <c r="B162" s="1" t="s">
        <v>1215</v>
      </c>
      <c r="C162" s="1" t="str">
        <f aca="false">A162&amp;" "&amp;B162</f>
        <v>Experiment 1, FBgn0035845</v>
      </c>
    </row>
    <row r="163" customFormat="false" ht="16" hidden="false" customHeight="false" outlineLevel="0" collapsed="false">
      <c r="A163" s="1" t="s">
        <v>1244</v>
      </c>
      <c r="B163" s="1" t="s">
        <v>1217</v>
      </c>
      <c r="C163" s="1" t="str">
        <f aca="false">A163&amp;" "&amp;B163</f>
        <v>Experiment 1, FBgn0035300</v>
      </c>
    </row>
    <row r="164" customFormat="false" ht="16" hidden="false" customHeight="false" outlineLevel="0" collapsed="false">
      <c r="A164" s="1" t="s">
        <v>1244</v>
      </c>
      <c r="B164" s="1" t="s">
        <v>226</v>
      </c>
      <c r="C164" s="1" t="str">
        <f aca="false">A164&amp;" "&amp;B164</f>
        <v>Experiment 1, FBgn0036597</v>
      </c>
    </row>
    <row r="165" customFormat="false" ht="16" hidden="false" customHeight="false" outlineLevel="0" collapsed="false">
      <c r="A165" s="1" t="s">
        <v>1244</v>
      </c>
      <c r="B165" s="1" t="s">
        <v>1219</v>
      </c>
      <c r="C165" s="1" t="str">
        <f aca="false">A165&amp;" "&amp;B165</f>
        <v>Experiment 1, FBgn0023129</v>
      </c>
    </row>
    <row r="166" customFormat="false" ht="16" hidden="false" customHeight="false" outlineLevel="0" collapsed="false">
      <c r="A166" s="1" t="s">
        <v>1244</v>
      </c>
      <c r="B166" s="1" t="s">
        <v>735</v>
      </c>
      <c r="C166" s="1" t="str">
        <f aca="false">A166&amp;" "&amp;B166</f>
        <v>Experiment 1, FBgn0037167</v>
      </c>
    </row>
    <row r="167" customFormat="false" ht="16" hidden="false" customHeight="false" outlineLevel="0" collapsed="false">
      <c r="A167" s="1" t="s">
        <v>1244</v>
      </c>
      <c r="B167" s="1" t="s">
        <v>205</v>
      </c>
      <c r="C167" s="1" t="str">
        <f aca="false">A167&amp;" "&amp;B167</f>
        <v>Experiment 1, FBgn0031935</v>
      </c>
    </row>
    <row r="168" customFormat="false" ht="16" hidden="false" customHeight="false" outlineLevel="0" collapsed="false">
      <c r="A168" s="1" t="s">
        <v>1244</v>
      </c>
      <c r="B168" s="1" t="s">
        <v>210</v>
      </c>
      <c r="C168" s="1" t="str">
        <f aca="false">A168&amp;" "&amp;B168</f>
        <v>Experiment 1, FBgn0034329</v>
      </c>
    </row>
    <row r="169" customFormat="false" ht="16" hidden="false" customHeight="false" outlineLevel="0" collapsed="false">
      <c r="A169" s="1" t="s">
        <v>1244</v>
      </c>
      <c r="B169" s="1" t="s">
        <v>1222</v>
      </c>
      <c r="C169" s="1" t="str">
        <f aca="false">A169&amp;" "&amp;B169</f>
        <v>Experiment 1, FBgn0031034</v>
      </c>
    </row>
    <row r="170" customFormat="false" ht="16" hidden="false" customHeight="false" outlineLevel="0" collapsed="false">
      <c r="A170" s="1" t="s">
        <v>1244</v>
      </c>
      <c r="B170" s="1" t="s">
        <v>950</v>
      </c>
      <c r="C170" s="1" t="str">
        <f aca="false">A170&amp;" "&amp;B170</f>
        <v>Experiment 1, FBgn0029170</v>
      </c>
    </row>
    <row r="171" customFormat="false" ht="16" hidden="false" customHeight="false" outlineLevel="0" collapsed="false">
      <c r="A171" s="1" t="s">
        <v>1244</v>
      </c>
      <c r="B171" s="1" t="s">
        <v>488</v>
      </c>
      <c r="C171" s="1" t="str">
        <f aca="false">A171&amp;" "&amp;B171</f>
        <v>Experiment 1, FBgn0262357</v>
      </c>
    </row>
    <row r="172" customFormat="false" ht="16" hidden="false" customHeight="false" outlineLevel="0" collapsed="false">
      <c r="A172" s="1" t="s">
        <v>1244</v>
      </c>
      <c r="B172" s="1" t="s">
        <v>1224</v>
      </c>
      <c r="C172" s="1" t="str">
        <f aca="false">A172&amp;" "&amp;B172</f>
        <v>Experiment 1, FBgn0039474</v>
      </c>
    </row>
    <row r="173" customFormat="false" ht="16" hidden="false" customHeight="false" outlineLevel="0" collapsed="false">
      <c r="A173" s="1" t="s">
        <v>1244</v>
      </c>
      <c r="B173" s="1" t="s">
        <v>919</v>
      </c>
      <c r="C173" s="1" t="str">
        <f aca="false">A173&amp;" "&amp;B173</f>
        <v>Experiment 1, FBgn0262717</v>
      </c>
    </row>
    <row r="174" customFormat="false" ht="16" hidden="false" customHeight="false" outlineLevel="0" collapsed="false">
      <c r="A174" s="1" t="s">
        <v>1244</v>
      </c>
      <c r="B174" s="1" t="s">
        <v>218</v>
      </c>
      <c r="C174" s="1" t="str">
        <f aca="false">A174&amp;" "&amp;B174</f>
        <v>Experiment 1, FBgn0031910</v>
      </c>
    </row>
    <row r="175" customFormat="false" ht="16" hidden="false" customHeight="false" outlineLevel="0" collapsed="false">
      <c r="A175" s="1" t="s">
        <v>1244</v>
      </c>
      <c r="B175" s="1" t="s">
        <v>273</v>
      </c>
      <c r="C175" s="1" t="str">
        <f aca="false">A175&amp;" "&amp;B175</f>
        <v>Experiment 1, FBgn0034328</v>
      </c>
    </row>
    <row r="176" customFormat="false" ht="16" hidden="false" customHeight="false" outlineLevel="0" collapsed="false">
      <c r="A176" s="1" t="s">
        <v>1244</v>
      </c>
      <c r="B176" s="1" t="s">
        <v>774</v>
      </c>
      <c r="C176" s="1" t="str">
        <f aca="false">A176&amp;" "&amp;B176</f>
        <v>Experiment 1, FBgn0265577</v>
      </c>
    </row>
    <row r="177" customFormat="false" ht="16" hidden="false" customHeight="false" outlineLevel="0" collapsed="false">
      <c r="A177" s="1" t="s">
        <v>1244</v>
      </c>
      <c r="B177" s="1" t="s">
        <v>947</v>
      </c>
      <c r="C177" s="1" t="str">
        <f aca="false">A177&amp;" "&amp;B177</f>
        <v>Experiment 1, FBgn0262903</v>
      </c>
    </row>
    <row r="178" customFormat="false" ht="16" hidden="false" customHeight="false" outlineLevel="0" collapsed="false">
      <c r="A178" s="1" t="s">
        <v>1244</v>
      </c>
      <c r="B178" s="1" t="s">
        <v>195</v>
      </c>
      <c r="C178" s="1" t="str">
        <f aca="false">A178&amp;" "&amp;B178</f>
        <v>Experiment 1, FBgn0028949</v>
      </c>
    </row>
    <row r="179" customFormat="false" ht="16" hidden="false" customHeight="false" outlineLevel="0" collapsed="false">
      <c r="A179" s="1" t="s">
        <v>1244</v>
      </c>
      <c r="B179" s="1" t="s">
        <v>1226</v>
      </c>
      <c r="C179" s="1" t="str">
        <f aca="false">A179&amp;" "&amp;B179</f>
        <v>Experiment 1, FBgn0035427</v>
      </c>
    </row>
    <row r="180" customFormat="false" ht="16" hidden="false" customHeight="false" outlineLevel="0" collapsed="false">
      <c r="A180" s="1" t="s">
        <v>1244</v>
      </c>
      <c r="B180" s="1" t="s">
        <v>667</v>
      </c>
      <c r="C180" s="1" t="str">
        <f aca="false">A180&amp;" "&amp;B180</f>
        <v>Experiment 1, FBgn0266224</v>
      </c>
    </row>
    <row r="181" customFormat="false" ht="16" hidden="false" customHeight="false" outlineLevel="0" collapsed="false">
      <c r="A181" s="1" t="s">
        <v>1244</v>
      </c>
      <c r="B181" s="1" t="s">
        <v>150</v>
      </c>
      <c r="C181" s="1" t="str">
        <f aca="false">A181&amp;" "&amp;B181</f>
        <v>Experiment 1, FBgn0267473</v>
      </c>
    </row>
    <row r="182" customFormat="false" ht="16" hidden="false" customHeight="false" outlineLevel="0" collapsed="false">
      <c r="A182" s="1" t="s">
        <v>1244</v>
      </c>
      <c r="B182" s="1" t="s">
        <v>612</v>
      </c>
      <c r="C182" s="1" t="str">
        <f aca="false">A182&amp;" "&amp;B182</f>
        <v>Experiment 1, FBgn0050098</v>
      </c>
    </row>
    <row r="183" customFormat="false" ht="16" hidden="false" customHeight="false" outlineLevel="0" collapsed="false">
      <c r="A183" s="1" t="s">
        <v>1244</v>
      </c>
      <c r="B183" s="1" t="s">
        <v>1229</v>
      </c>
      <c r="C183" s="1" t="str">
        <f aca="false">A183&amp;" "&amp;B183</f>
        <v>Experiment 1, FBgn0035750</v>
      </c>
    </row>
    <row r="184" customFormat="false" ht="16" hidden="false" customHeight="false" outlineLevel="0" collapsed="false">
      <c r="A184" s="1" t="s">
        <v>1244</v>
      </c>
      <c r="B184" s="1" t="s">
        <v>995</v>
      </c>
      <c r="C184" s="1" t="str">
        <f aca="false">A184&amp;" "&amp;B184</f>
        <v>Experiment 1, FBgn0265683</v>
      </c>
    </row>
    <row r="185" customFormat="false" ht="16" hidden="false" customHeight="false" outlineLevel="0" collapsed="false">
      <c r="A185" s="1" t="s">
        <v>1244</v>
      </c>
      <c r="B185" s="1" t="s">
        <v>581</v>
      </c>
      <c r="C185" s="1" t="str">
        <f aca="false">A185&amp;" "&amp;B185</f>
        <v>Experiment 1, FBgn0039759</v>
      </c>
    </row>
    <row r="186" customFormat="false" ht="16" hidden="false" customHeight="false" outlineLevel="0" collapsed="false">
      <c r="A186" s="1" t="s">
        <v>1244</v>
      </c>
      <c r="B186" s="1" t="s">
        <v>751</v>
      </c>
      <c r="C186" s="1" t="str">
        <f aca="false">A186&amp;" "&amp;B186</f>
        <v>Experiment 1, FBgn0000276</v>
      </c>
    </row>
    <row r="187" customFormat="false" ht="16" hidden="false" customHeight="false" outlineLevel="0" collapsed="false">
      <c r="A187" s="1" t="s">
        <v>1244</v>
      </c>
      <c r="B187" s="1" t="s">
        <v>223</v>
      </c>
      <c r="C187" s="1" t="str">
        <f aca="false">A187&amp;" "&amp;B187</f>
        <v>Experiment 1, FBgn0025583</v>
      </c>
    </row>
    <row r="188" customFormat="false" ht="16" hidden="false" customHeight="false" outlineLevel="0" collapsed="false">
      <c r="A188" s="1" t="s">
        <v>1244</v>
      </c>
      <c r="B188" s="1" t="s">
        <v>1231</v>
      </c>
      <c r="C188" s="1" t="str">
        <f aca="false">A188&amp;" "&amp;B188</f>
        <v>Experiment 1, FBgn0266912</v>
      </c>
    </row>
    <row r="189" customFormat="false" ht="16" hidden="false" customHeight="false" outlineLevel="0" collapsed="false">
      <c r="A189" s="1" t="s">
        <v>1244</v>
      </c>
      <c r="B189" s="1" t="s">
        <v>1234</v>
      </c>
      <c r="C189" s="1" t="str">
        <f aca="false">A189&amp;" "&amp;B189</f>
        <v>Experiment 1, FBgn0010222</v>
      </c>
    </row>
    <row r="190" customFormat="false" ht="16" hidden="false" customHeight="false" outlineLevel="0" collapsed="false">
      <c r="A190" s="1" t="s">
        <v>1244</v>
      </c>
      <c r="B190" s="1" t="s">
        <v>720</v>
      </c>
      <c r="C190" s="1" t="str">
        <f aca="false">A190&amp;" "&amp;B190</f>
        <v>Experiment 1, FBgn0283461</v>
      </c>
    </row>
    <row r="191" customFormat="false" ht="16" hidden="false" customHeight="false" outlineLevel="0" collapsed="false">
      <c r="A191" s="1" t="s">
        <v>1244</v>
      </c>
      <c r="B191" s="1" t="s">
        <v>1237</v>
      </c>
      <c r="C191" s="1" t="str">
        <f aca="false">A191&amp;" "&amp;B191</f>
        <v>Experiment 1, FBgn0033207</v>
      </c>
    </row>
    <row r="192" customFormat="false" ht="16" hidden="false" customHeight="false" outlineLevel="0" collapsed="false">
      <c r="A192" s="1" t="s">
        <v>1244</v>
      </c>
      <c r="B192" s="1" t="s">
        <v>1239</v>
      </c>
      <c r="C192" s="1" t="str">
        <f aca="false">A192&amp;" "&amp;B192</f>
        <v>Experiment 1, FBgn0028853</v>
      </c>
    </row>
    <row r="193" customFormat="false" ht="16" hidden="false" customHeight="false" outlineLevel="0" collapsed="false">
      <c r="A193" s="1" t="s">
        <v>1244</v>
      </c>
      <c r="B193" s="1" t="s">
        <v>276</v>
      </c>
      <c r="C193" s="1" t="str">
        <f aca="false">A193&amp;" "&amp;B193</f>
        <v>Experiment 1, FBgn0053509</v>
      </c>
    </row>
    <row r="194" customFormat="false" ht="16" hidden="false" customHeight="false" outlineLevel="0" collapsed="false">
      <c r="A194" s="1" t="s">
        <v>1244</v>
      </c>
      <c r="B194" s="1" t="s">
        <v>236</v>
      </c>
      <c r="C194" s="1" t="str">
        <f aca="false">A194&amp;" "&amp;B194</f>
        <v>Experiment 1, FBgn0050083</v>
      </c>
    </row>
    <row r="195" customFormat="false" ht="16" hidden="false" customHeight="false" outlineLevel="0" collapsed="false">
      <c r="A195" s="1" t="s">
        <v>1244</v>
      </c>
      <c r="B195" s="1" t="s">
        <v>768</v>
      </c>
      <c r="C195" s="1" t="str">
        <f aca="false">A195&amp;" "&amp;B195</f>
        <v>Experiment 1, FBgn0012042</v>
      </c>
    </row>
    <row r="196" customFormat="false" ht="16" hidden="false" customHeight="false" outlineLevel="0" collapsed="false">
      <c r="A196" s="1" t="s">
        <v>1244</v>
      </c>
      <c r="B196" s="1" t="s">
        <v>252</v>
      </c>
      <c r="C196" s="1" t="str">
        <f aca="false">A196&amp;" "&amp;B196</f>
        <v>Experiment 1, FBgn0053300</v>
      </c>
    </row>
    <row r="197" customFormat="false" ht="16" hidden="false" customHeight="false" outlineLevel="0" collapsed="false">
      <c r="A197" s="1" t="s">
        <v>1244</v>
      </c>
      <c r="B197" s="1" t="s">
        <v>765</v>
      </c>
      <c r="C197" s="1" t="str">
        <f aca="false">A197&amp;" "&amp;B197</f>
        <v>Experiment 1, FBgn0010388</v>
      </c>
    </row>
    <row r="198" customFormat="false" ht="16" hidden="false" customHeight="false" outlineLevel="0" collapsed="false">
      <c r="A198" s="1" t="s">
        <v>1244</v>
      </c>
      <c r="B198" s="1" t="s">
        <v>173</v>
      </c>
      <c r="C198" s="1" t="str">
        <f aca="false">A198&amp;" "&amp;B198</f>
        <v>Experiment 1, FBgn0287214</v>
      </c>
    </row>
    <row r="199" customFormat="false" ht="16" hidden="false" customHeight="false" outlineLevel="0" collapsed="false">
      <c r="A199" s="1" t="s">
        <v>1244</v>
      </c>
      <c r="B199" s="1" t="s">
        <v>202</v>
      </c>
      <c r="C199" s="1" t="str">
        <f aca="false">A199&amp;" "&amp;B199</f>
        <v>Experiment 1, FBgn0265444</v>
      </c>
    </row>
    <row r="200" customFormat="false" ht="16" hidden="false" customHeight="false" outlineLevel="0" collapsed="false">
      <c r="A200" s="1" t="s">
        <v>1244</v>
      </c>
      <c r="B200" s="1" t="s">
        <v>255</v>
      </c>
      <c r="C200" s="1" t="str">
        <f aca="false">A200&amp;" "&amp;B200</f>
        <v>Experiment 1, FBgn0263407</v>
      </c>
    </row>
    <row r="201" customFormat="false" ht="16" hidden="false" customHeight="false" outlineLevel="0" collapsed="false">
      <c r="A201" s="1" t="s">
        <v>1244</v>
      </c>
      <c r="B201" s="1" t="s">
        <v>247</v>
      </c>
      <c r="C201" s="1" t="str">
        <f aca="false">A201&amp;" "&amp;B201</f>
        <v>Experiment 1, FBgn0033980</v>
      </c>
    </row>
    <row r="202" customFormat="false" ht="16" hidden="false" customHeight="false" outlineLevel="0" collapsed="false">
      <c r="A202" s="1" t="s">
        <v>1244</v>
      </c>
      <c r="B202" s="1" t="s">
        <v>213</v>
      </c>
      <c r="C202" s="1" t="str">
        <f aca="false">A202&amp;" "&amp;B202</f>
        <v>Experiment 1, FBgn0033827</v>
      </c>
    </row>
    <row r="203" customFormat="false" ht="16" hidden="false" customHeight="false" outlineLevel="0" collapsed="false">
      <c r="A203" s="1" t="s">
        <v>1244</v>
      </c>
      <c r="B203" s="1" t="s">
        <v>241</v>
      </c>
      <c r="C203" s="1" t="str">
        <f aca="false">A203&amp;" "&amp;B203</f>
        <v>Experiment 1, FBgn0034330</v>
      </c>
    </row>
    <row r="204" customFormat="false" ht="16" hidden="false" customHeight="false" outlineLevel="0" collapsed="false">
      <c r="A204" s="1" t="s">
        <v>1244</v>
      </c>
      <c r="B204" s="1" t="s">
        <v>261</v>
      </c>
      <c r="C204" s="1" t="str">
        <f aca="false">A204&amp;" "&amp;B204</f>
        <v>Experiment 1, FBgn0262150</v>
      </c>
    </row>
    <row r="205" customFormat="false" ht="16" hidden="false" customHeight="false" outlineLevel="0" collapsed="false">
      <c r="A205" s="1" t="s">
        <v>1244</v>
      </c>
      <c r="B205" s="1" t="s">
        <v>228</v>
      </c>
      <c r="C205" s="1" t="str">
        <f aca="false">A205&amp;" "&amp;B205</f>
        <v>Experiment 1, FBgn0027584</v>
      </c>
    </row>
    <row r="206" customFormat="false" ht="16" hidden="false" customHeight="false" outlineLevel="0" collapsed="false">
      <c r="A206" s="1" t="s">
        <v>1244</v>
      </c>
      <c r="B206" s="1" t="s">
        <v>266</v>
      </c>
      <c r="C206" s="1" t="str">
        <f aca="false">A206&amp;" "&amp;B206</f>
        <v>Experiment 1, FBgn0036362</v>
      </c>
    </row>
    <row r="207" customFormat="false" ht="16" hidden="false" customHeight="false" outlineLevel="0" collapsed="false">
      <c r="A207" s="1" t="s">
        <v>1244</v>
      </c>
      <c r="B207" s="1" t="s">
        <v>270</v>
      </c>
      <c r="C207" s="1" t="str">
        <f aca="false">A207&amp;" "&amp;B207</f>
        <v>Experiment 1, FBgn0010358</v>
      </c>
    </row>
    <row r="208" customFormat="false" ht="16" hidden="false" customHeight="false" outlineLevel="0" collapsed="false">
      <c r="A208" s="1" t="s">
        <v>1244</v>
      </c>
      <c r="B208" s="1" t="s">
        <v>140</v>
      </c>
      <c r="C208" s="1" t="str">
        <f aca="false">A208&amp;" "&amp;B208</f>
        <v>Experiment 1, FBgn0051683</v>
      </c>
    </row>
    <row r="209" customFormat="false" ht="16" hidden="false" customHeight="false" outlineLevel="0" collapsed="false">
      <c r="A209" s="1" t="s">
        <v>1244</v>
      </c>
      <c r="B209" s="1" t="s">
        <v>268</v>
      </c>
      <c r="C209" s="1" t="str">
        <f aca="false">A209&amp;" "&amp;B209</f>
        <v>Experiment 1, FBgn0033541</v>
      </c>
    </row>
    <row r="210" customFormat="false" ht="16" hidden="false" customHeight="false" outlineLevel="0" collapsed="false">
      <c r="A210" s="1" t="s">
        <v>1244</v>
      </c>
      <c r="B210" s="1" t="s">
        <v>278</v>
      </c>
      <c r="C210" s="1" t="str">
        <f aca="false">A210&amp;" "&amp;B210</f>
        <v>Experiment 1, FBgn0033836</v>
      </c>
    </row>
    <row r="211" customFormat="false" ht="16" hidden="false" customHeight="false" outlineLevel="0" collapsed="false">
      <c r="A211" s="1" t="s">
        <v>1244</v>
      </c>
      <c r="B211" s="1" t="s">
        <v>230</v>
      </c>
      <c r="C211" s="1" t="str">
        <f aca="false">A211&amp;" "&amp;B211</f>
        <v>Experiment 1, FBgn0263612</v>
      </c>
    </row>
    <row r="212" customFormat="false" ht="16" hidden="false" customHeight="false" outlineLevel="0" collapsed="false">
      <c r="A212" s="1" t="s">
        <v>1244</v>
      </c>
      <c r="B212" s="1" t="s">
        <v>280</v>
      </c>
      <c r="C212" s="1" t="str">
        <f aca="false">A212&amp;" "&amp;B212</f>
        <v>Experiment 1, FBgn0264352</v>
      </c>
    </row>
    <row r="213" customFormat="false" ht="16" hidden="false" customHeight="false" outlineLevel="0" collapsed="false">
      <c r="A213" s="1" t="s">
        <v>1244</v>
      </c>
      <c r="B213" s="1" t="s">
        <v>292</v>
      </c>
      <c r="C213" s="1" t="str">
        <f aca="false">A213&amp;" "&amp;B213</f>
        <v>Experiment 1, FBgn0053502</v>
      </c>
    </row>
    <row r="214" customFormat="false" ht="16" hidden="false" customHeight="false" outlineLevel="0" collapsed="false">
      <c r="A214" s="1" t="s">
        <v>1244</v>
      </c>
      <c r="B214" s="1" t="s">
        <v>250</v>
      </c>
      <c r="C214" s="1" t="str">
        <f aca="false">A214&amp;" "&amp;B214</f>
        <v>Experiment 1, FBgn0050087</v>
      </c>
    </row>
    <row r="215" customFormat="false" ht="16" hidden="false" customHeight="false" outlineLevel="0" collapsed="false">
      <c r="A215" s="1" t="s">
        <v>1244</v>
      </c>
      <c r="B215" s="1" t="s">
        <v>283</v>
      </c>
      <c r="C215" s="1" t="str">
        <f aca="false">A215&amp;" "&amp;B215</f>
        <v>Experiment 1, FBgn0267413</v>
      </c>
    </row>
    <row r="216" customFormat="false" ht="16" hidden="false" customHeight="false" outlineLevel="0" collapsed="false">
      <c r="A216" s="1" t="s">
        <v>1244</v>
      </c>
      <c r="B216" s="1" t="s">
        <v>287</v>
      </c>
      <c r="C216" s="1" t="str">
        <f aca="false">A216&amp;" "&amp;B216</f>
        <v>Experiment 1, FBgn0267514</v>
      </c>
    </row>
    <row r="217" customFormat="false" ht="16" hidden="false" customHeight="false" outlineLevel="0" collapsed="false">
      <c r="A217" s="1" t="s">
        <v>1244</v>
      </c>
      <c r="B217" s="1" t="s">
        <v>1241</v>
      </c>
      <c r="C217" s="1" t="str">
        <f aca="false">A217&amp;" "&amp;B217</f>
        <v>Experiment 1, FBgn0267498</v>
      </c>
    </row>
    <row r="218" customFormat="false" ht="16" hidden="false" customHeight="false" outlineLevel="0" collapsed="false">
      <c r="A218" s="1" t="s">
        <v>1244</v>
      </c>
      <c r="B218" s="1" t="s">
        <v>779</v>
      </c>
      <c r="C218" s="1" t="str">
        <f aca="false">A218&amp;" "&amp;B218</f>
        <v>Experiment 1, FBgn0285958</v>
      </c>
    </row>
    <row r="219" customFormat="false" ht="16" hidden="false" customHeight="false" outlineLevel="0" collapsed="false">
      <c r="A219" s="1" t="s">
        <v>1245</v>
      </c>
      <c r="B219" s="1" t="s">
        <v>18</v>
      </c>
      <c r="C219" s="1" t="str">
        <f aca="false">A219&amp;" "&amp;B219</f>
        <v>Experiment 2, FBgn0261399</v>
      </c>
    </row>
    <row r="220" customFormat="false" ht="16" hidden="false" customHeight="false" outlineLevel="0" collapsed="false">
      <c r="A220" s="1" t="s">
        <v>1245</v>
      </c>
      <c r="B220" s="1" t="s">
        <v>287</v>
      </c>
      <c r="C220" s="1" t="str">
        <f aca="false">A220&amp;" "&amp;B220</f>
        <v>Experiment 2, FBgn0267514</v>
      </c>
    </row>
    <row r="221" customFormat="false" ht="16" hidden="false" customHeight="false" outlineLevel="0" collapsed="false">
      <c r="A221" s="1" t="s">
        <v>1245</v>
      </c>
      <c r="B221" s="1" t="s">
        <v>43</v>
      </c>
      <c r="C221" s="1" t="str">
        <f aca="false">A221&amp;" "&amp;B221</f>
        <v>Experiment 2, FBgn0051865</v>
      </c>
    </row>
    <row r="222" customFormat="false" ht="16" hidden="false" customHeight="false" outlineLevel="0" collapsed="false">
      <c r="A222" s="1" t="s">
        <v>1245</v>
      </c>
      <c r="B222" s="1" t="s">
        <v>33</v>
      </c>
      <c r="C222" s="1" t="str">
        <f aca="false">A222&amp;" "&amp;B222</f>
        <v>Experiment 2, FBgn0050091</v>
      </c>
    </row>
    <row r="223" customFormat="false" ht="16" hidden="false" customHeight="false" outlineLevel="0" collapsed="false">
      <c r="A223" s="1" t="s">
        <v>1245</v>
      </c>
      <c r="B223" s="1" t="s">
        <v>39</v>
      </c>
      <c r="C223" s="1" t="str">
        <f aca="false">A223&amp;" "&amp;B223</f>
        <v>Experiment 2, FBgn0264867</v>
      </c>
    </row>
    <row r="224" customFormat="false" ht="16" hidden="false" customHeight="false" outlineLevel="0" collapsed="false">
      <c r="A224" s="1" t="s">
        <v>1245</v>
      </c>
      <c r="B224" s="1" t="s">
        <v>290</v>
      </c>
      <c r="C224" s="1" t="str">
        <f aca="false">A224&amp;" "&amp;B224</f>
        <v>Experiment 2, FBgn0266442</v>
      </c>
    </row>
    <row r="225" customFormat="false" ht="16" hidden="false" customHeight="false" outlineLevel="0" collapsed="false">
      <c r="A225" s="1" t="s">
        <v>1245</v>
      </c>
      <c r="B225" s="1" t="s">
        <v>31</v>
      </c>
      <c r="C225" s="1" t="str">
        <f aca="false">A225&amp;" "&amp;B225</f>
        <v>Experiment 2, FBgn0264836</v>
      </c>
    </row>
    <row r="226" customFormat="false" ht="16" hidden="false" customHeight="false" outlineLevel="0" collapsed="false">
      <c r="A226" s="1" t="s">
        <v>1245</v>
      </c>
      <c r="B226" s="1" t="s">
        <v>60</v>
      </c>
      <c r="C226" s="1" t="str">
        <f aca="false">A226&amp;" "&amp;B226</f>
        <v>Experiment 2, FBgn0265537</v>
      </c>
    </row>
    <row r="227" customFormat="false" ht="16" hidden="false" customHeight="false" outlineLevel="0" collapsed="false">
      <c r="A227" s="1" t="s">
        <v>1245</v>
      </c>
      <c r="B227" s="1" t="s">
        <v>35</v>
      </c>
      <c r="C227" s="1" t="str">
        <f aca="false">A227&amp;" "&amp;B227</f>
        <v>Experiment 2, FBgn0035941</v>
      </c>
    </row>
    <row r="228" customFormat="false" ht="16" hidden="false" customHeight="false" outlineLevel="0" collapsed="false">
      <c r="A228" s="1" t="s">
        <v>1245</v>
      </c>
      <c r="B228" s="1" t="s">
        <v>48</v>
      </c>
      <c r="C228" s="1" t="str">
        <f aca="false">A228&amp;" "&amp;B228</f>
        <v>Experiment 2, FBgn0039459</v>
      </c>
    </row>
    <row r="229" customFormat="false" ht="16" hidden="false" customHeight="false" outlineLevel="0" collapsed="false">
      <c r="A229" s="1" t="s">
        <v>1245</v>
      </c>
      <c r="B229" s="1" t="s">
        <v>292</v>
      </c>
      <c r="C229" s="1" t="str">
        <f aca="false">A229&amp;" "&amp;B229</f>
        <v>Experiment 2, FBgn0053502</v>
      </c>
    </row>
    <row r="230" customFormat="false" ht="16" hidden="false" customHeight="false" outlineLevel="0" collapsed="false">
      <c r="A230" s="1" t="s">
        <v>1245</v>
      </c>
      <c r="B230" s="1" t="s">
        <v>28</v>
      </c>
      <c r="C230" s="1" t="str">
        <f aca="false">A230&amp;" "&amp;B230</f>
        <v>Experiment 2, FBgn0034126</v>
      </c>
    </row>
    <row r="231" customFormat="false" ht="16" hidden="false" customHeight="false" outlineLevel="0" collapsed="false">
      <c r="A231" s="1" t="s">
        <v>1245</v>
      </c>
      <c r="B231" s="1" t="s">
        <v>57</v>
      </c>
      <c r="C231" s="1" t="str">
        <f aca="false">A231&amp;" "&amp;B231</f>
        <v>Experiment 2, FBgn0263495</v>
      </c>
    </row>
    <row r="232" customFormat="false" ht="16" hidden="false" customHeight="false" outlineLevel="0" collapsed="false">
      <c r="A232" s="1" t="s">
        <v>1245</v>
      </c>
      <c r="B232" s="1" t="s">
        <v>71</v>
      </c>
      <c r="C232" s="1" t="str">
        <f aca="false">A232&amp;" "&amp;B232</f>
        <v>Experiment 2, FBgn0033395</v>
      </c>
    </row>
    <row r="233" customFormat="false" ht="16" hidden="false" customHeight="false" outlineLevel="0" collapsed="false">
      <c r="A233" s="1" t="s">
        <v>1245</v>
      </c>
      <c r="B233" s="1" t="s">
        <v>46</v>
      </c>
      <c r="C233" s="1" t="str">
        <f aca="false">A233&amp;" "&amp;B233</f>
        <v>Experiment 2, FBgn0051776</v>
      </c>
    </row>
    <row r="234" customFormat="false" ht="16" hidden="false" customHeight="false" outlineLevel="0" collapsed="false">
      <c r="A234" s="1" t="s">
        <v>1245</v>
      </c>
      <c r="B234" s="1" t="s">
        <v>294</v>
      </c>
      <c r="C234" s="1" t="str">
        <f aca="false">A234&amp;" "&amp;B234</f>
        <v>Experiment 2, FBgn0052573</v>
      </c>
    </row>
    <row r="235" customFormat="false" ht="16" hidden="false" customHeight="false" outlineLevel="0" collapsed="false">
      <c r="A235" s="1" t="s">
        <v>1245</v>
      </c>
      <c r="B235" s="1" t="s">
        <v>51</v>
      </c>
      <c r="C235" s="1" t="str">
        <f aca="false">A235&amp;" "&amp;B235</f>
        <v>Experiment 2, FBgn0267472</v>
      </c>
    </row>
    <row r="236" customFormat="false" ht="16" hidden="false" customHeight="false" outlineLevel="0" collapsed="false">
      <c r="A236" s="1" t="s">
        <v>1245</v>
      </c>
      <c r="B236" s="1" t="s">
        <v>296</v>
      </c>
      <c r="C236" s="1" t="str">
        <f aca="false">A236&amp;" "&amp;B236</f>
        <v>Experiment 2, FBgn0037424</v>
      </c>
    </row>
    <row r="237" customFormat="false" ht="16" hidden="false" customHeight="false" outlineLevel="0" collapsed="false">
      <c r="A237" s="1" t="s">
        <v>1245</v>
      </c>
      <c r="B237" s="1" t="s">
        <v>54</v>
      </c>
      <c r="C237" s="1" t="str">
        <f aca="false">A237&amp;" "&amp;B237</f>
        <v>Experiment 2, FBgn0052475</v>
      </c>
    </row>
    <row r="238" customFormat="false" ht="16" hidden="false" customHeight="false" outlineLevel="0" collapsed="false">
      <c r="A238" s="1" t="s">
        <v>1245</v>
      </c>
      <c r="B238" s="1" t="s">
        <v>299</v>
      </c>
      <c r="C238" s="1" t="str">
        <f aca="false">A238&amp;" "&amp;B238</f>
        <v>Experiment 2, FBgn0036619</v>
      </c>
    </row>
    <row r="239" customFormat="false" ht="16" hidden="false" customHeight="false" outlineLevel="0" collapsed="false">
      <c r="A239" s="1" t="s">
        <v>1245</v>
      </c>
      <c r="B239" s="1" t="s">
        <v>302</v>
      </c>
      <c r="C239" s="1" t="str">
        <f aca="false">A239&amp;" "&amp;B239</f>
        <v>Experiment 2, FBgn0267519</v>
      </c>
    </row>
    <row r="240" customFormat="false" ht="16" hidden="false" customHeight="false" outlineLevel="0" collapsed="false">
      <c r="A240" s="1" t="s">
        <v>1245</v>
      </c>
      <c r="B240" s="1" t="s">
        <v>22</v>
      </c>
      <c r="C240" s="1" t="str">
        <f aca="false">A240&amp;" "&amp;B240</f>
        <v>Experiment 2, FBgn0004878</v>
      </c>
    </row>
    <row r="241" customFormat="false" ht="16" hidden="false" customHeight="false" outlineLevel="0" collapsed="false">
      <c r="A241" s="1" t="s">
        <v>1245</v>
      </c>
      <c r="B241" s="1" t="s">
        <v>305</v>
      </c>
      <c r="C241" s="1" t="str">
        <f aca="false">A241&amp;" "&amp;B241</f>
        <v>Experiment 2, FBgn0267755</v>
      </c>
    </row>
    <row r="242" customFormat="false" ht="16" hidden="false" customHeight="false" outlineLevel="0" collapsed="false">
      <c r="A242" s="1" t="s">
        <v>1245</v>
      </c>
      <c r="B242" s="1" t="s">
        <v>308</v>
      </c>
      <c r="C242" s="1" t="str">
        <f aca="false">A242&amp;" "&amp;B242</f>
        <v>Experiment 2, FBgn0033458</v>
      </c>
    </row>
    <row r="243" customFormat="false" ht="16" hidden="false" customHeight="false" outlineLevel="0" collapsed="false">
      <c r="A243" s="1" t="s">
        <v>1245</v>
      </c>
      <c r="B243" s="1" t="s">
        <v>84</v>
      </c>
      <c r="C243" s="1" t="str">
        <f aca="false">A243&amp;" "&amp;B243</f>
        <v>Experiment 2, FBgn0039312</v>
      </c>
    </row>
    <row r="244" customFormat="false" ht="16" hidden="false" customHeight="false" outlineLevel="0" collapsed="false">
      <c r="A244" s="1" t="s">
        <v>1245</v>
      </c>
      <c r="B244" s="1" t="s">
        <v>311</v>
      </c>
      <c r="C244" s="1" t="str">
        <f aca="false">A244&amp;" "&amp;B244</f>
        <v>Experiment 2, FBgn0262031</v>
      </c>
    </row>
    <row r="245" customFormat="false" ht="16" hidden="false" customHeight="false" outlineLevel="0" collapsed="false">
      <c r="A245" s="1" t="s">
        <v>1245</v>
      </c>
      <c r="B245" s="1" t="s">
        <v>313</v>
      </c>
      <c r="C245" s="1" t="str">
        <f aca="false">A245&amp;" "&amp;B245</f>
        <v>Experiment 2, FBgn0052279</v>
      </c>
    </row>
    <row r="246" customFormat="false" ht="16" hidden="false" customHeight="false" outlineLevel="0" collapsed="false">
      <c r="A246" s="1" t="s">
        <v>1245</v>
      </c>
      <c r="B246" s="1" t="s">
        <v>316</v>
      </c>
      <c r="C246" s="1" t="str">
        <f aca="false">A246&amp;" "&amp;B246</f>
        <v>Experiment 2, FBgn0035816</v>
      </c>
    </row>
    <row r="247" customFormat="false" ht="16" hidden="false" customHeight="false" outlineLevel="0" collapsed="false">
      <c r="A247" s="1" t="s">
        <v>1245</v>
      </c>
      <c r="B247" s="1" t="s">
        <v>318</v>
      </c>
      <c r="C247" s="1" t="str">
        <f aca="false">A247&amp;" "&amp;B247</f>
        <v>Experiment 2, FBgn0031538</v>
      </c>
    </row>
    <row r="248" customFormat="false" ht="16" hidden="false" customHeight="false" outlineLevel="0" collapsed="false">
      <c r="A248" s="1" t="s">
        <v>1245</v>
      </c>
      <c r="B248" s="1" t="s">
        <v>320</v>
      </c>
      <c r="C248" s="1" t="str">
        <f aca="false">A248&amp;" "&amp;B248</f>
        <v>Experiment 2, FBgn0052483</v>
      </c>
    </row>
    <row r="249" customFormat="false" ht="16" hidden="false" customHeight="false" outlineLevel="0" collapsed="false">
      <c r="A249" s="1" t="s">
        <v>1245</v>
      </c>
      <c r="B249" s="1" t="s">
        <v>322</v>
      </c>
      <c r="C249" s="1" t="str">
        <f aca="false">A249&amp;" "&amp;B249</f>
        <v>Experiment 2, FBgn0267504</v>
      </c>
    </row>
    <row r="250" customFormat="false" ht="16" hidden="false" customHeight="false" outlineLevel="0" collapsed="false">
      <c r="A250" s="1" t="s">
        <v>1245</v>
      </c>
      <c r="B250" s="1" t="s">
        <v>325</v>
      </c>
      <c r="C250" s="1" t="str">
        <f aca="false">A250&amp;" "&amp;B250</f>
        <v>Experiment 2, FBgn0034276</v>
      </c>
    </row>
    <row r="251" customFormat="false" ht="16" hidden="false" customHeight="false" outlineLevel="0" collapsed="false">
      <c r="A251" s="1" t="s">
        <v>1245</v>
      </c>
      <c r="B251" s="1" t="s">
        <v>328</v>
      </c>
      <c r="C251" s="1" t="str">
        <f aca="false">A251&amp;" "&amp;B251</f>
        <v>Experiment 2, FBgn0265931</v>
      </c>
    </row>
    <row r="252" customFormat="false" ht="16" hidden="false" customHeight="false" outlineLevel="0" collapsed="false">
      <c r="A252" s="1" t="s">
        <v>1245</v>
      </c>
      <c r="B252" s="1" t="s">
        <v>331</v>
      </c>
      <c r="C252" s="1" t="str">
        <f aca="false">A252&amp;" "&amp;B252</f>
        <v>Experiment 2, FBgn0036833</v>
      </c>
    </row>
    <row r="253" customFormat="false" ht="16" hidden="false" customHeight="false" outlineLevel="0" collapsed="false">
      <c r="A253" s="1" t="s">
        <v>1245</v>
      </c>
      <c r="B253" s="1" t="s">
        <v>333</v>
      </c>
      <c r="C253" s="1" t="str">
        <f aca="false">A253&amp;" "&amp;B253</f>
        <v>Experiment 2, FBgn0051665</v>
      </c>
    </row>
    <row r="254" customFormat="false" ht="16" hidden="false" customHeight="false" outlineLevel="0" collapsed="false">
      <c r="A254" s="1" t="s">
        <v>1245</v>
      </c>
      <c r="B254" s="1" t="s">
        <v>99</v>
      </c>
      <c r="C254" s="1" t="str">
        <f aca="false">A254&amp;" "&amp;B254</f>
        <v>Experiment 2, FBgn0000473</v>
      </c>
    </row>
    <row r="255" customFormat="false" ht="16" hidden="false" customHeight="false" outlineLevel="0" collapsed="false">
      <c r="A255" s="1" t="s">
        <v>1245</v>
      </c>
      <c r="B255" s="1" t="s">
        <v>336</v>
      </c>
      <c r="C255" s="1" t="str">
        <f aca="false">A255&amp;" "&amp;B255</f>
        <v>Experiment 2, FBgn0002563</v>
      </c>
    </row>
    <row r="256" customFormat="false" ht="16" hidden="false" customHeight="false" outlineLevel="0" collapsed="false">
      <c r="A256" s="1" t="s">
        <v>1245</v>
      </c>
      <c r="B256" s="1" t="s">
        <v>339</v>
      </c>
      <c r="C256" s="1" t="str">
        <f aca="false">A256&amp;" "&amp;B256</f>
        <v>Experiment 2, FBgn0261871</v>
      </c>
    </row>
    <row r="257" customFormat="false" ht="16" hidden="false" customHeight="false" outlineLevel="0" collapsed="false">
      <c r="A257" s="1" t="s">
        <v>1245</v>
      </c>
      <c r="B257" s="1" t="s">
        <v>342</v>
      </c>
      <c r="C257" s="1" t="str">
        <f aca="false">A257&amp;" "&amp;B257</f>
        <v>Experiment 2, FBgn0266983</v>
      </c>
    </row>
    <row r="258" customFormat="false" ht="16" hidden="false" customHeight="false" outlineLevel="0" collapsed="false">
      <c r="A258" s="1" t="s">
        <v>1245</v>
      </c>
      <c r="B258" s="1" t="s">
        <v>345</v>
      </c>
      <c r="C258" s="1" t="str">
        <f aca="false">A258&amp;" "&amp;B258</f>
        <v>Experiment 2, FBgn0028370</v>
      </c>
    </row>
    <row r="259" customFormat="false" ht="16" hidden="false" customHeight="false" outlineLevel="0" collapsed="false">
      <c r="A259" s="1" t="s">
        <v>1245</v>
      </c>
      <c r="B259" s="1" t="s">
        <v>80</v>
      </c>
      <c r="C259" s="1" t="str">
        <f aca="false">A259&amp;" "&amp;B259</f>
        <v>Experiment 2, FBgn0040832</v>
      </c>
    </row>
    <row r="260" customFormat="false" ht="16" hidden="false" customHeight="false" outlineLevel="0" collapsed="false">
      <c r="A260" s="1" t="s">
        <v>1245</v>
      </c>
      <c r="B260" s="1" t="s">
        <v>129</v>
      </c>
      <c r="C260" s="1" t="str">
        <f aca="false">A260&amp;" "&amp;B260</f>
        <v>Experiment 2, FBgn0031522</v>
      </c>
    </row>
    <row r="261" customFormat="false" ht="16" hidden="false" customHeight="false" outlineLevel="0" collapsed="false">
      <c r="A261" s="1" t="s">
        <v>1245</v>
      </c>
      <c r="B261" s="1" t="s">
        <v>348</v>
      </c>
      <c r="C261" s="1" t="str">
        <f aca="false">A261&amp;" "&amp;B261</f>
        <v>Experiment 2, FBgn0085249</v>
      </c>
    </row>
    <row r="262" customFormat="false" ht="16" hidden="false" customHeight="false" outlineLevel="0" collapsed="false">
      <c r="A262" s="1" t="s">
        <v>1245</v>
      </c>
      <c r="B262" s="1" t="s">
        <v>350</v>
      </c>
      <c r="C262" s="1" t="str">
        <f aca="false">A262&amp;" "&amp;B262</f>
        <v>Experiment 2, FBgn0037612</v>
      </c>
    </row>
    <row r="263" customFormat="false" ht="16" hidden="false" customHeight="false" outlineLevel="0" collapsed="false">
      <c r="A263" s="1" t="s">
        <v>1245</v>
      </c>
      <c r="B263" s="1" t="s">
        <v>352</v>
      </c>
      <c r="C263" s="1" t="str">
        <f aca="false">A263&amp;" "&amp;B263</f>
        <v>Experiment 2, FBgn0266676</v>
      </c>
    </row>
    <row r="264" customFormat="false" ht="16" hidden="false" customHeight="false" outlineLevel="0" collapsed="false">
      <c r="A264" s="1" t="s">
        <v>1245</v>
      </c>
      <c r="B264" s="1" t="s">
        <v>355</v>
      </c>
      <c r="C264" s="1" t="str">
        <f aca="false">A264&amp;" "&amp;B264</f>
        <v>Experiment 2, FBgn0085422</v>
      </c>
    </row>
    <row r="265" customFormat="false" ht="16" hidden="false" customHeight="false" outlineLevel="0" collapsed="false">
      <c r="A265" s="1" t="s">
        <v>1245</v>
      </c>
      <c r="B265" s="1" t="s">
        <v>357</v>
      </c>
      <c r="C265" s="1" t="str">
        <f aca="false">A265&amp;" "&amp;B265</f>
        <v>Experiment 2, FBgn0035914</v>
      </c>
    </row>
    <row r="266" customFormat="false" ht="16" hidden="false" customHeight="false" outlineLevel="0" collapsed="false">
      <c r="A266" s="1" t="s">
        <v>1245</v>
      </c>
      <c r="B266" s="1" t="s">
        <v>359</v>
      </c>
      <c r="C266" s="1" t="str">
        <f aca="false">A266&amp;" "&amp;B266</f>
        <v>Experiment 2, FBgn0267693</v>
      </c>
    </row>
    <row r="267" customFormat="false" ht="16" hidden="false" customHeight="false" outlineLevel="0" collapsed="false">
      <c r="A267" s="1" t="s">
        <v>1245</v>
      </c>
      <c r="B267" s="1" t="s">
        <v>362</v>
      </c>
      <c r="C267" s="1" t="str">
        <f aca="false">A267&amp;" "&amp;B267</f>
        <v>Experiment 2, FBgn0264549</v>
      </c>
    </row>
    <row r="268" customFormat="false" ht="16" hidden="false" customHeight="false" outlineLevel="0" collapsed="false">
      <c r="A268" s="1" t="s">
        <v>1245</v>
      </c>
      <c r="B268" s="1" t="s">
        <v>365</v>
      </c>
      <c r="C268" s="1" t="str">
        <f aca="false">A268&amp;" "&amp;B268</f>
        <v>Experiment 2, FBgn0083990</v>
      </c>
    </row>
    <row r="269" customFormat="false" ht="16" hidden="false" customHeight="false" outlineLevel="0" collapsed="false">
      <c r="A269" s="1" t="s">
        <v>1245</v>
      </c>
      <c r="B269" s="1" t="s">
        <v>368</v>
      </c>
      <c r="C269" s="1" t="str">
        <f aca="false">A269&amp;" "&amp;B269</f>
        <v>Experiment 2, FBgn0267428</v>
      </c>
    </row>
    <row r="270" customFormat="false" ht="16" hidden="false" customHeight="false" outlineLevel="0" collapsed="false">
      <c r="A270" s="1" t="s">
        <v>1245</v>
      </c>
      <c r="B270" s="1" t="s">
        <v>371</v>
      </c>
      <c r="C270" s="1" t="str">
        <f aca="false">A270&amp;" "&amp;B270</f>
        <v>Experiment 2, FBgn0001075</v>
      </c>
    </row>
    <row r="271" customFormat="false" ht="16" hidden="false" customHeight="false" outlineLevel="0" collapsed="false">
      <c r="A271" s="1" t="s">
        <v>1245</v>
      </c>
      <c r="B271" s="1" t="s">
        <v>374</v>
      </c>
      <c r="C271" s="1" t="str">
        <f aca="false">A271&amp;" "&amp;B271</f>
        <v>Experiment 2, FBgn0033775</v>
      </c>
    </row>
    <row r="272" customFormat="false" ht="16" hidden="false" customHeight="false" outlineLevel="0" collapsed="false">
      <c r="A272" s="1" t="s">
        <v>1245</v>
      </c>
      <c r="B272" s="1" t="s">
        <v>377</v>
      </c>
      <c r="C272" s="1" t="str">
        <f aca="false">A272&amp;" "&amp;B272</f>
        <v>Experiment 2, FBgn0010197</v>
      </c>
    </row>
    <row r="273" customFormat="false" ht="16" hidden="false" customHeight="false" outlineLevel="0" collapsed="false">
      <c r="A273" s="1" t="s">
        <v>1245</v>
      </c>
      <c r="B273" s="1" t="s">
        <v>380</v>
      </c>
      <c r="C273" s="1" t="str">
        <f aca="false">A273&amp;" "&amp;B273</f>
        <v>Experiment 2, FBgn0052939</v>
      </c>
    </row>
    <row r="274" customFormat="false" ht="16" hidden="false" customHeight="false" outlineLevel="0" collapsed="false">
      <c r="A274" s="1" t="s">
        <v>1245</v>
      </c>
      <c r="B274" s="1" t="s">
        <v>382</v>
      </c>
      <c r="C274" s="1" t="str">
        <f aca="false">A274&amp;" "&amp;B274</f>
        <v>Experiment 2, FBgn0266260</v>
      </c>
    </row>
    <row r="275" customFormat="false" ht="16" hidden="false" customHeight="false" outlineLevel="0" collapsed="false">
      <c r="A275" s="1" t="s">
        <v>1245</v>
      </c>
      <c r="B275" s="1" t="s">
        <v>92</v>
      </c>
      <c r="C275" s="1" t="str">
        <f aca="false">A275&amp;" "&amp;B275</f>
        <v>Experiment 2, FBgn0020270</v>
      </c>
    </row>
    <row r="276" customFormat="false" ht="16" hidden="false" customHeight="false" outlineLevel="0" collapsed="false">
      <c r="A276" s="1" t="s">
        <v>1245</v>
      </c>
      <c r="B276" s="1" t="s">
        <v>385</v>
      </c>
      <c r="C276" s="1" t="str">
        <f aca="false">A276&amp;" "&amp;B276</f>
        <v>Experiment 2, FBgn0015376</v>
      </c>
    </row>
    <row r="277" customFormat="false" ht="16" hidden="false" customHeight="false" outlineLevel="0" collapsed="false">
      <c r="A277" s="1" t="s">
        <v>1245</v>
      </c>
      <c r="B277" s="1" t="s">
        <v>387</v>
      </c>
      <c r="C277" s="1" t="str">
        <f aca="false">A277&amp;" "&amp;B277</f>
        <v>Experiment 2, FBgn0050419</v>
      </c>
    </row>
    <row r="278" customFormat="false" ht="16" hidden="false" customHeight="false" outlineLevel="0" collapsed="false">
      <c r="A278" s="1" t="s">
        <v>1245</v>
      </c>
      <c r="B278" s="1" t="s">
        <v>102</v>
      </c>
      <c r="C278" s="1" t="str">
        <f aca="false">A278&amp;" "&amp;B278</f>
        <v>Experiment 2, FBgn0052984</v>
      </c>
    </row>
    <row r="279" customFormat="false" ht="16" hidden="false" customHeight="false" outlineLevel="0" collapsed="false">
      <c r="A279" s="1" t="s">
        <v>1245</v>
      </c>
      <c r="B279" s="1" t="s">
        <v>389</v>
      </c>
      <c r="C279" s="1" t="str">
        <f aca="false">A279&amp;" "&amp;B279</f>
        <v>Experiment 2, FBgn0034356</v>
      </c>
    </row>
    <row r="280" customFormat="false" ht="16" hidden="false" customHeight="false" outlineLevel="0" collapsed="false">
      <c r="A280" s="1" t="s">
        <v>1245</v>
      </c>
      <c r="B280" s="1" t="s">
        <v>392</v>
      </c>
      <c r="C280" s="1" t="str">
        <f aca="false">A280&amp;" "&amp;B280</f>
        <v>Experiment 2, FBgn0031645</v>
      </c>
    </row>
    <row r="281" customFormat="false" ht="16" hidden="false" customHeight="false" outlineLevel="0" collapsed="false">
      <c r="A281" s="1" t="s">
        <v>1245</v>
      </c>
      <c r="B281" s="1" t="s">
        <v>112</v>
      </c>
      <c r="C281" s="1" t="str">
        <f aca="false">A281&amp;" "&amp;B281</f>
        <v>Experiment 2, FBgn0265539</v>
      </c>
    </row>
    <row r="282" customFormat="false" ht="16" hidden="false" customHeight="false" outlineLevel="0" collapsed="false">
      <c r="A282" s="1" t="s">
        <v>1245</v>
      </c>
      <c r="B282" s="1" t="s">
        <v>394</v>
      </c>
      <c r="C282" s="1" t="str">
        <f aca="false">A282&amp;" "&amp;B282</f>
        <v>Experiment 2, FBgn0032934</v>
      </c>
    </row>
    <row r="283" customFormat="false" ht="16" hidden="false" customHeight="false" outlineLevel="0" collapsed="false">
      <c r="A283" s="1" t="s">
        <v>1245</v>
      </c>
      <c r="B283" s="1" t="s">
        <v>396</v>
      </c>
      <c r="C283" s="1" t="str">
        <f aca="false">A283&amp;" "&amp;B283</f>
        <v>Experiment 2, FBgn0028645</v>
      </c>
    </row>
    <row r="284" customFormat="false" ht="16" hidden="false" customHeight="false" outlineLevel="0" collapsed="false">
      <c r="A284" s="1" t="s">
        <v>1245</v>
      </c>
      <c r="B284" s="1" t="s">
        <v>399</v>
      </c>
      <c r="C284" s="1" t="str">
        <f aca="false">A284&amp;" "&amp;B284</f>
        <v>Experiment 2, FBgn0063649</v>
      </c>
    </row>
    <row r="285" customFormat="false" ht="16" hidden="false" customHeight="false" outlineLevel="0" collapsed="false">
      <c r="A285" s="1" t="s">
        <v>1245</v>
      </c>
      <c r="B285" s="1" t="s">
        <v>401</v>
      </c>
      <c r="C285" s="1" t="str">
        <f aca="false">A285&amp;" "&amp;B285</f>
        <v>Experiment 2, FBgn0036181</v>
      </c>
    </row>
    <row r="286" customFormat="false" ht="16" hidden="false" customHeight="false" outlineLevel="0" collapsed="false">
      <c r="A286" s="1" t="s">
        <v>1245</v>
      </c>
      <c r="B286" s="1" t="s">
        <v>404</v>
      </c>
      <c r="C286" s="1" t="str">
        <f aca="false">A286&amp;" "&amp;B286</f>
        <v>Experiment 2, FBgn0035933</v>
      </c>
    </row>
    <row r="287" customFormat="false" ht="16" hidden="false" customHeight="false" outlineLevel="0" collapsed="false">
      <c r="A287" s="1" t="s">
        <v>1245</v>
      </c>
      <c r="B287" s="1" t="s">
        <v>74</v>
      </c>
      <c r="C287" s="1" t="str">
        <f aca="false">A287&amp;" "&amp;B287</f>
        <v>Experiment 2, FBgn0034197</v>
      </c>
    </row>
    <row r="288" customFormat="false" ht="16" hidden="false" customHeight="false" outlineLevel="0" collapsed="false">
      <c r="A288" s="1" t="s">
        <v>1245</v>
      </c>
      <c r="B288" s="1" t="s">
        <v>406</v>
      </c>
      <c r="C288" s="1" t="str">
        <f aca="false">A288&amp;" "&amp;B288</f>
        <v>Experiment 2, FBgn0037015</v>
      </c>
    </row>
    <row r="289" customFormat="false" ht="16" hidden="false" customHeight="false" outlineLevel="0" collapsed="false">
      <c r="A289" s="1" t="s">
        <v>1245</v>
      </c>
      <c r="B289" s="1" t="s">
        <v>409</v>
      </c>
      <c r="C289" s="1" t="str">
        <f aca="false">A289&amp;" "&amp;B289</f>
        <v>Experiment 2, FBgn0035756</v>
      </c>
    </row>
    <row r="290" customFormat="false" ht="16" hidden="false" customHeight="false" outlineLevel="0" collapsed="false">
      <c r="A290" s="1" t="s">
        <v>1245</v>
      </c>
      <c r="B290" s="1" t="s">
        <v>411</v>
      </c>
      <c r="C290" s="1" t="str">
        <f aca="false">A290&amp;" "&amp;B290</f>
        <v>Experiment 2, FBgn0028939</v>
      </c>
    </row>
    <row r="291" customFormat="false" ht="16" hidden="false" customHeight="false" outlineLevel="0" collapsed="false">
      <c r="A291" s="1" t="s">
        <v>1245</v>
      </c>
      <c r="B291" s="1" t="s">
        <v>414</v>
      </c>
      <c r="C291" s="1" t="str">
        <f aca="false">A291&amp;" "&amp;B291</f>
        <v>Experiment 2, FBgn0034417</v>
      </c>
    </row>
    <row r="292" customFormat="false" ht="16" hidden="false" customHeight="false" outlineLevel="0" collapsed="false">
      <c r="A292" s="1" t="s">
        <v>1245</v>
      </c>
      <c r="B292" s="1" t="s">
        <v>416</v>
      </c>
      <c r="C292" s="1" t="str">
        <f aca="false">A292&amp;" "&amp;B292</f>
        <v>Experiment 2, FBgn0085395</v>
      </c>
    </row>
    <row r="293" customFormat="false" ht="16" hidden="false" customHeight="false" outlineLevel="0" collapsed="false">
      <c r="A293" s="1" t="s">
        <v>1245</v>
      </c>
      <c r="B293" s="1" t="s">
        <v>419</v>
      </c>
      <c r="C293" s="1" t="str">
        <f aca="false">A293&amp;" "&amp;B293</f>
        <v>Experiment 2, FBgn0030913</v>
      </c>
    </row>
    <row r="294" customFormat="false" ht="16" hidden="false" customHeight="false" outlineLevel="0" collapsed="false">
      <c r="A294" s="1" t="s">
        <v>1245</v>
      </c>
      <c r="B294" s="1" t="s">
        <v>421</v>
      </c>
      <c r="C294" s="1" t="str">
        <f aca="false">A294&amp;" "&amp;B294</f>
        <v>Experiment 2, FBgn0053513</v>
      </c>
    </row>
    <row r="295" customFormat="false" ht="16" hidden="false" customHeight="false" outlineLevel="0" collapsed="false">
      <c r="A295" s="1" t="s">
        <v>1245</v>
      </c>
      <c r="B295" s="1" t="s">
        <v>118</v>
      </c>
      <c r="C295" s="1" t="str">
        <f aca="false">A295&amp;" "&amp;B295</f>
        <v>Experiment 2, FBgn0046297</v>
      </c>
    </row>
    <row r="296" customFormat="false" ht="16" hidden="false" customHeight="false" outlineLevel="0" collapsed="false">
      <c r="A296" s="1" t="s">
        <v>1245</v>
      </c>
      <c r="B296" s="1" t="s">
        <v>424</v>
      </c>
      <c r="C296" s="1" t="str">
        <f aca="false">A296&amp;" "&amp;B296</f>
        <v>Experiment 2, FBgn0039670</v>
      </c>
    </row>
    <row r="297" customFormat="false" ht="16" hidden="false" customHeight="false" outlineLevel="0" collapsed="false">
      <c r="A297" s="1" t="s">
        <v>1245</v>
      </c>
      <c r="B297" s="1" t="s">
        <v>426</v>
      </c>
      <c r="C297" s="1" t="str">
        <f aca="false">A297&amp;" "&amp;B297</f>
        <v>Experiment 2, FBgn0032282</v>
      </c>
    </row>
    <row r="298" customFormat="false" ht="16" hidden="false" customHeight="false" outlineLevel="0" collapsed="false">
      <c r="A298" s="1" t="s">
        <v>1245</v>
      </c>
      <c r="B298" s="1" t="s">
        <v>428</v>
      </c>
      <c r="C298" s="1" t="str">
        <f aca="false">A298&amp;" "&amp;B298</f>
        <v>Experiment 2, FBgn0085753</v>
      </c>
    </row>
    <row r="299" customFormat="false" ht="16" hidden="false" customHeight="false" outlineLevel="0" collapsed="false">
      <c r="A299" s="1" t="s">
        <v>1245</v>
      </c>
      <c r="B299" s="1" t="s">
        <v>431</v>
      </c>
      <c r="C299" s="1" t="str">
        <f aca="false">A299&amp;" "&amp;B299</f>
        <v>Experiment 2, FBgn0030559</v>
      </c>
    </row>
    <row r="300" customFormat="false" ht="16" hidden="false" customHeight="false" outlineLevel="0" collapsed="false">
      <c r="A300" s="1" t="s">
        <v>1245</v>
      </c>
      <c r="B300" s="1" t="s">
        <v>433</v>
      </c>
      <c r="C300" s="1" t="str">
        <f aca="false">A300&amp;" "&amp;B300</f>
        <v>Experiment 2, FBgn0027506</v>
      </c>
    </row>
    <row r="301" customFormat="false" ht="16" hidden="false" customHeight="false" outlineLevel="0" collapsed="false">
      <c r="A301" s="1" t="s">
        <v>1245</v>
      </c>
      <c r="B301" s="1" t="s">
        <v>436</v>
      </c>
      <c r="C301" s="1" t="str">
        <f aca="false">A301&amp;" "&amp;B301</f>
        <v>Experiment 2, FBgn0037685</v>
      </c>
    </row>
    <row r="302" customFormat="false" ht="16" hidden="false" customHeight="false" outlineLevel="0" collapsed="false">
      <c r="A302" s="1" t="s">
        <v>1245</v>
      </c>
      <c r="B302" s="1" t="s">
        <v>439</v>
      </c>
      <c r="C302" s="1" t="str">
        <f aca="false">A302&amp;" "&amp;B302</f>
        <v>Experiment 2, FBgn0035260</v>
      </c>
    </row>
    <row r="303" customFormat="false" ht="16" hidden="false" customHeight="false" outlineLevel="0" collapsed="false">
      <c r="A303" s="1" t="s">
        <v>1245</v>
      </c>
      <c r="B303" s="1" t="s">
        <v>441</v>
      </c>
      <c r="C303" s="1" t="str">
        <f aca="false">A303&amp;" "&amp;B303</f>
        <v>Experiment 2, FBgn0034707</v>
      </c>
    </row>
    <row r="304" customFormat="false" ht="16" hidden="false" customHeight="false" outlineLevel="0" collapsed="false">
      <c r="A304" s="1" t="s">
        <v>1245</v>
      </c>
      <c r="B304" s="1" t="s">
        <v>444</v>
      </c>
      <c r="C304" s="1" t="str">
        <f aca="false">A304&amp;" "&amp;B304</f>
        <v>Experiment 2, FBgn0036208</v>
      </c>
    </row>
    <row r="305" customFormat="false" ht="16" hidden="false" customHeight="false" outlineLevel="0" collapsed="false">
      <c r="A305" s="1" t="s">
        <v>1245</v>
      </c>
      <c r="B305" s="1" t="s">
        <v>447</v>
      </c>
      <c r="C305" s="1" t="str">
        <f aca="false">A305&amp;" "&amp;B305</f>
        <v>Experiment 2, FBgn0031065</v>
      </c>
    </row>
    <row r="306" customFormat="false" ht="16" hidden="false" customHeight="false" outlineLevel="0" collapsed="false">
      <c r="A306" s="1" t="s">
        <v>1245</v>
      </c>
      <c r="B306" s="1" t="s">
        <v>449</v>
      </c>
      <c r="C306" s="1" t="str">
        <f aca="false">A306&amp;" "&amp;B306</f>
        <v>Experiment 2, FBgn0053109</v>
      </c>
    </row>
    <row r="307" customFormat="false" ht="16" hidden="false" customHeight="false" outlineLevel="0" collapsed="false">
      <c r="A307" s="1" t="s">
        <v>1245</v>
      </c>
      <c r="B307" s="1" t="s">
        <v>451</v>
      </c>
      <c r="C307" s="1" t="str">
        <f aca="false">A307&amp;" "&amp;B307</f>
        <v>Experiment 2, FBgn0261804</v>
      </c>
    </row>
    <row r="308" customFormat="false" ht="16" hidden="false" customHeight="false" outlineLevel="0" collapsed="false">
      <c r="A308" s="1" t="s">
        <v>1245</v>
      </c>
      <c r="B308" s="1" t="s">
        <v>453</v>
      </c>
      <c r="C308" s="1" t="str">
        <f aca="false">A308&amp;" "&amp;B308</f>
        <v>Experiment 2, FBgn0039073</v>
      </c>
    </row>
    <row r="309" customFormat="false" ht="16" hidden="false" customHeight="false" outlineLevel="0" collapsed="false">
      <c r="A309" s="1" t="s">
        <v>1245</v>
      </c>
      <c r="B309" s="1" t="s">
        <v>455</v>
      </c>
      <c r="C309" s="1" t="str">
        <f aca="false">A309&amp;" "&amp;B309</f>
        <v>Experiment 2, FBgn0051660</v>
      </c>
    </row>
    <row r="310" customFormat="false" ht="16" hidden="false" customHeight="false" outlineLevel="0" collapsed="false">
      <c r="A310" s="1" t="s">
        <v>1245</v>
      </c>
      <c r="B310" s="1" t="s">
        <v>457</v>
      </c>
      <c r="C310" s="1" t="str">
        <f aca="false">A310&amp;" "&amp;B310</f>
        <v>Experiment 2, FBgn0038730</v>
      </c>
    </row>
    <row r="311" customFormat="false" ht="16" hidden="false" customHeight="false" outlineLevel="0" collapsed="false">
      <c r="A311" s="1" t="s">
        <v>1245</v>
      </c>
      <c r="B311" s="1" t="s">
        <v>460</v>
      </c>
      <c r="C311" s="1" t="str">
        <f aca="false">A311&amp;" "&amp;B311</f>
        <v>Experiment 2, FBgn0036146</v>
      </c>
    </row>
    <row r="312" customFormat="false" ht="16" hidden="false" customHeight="false" outlineLevel="0" collapsed="false">
      <c r="A312" s="1" t="s">
        <v>1245</v>
      </c>
      <c r="B312" s="1" t="s">
        <v>463</v>
      </c>
      <c r="C312" s="1" t="str">
        <f aca="false">A312&amp;" "&amp;B312</f>
        <v>Experiment 2, FBgn0259150</v>
      </c>
    </row>
    <row r="313" customFormat="false" ht="16" hidden="false" customHeight="false" outlineLevel="0" collapsed="false">
      <c r="A313" s="1" t="s">
        <v>1245</v>
      </c>
      <c r="B313" s="1" t="s">
        <v>466</v>
      </c>
      <c r="C313" s="1" t="str">
        <f aca="false">A313&amp;" "&amp;B313</f>
        <v>Experiment 2, FBgn0028863</v>
      </c>
    </row>
    <row r="314" customFormat="false" ht="16" hidden="false" customHeight="false" outlineLevel="0" collapsed="false">
      <c r="A314" s="1" t="s">
        <v>1245</v>
      </c>
      <c r="B314" s="1" t="s">
        <v>469</v>
      </c>
      <c r="C314" s="1" t="str">
        <f aca="false">A314&amp;" "&amp;B314</f>
        <v>Experiment 2, FBgn0262022</v>
      </c>
    </row>
    <row r="315" customFormat="false" ht="16" hidden="false" customHeight="false" outlineLevel="0" collapsed="false">
      <c r="A315" s="1" t="s">
        <v>1245</v>
      </c>
      <c r="B315" s="1" t="s">
        <v>471</v>
      </c>
      <c r="C315" s="1" t="str">
        <f aca="false">A315&amp;" "&amp;B315</f>
        <v>Experiment 2, FBgn0259970</v>
      </c>
    </row>
    <row r="316" customFormat="false" ht="16" hidden="false" customHeight="false" outlineLevel="0" collapsed="false">
      <c r="A316" s="1" t="s">
        <v>1245</v>
      </c>
      <c r="B316" s="1" t="s">
        <v>474</v>
      </c>
      <c r="C316" s="1" t="str">
        <f aca="false">A316&amp;" "&amp;B316</f>
        <v>Experiment 2, FBgn0039485</v>
      </c>
    </row>
    <row r="317" customFormat="false" ht="16" hidden="false" customHeight="false" outlineLevel="0" collapsed="false">
      <c r="A317" s="1" t="s">
        <v>1245</v>
      </c>
      <c r="B317" s="1" t="s">
        <v>476</v>
      </c>
      <c r="C317" s="1" t="str">
        <f aca="false">A317&amp;" "&amp;B317</f>
        <v>Experiment 2, FBgn0031430</v>
      </c>
    </row>
    <row r="318" customFormat="false" ht="16" hidden="false" customHeight="false" outlineLevel="0" collapsed="false">
      <c r="A318" s="1" t="s">
        <v>1245</v>
      </c>
      <c r="B318" s="1" t="s">
        <v>478</v>
      </c>
      <c r="C318" s="1" t="str">
        <f aca="false">A318&amp;" "&amp;B318</f>
        <v>Experiment 2, FBgn0262025</v>
      </c>
    </row>
    <row r="319" customFormat="false" ht="16" hidden="false" customHeight="false" outlineLevel="0" collapsed="false">
      <c r="A319" s="1" t="s">
        <v>1245</v>
      </c>
      <c r="B319" s="1" t="s">
        <v>481</v>
      </c>
      <c r="C319" s="1" t="str">
        <f aca="false">A319&amp;" "&amp;B319</f>
        <v>Experiment 2, FBgn0030310</v>
      </c>
    </row>
    <row r="320" customFormat="false" ht="16" hidden="false" customHeight="false" outlineLevel="0" collapsed="false">
      <c r="A320" s="1" t="s">
        <v>1245</v>
      </c>
      <c r="B320" s="1" t="s">
        <v>484</v>
      </c>
      <c r="C320" s="1" t="str">
        <f aca="false">A320&amp;" "&amp;B320</f>
        <v>Experiment 2, FBgn0033372</v>
      </c>
    </row>
    <row r="321" customFormat="false" ht="16" hidden="false" customHeight="false" outlineLevel="0" collapsed="false">
      <c r="A321" s="1" t="s">
        <v>1245</v>
      </c>
      <c r="B321" s="1" t="s">
        <v>486</v>
      </c>
      <c r="C321" s="1" t="str">
        <f aca="false">A321&amp;" "&amp;B321</f>
        <v>Experiment 2, FBgn0262539</v>
      </c>
    </row>
    <row r="322" customFormat="false" ht="16" hidden="false" customHeight="false" outlineLevel="0" collapsed="false">
      <c r="A322" s="1" t="s">
        <v>1245</v>
      </c>
      <c r="B322" s="1" t="s">
        <v>488</v>
      </c>
      <c r="C322" s="1" t="str">
        <f aca="false">A322&amp;" "&amp;B322</f>
        <v>Experiment 2, FBgn0262357</v>
      </c>
    </row>
    <row r="323" customFormat="false" ht="16" hidden="false" customHeight="false" outlineLevel="0" collapsed="false">
      <c r="A323" s="1" t="s">
        <v>1245</v>
      </c>
      <c r="B323" s="1" t="s">
        <v>490</v>
      </c>
      <c r="C323" s="1" t="str">
        <f aca="false">A323&amp;" "&amp;B323</f>
        <v>Experiment 2, FBgn0030575</v>
      </c>
    </row>
    <row r="324" customFormat="false" ht="16" hidden="false" customHeight="false" outlineLevel="0" collapsed="false">
      <c r="A324" s="1" t="s">
        <v>1245</v>
      </c>
      <c r="B324" s="1" t="s">
        <v>492</v>
      </c>
      <c r="C324" s="1" t="str">
        <f aca="false">A324&amp;" "&amp;B324</f>
        <v>Experiment 2, FBgn0259959</v>
      </c>
    </row>
    <row r="325" customFormat="false" ht="16" hidden="false" customHeight="false" outlineLevel="0" collapsed="false">
      <c r="A325" s="1" t="s">
        <v>1245</v>
      </c>
      <c r="B325" s="1" t="s">
        <v>495</v>
      </c>
      <c r="C325" s="1" t="str">
        <f aca="false">A325&amp;" "&amp;B325</f>
        <v>Experiment 2, FBgn0034756</v>
      </c>
    </row>
    <row r="326" customFormat="false" ht="16" hidden="false" customHeight="false" outlineLevel="0" collapsed="false">
      <c r="A326" s="1" t="s">
        <v>1245</v>
      </c>
      <c r="B326" s="1" t="s">
        <v>498</v>
      </c>
      <c r="C326" s="1" t="str">
        <f aca="false">A326&amp;" "&amp;B326</f>
        <v>Experiment 2, FBgn0053258</v>
      </c>
    </row>
    <row r="327" customFormat="false" ht="16" hidden="false" customHeight="false" outlineLevel="0" collapsed="false">
      <c r="A327" s="1" t="s">
        <v>1245</v>
      </c>
      <c r="B327" s="1" t="s">
        <v>500</v>
      </c>
      <c r="C327" s="1" t="str">
        <f aca="false">A327&amp;" "&amp;B327</f>
        <v>Experiment 2, FBgn0034335</v>
      </c>
    </row>
    <row r="328" customFormat="false" ht="16" hidden="false" customHeight="false" outlineLevel="0" collapsed="false">
      <c r="A328" s="1" t="s">
        <v>1245</v>
      </c>
      <c r="B328" s="1" t="s">
        <v>503</v>
      </c>
      <c r="C328" s="1" t="str">
        <f aca="false">A328&amp;" "&amp;B328</f>
        <v>Experiment 2, FBgn0054041</v>
      </c>
    </row>
    <row r="329" customFormat="false" ht="16" hidden="false" customHeight="false" outlineLevel="0" collapsed="false">
      <c r="A329" s="1" t="s">
        <v>1245</v>
      </c>
      <c r="B329" s="1" t="s">
        <v>505</v>
      </c>
      <c r="C329" s="1" t="str">
        <f aca="false">A329&amp;" "&amp;B329</f>
        <v>Experiment 2, FBgn0041711</v>
      </c>
    </row>
    <row r="330" customFormat="false" ht="16" hidden="false" customHeight="false" outlineLevel="0" collapsed="false">
      <c r="A330" s="1" t="s">
        <v>1245</v>
      </c>
      <c r="B330" s="1" t="s">
        <v>507</v>
      </c>
      <c r="C330" s="1" t="str">
        <f aca="false">A330&amp;" "&amp;B330</f>
        <v>Experiment 2, FBgn0030927</v>
      </c>
    </row>
    <row r="331" customFormat="false" ht="16" hidden="false" customHeight="false" outlineLevel="0" collapsed="false">
      <c r="A331" s="1" t="s">
        <v>1245</v>
      </c>
      <c r="B331" s="1" t="s">
        <v>509</v>
      </c>
      <c r="C331" s="1" t="str">
        <f aca="false">A331&amp;" "&amp;B331</f>
        <v>Experiment 2, FBgn0038506</v>
      </c>
    </row>
    <row r="332" customFormat="false" ht="16" hidden="false" customHeight="false" outlineLevel="0" collapsed="false">
      <c r="A332" s="1" t="s">
        <v>1245</v>
      </c>
      <c r="B332" s="1" t="s">
        <v>511</v>
      </c>
      <c r="C332" s="1" t="str">
        <f aca="false">A332&amp;" "&amp;B332</f>
        <v>Experiment 2, FBgn0028479</v>
      </c>
    </row>
    <row r="333" customFormat="false" ht="16" hidden="false" customHeight="false" outlineLevel="0" collapsed="false">
      <c r="A333" s="1" t="s">
        <v>1245</v>
      </c>
      <c r="B333" s="1" t="s">
        <v>514</v>
      </c>
      <c r="C333" s="1" t="str">
        <f aca="false">A333&amp;" "&amp;B333</f>
        <v>Experiment 2, FBgn0033593</v>
      </c>
    </row>
    <row r="334" customFormat="false" ht="16" hidden="false" customHeight="false" outlineLevel="0" collapsed="false">
      <c r="A334" s="1" t="s">
        <v>1245</v>
      </c>
      <c r="B334" s="1" t="s">
        <v>516</v>
      </c>
      <c r="C334" s="1" t="str">
        <f aca="false">A334&amp;" "&amp;B334</f>
        <v>Experiment 2, FBgn0262887</v>
      </c>
    </row>
    <row r="335" customFormat="false" ht="16" hidden="false" customHeight="false" outlineLevel="0" collapsed="false">
      <c r="A335" s="1" t="s">
        <v>1245</v>
      </c>
      <c r="B335" s="1" t="s">
        <v>519</v>
      </c>
      <c r="C335" s="1" t="str">
        <f aca="false">A335&amp;" "&amp;B335</f>
        <v>Experiment 2, FBgn0261538</v>
      </c>
    </row>
    <row r="336" customFormat="false" ht="16" hidden="false" customHeight="false" outlineLevel="0" collapsed="false">
      <c r="A336" s="1" t="s">
        <v>1245</v>
      </c>
      <c r="B336" s="1" t="s">
        <v>521</v>
      </c>
      <c r="C336" s="1" t="str">
        <f aca="false">A336&amp;" "&amp;B336</f>
        <v>Experiment 2, FBgn0261269</v>
      </c>
    </row>
    <row r="337" customFormat="false" ht="16" hidden="false" customHeight="false" outlineLevel="0" collapsed="false">
      <c r="A337" s="1" t="s">
        <v>1245</v>
      </c>
      <c r="B337" s="1" t="s">
        <v>524</v>
      </c>
      <c r="C337" s="1" t="str">
        <f aca="false">A337&amp;" "&amp;B337</f>
        <v>Experiment 2, FBgn0037447</v>
      </c>
    </row>
    <row r="338" customFormat="false" ht="16" hidden="false" customHeight="false" outlineLevel="0" collapsed="false">
      <c r="A338" s="1" t="s">
        <v>1245</v>
      </c>
      <c r="B338" s="1" t="s">
        <v>526</v>
      </c>
      <c r="C338" s="1" t="str">
        <f aca="false">A338&amp;" "&amp;B338</f>
        <v>Experiment 2, FBgn0000153</v>
      </c>
    </row>
    <row r="339" customFormat="false" ht="16" hidden="false" customHeight="false" outlineLevel="0" collapsed="false">
      <c r="A339" s="1" t="s">
        <v>1245</v>
      </c>
      <c r="B339" s="1" t="s">
        <v>529</v>
      </c>
      <c r="C339" s="1" t="str">
        <f aca="false">A339&amp;" "&amp;B339</f>
        <v>Experiment 2, FBgn0028534</v>
      </c>
    </row>
    <row r="340" customFormat="false" ht="16" hidden="false" customHeight="false" outlineLevel="0" collapsed="false">
      <c r="A340" s="1" t="s">
        <v>1245</v>
      </c>
      <c r="B340" s="1" t="s">
        <v>531</v>
      </c>
      <c r="C340" s="1" t="str">
        <f aca="false">A340&amp;" "&amp;B340</f>
        <v>Experiment 2, FBgn0034470</v>
      </c>
    </row>
    <row r="341" customFormat="false" ht="16" hidden="false" customHeight="false" outlineLevel="0" collapsed="false">
      <c r="A341" s="1" t="s">
        <v>1245</v>
      </c>
      <c r="B341" s="1" t="s">
        <v>534</v>
      </c>
      <c r="C341" s="1" t="str">
        <f aca="false">A341&amp;" "&amp;B341</f>
        <v>Experiment 2, FBgn0033789</v>
      </c>
    </row>
    <row r="342" customFormat="false" ht="16" hidden="false" customHeight="false" outlineLevel="0" collapsed="false">
      <c r="A342" s="1" t="s">
        <v>1245</v>
      </c>
      <c r="B342" s="1" t="s">
        <v>536</v>
      </c>
      <c r="C342" s="1" t="str">
        <f aca="false">A342&amp;" "&amp;B342</f>
        <v>Experiment 2, FBgn0267935</v>
      </c>
    </row>
    <row r="343" customFormat="false" ht="16" hidden="false" customHeight="false" outlineLevel="0" collapsed="false">
      <c r="A343" s="1" t="s">
        <v>1245</v>
      </c>
      <c r="B343" s="1" t="s">
        <v>539</v>
      </c>
      <c r="C343" s="1" t="str">
        <f aca="false">A343&amp;" "&amp;B343</f>
        <v>Experiment 2, FBgn0031564</v>
      </c>
    </row>
    <row r="344" customFormat="false" ht="16" hidden="false" customHeight="false" outlineLevel="0" collapsed="false">
      <c r="A344" s="1" t="s">
        <v>1245</v>
      </c>
      <c r="B344" s="1" t="s">
        <v>541</v>
      </c>
      <c r="C344" s="1" t="str">
        <f aca="false">A344&amp;" "&amp;B344</f>
        <v>Experiment 2, FBgn0040107</v>
      </c>
    </row>
    <row r="345" customFormat="false" ht="16" hidden="false" customHeight="false" outlineLevel="0" collapsed="false">
      <c r="A345" s="1" t="s">
        <v>1245</v>
      </c>
      <c r="B345" s="1" t="s">
        <v>543</v>
      </c>
      <c r="C345" s="1" t="str">
        <f aca="false">A345&amp;" "&amp;B345</f>
        <v>Experiment 2, FBgn0030562</v>
      </c>
    </row>
    <row r="346" customFormat="false" ht="16" hidden="false" customHeight="false" outlineLevel="0" collapsed="false">
      <c r="A346" s="1" t="s">
        <v>1245</v>
      </c>
      <c r="B346" s="1" t="s">
        <v>545</v>
      </c>
      <c r="C346" s="1" t="str">
        <f aca="false">A346&amp;" "&amp;B346</f>
        <v>Experiment 2, FBgn0266957</v>
      </c>
    </row>
    <row r="347" customFormat="false" ht="16" hidden="false" customHeight="false" outlineLevel="0" collapsed="false">
      <c r="A347" s="1" t="s">
        <v>1245</v>
      </c>
      <c r="B347" s="1" t="s">
        <v>548</v>
      </c>
      <c r="C347" s="1" t="str">
        <f aca="false">A347&amp;" "&amp;B347</f>
        <v>Experiment 2, FBgn0267585</v>
      </c>
    </row>
    <row r="348" customFormat="false" ht="16" hidden="false" customHeight="false" outlineLevel="0" collapsed="false">
      <c r="A348" s="1" t="s">
        <v>1245</v>
      </c>
      <c r="B348" s="1" t="s">
        <v>551</v>
      </c>
      <c r="C348" s="1" t="str">
        <f aca="false">A348&amp;" "&amp;B348</f>
        <v>Experiment 2, FBgn0036948</v>
      </c>
    </row>
    <row r="349" customFormat="false" ht="16" hidden="false" customHeight="false" outlineLevel="0" collapsed="false">
      <c r="A349" s="1" t="s">
        <v>1245</v>
      </c>
      <c r="B349" s="1" t="s">
        <v>553</v>
      </c>
      <c r="C349" s="1" t="str">
        <f aca="false">A349&amp;" "&amp;B349</f>
        <v>Experiment 2, FBgn0010385</v>
      </c>
    </row>
    <row r="350" customFormat="false" ht="16" hidden="false" customHeight="false" outlineLevel="0" collapsed="false">
      <c r="A350" s="1" t="s">
        <v>1245</v>
      </c>
      <c r="B350" s="1" t="s">
        <v>250</v>
      </c>
      <c r="C350" s="1" t="str">
        <f aca="false">A350&amp;" "&amp;B350</f>
        <v>Experiment 2, FBgn0050087</v>
      </c>
    </row>
    <row r="351" customFormat="false" ht="16" hidden="false" customHeight="false" outlineLevel="0" collapsed="false">
      <c r="A351" s="1" t="s">
        <v>1245</v>
      </c>
      <c r="B351" s="1" t="s">
        <v>556</v>
      </c>
      <c r="C351" s="1" t="str">
        <f aca="false">A351&amp;" "&amp;B351</f>
        <v>Experiment 2, FBgn0031558</v>
      </c>
    </row>
    <row r="352" customFormat="false" ht="16" hidden="false" customHeight="false" outlineLevel="0" collapsed="false">
      <c r="A352" s="1" t="s">
        <v>1245</v>
      </c>
      <c r="B352" s="1" t="s">
        <v>142</v>
      </c>
      <c r="C352" s="1" t="str">
        <f aca="false">A352&amp;" "&amp;B352</f>
        <v>Experiment 2, FBgn0032264</v>
      </c>
    </row>
    <row r="353" customFormat="false" ht="16" hidden="false" customHeight="false" outlineLevel="0" collapsed="false">
      <c r="A353" s="1" t="s">
        <v>1245</v>
      </c>
      <c r="B353" s="1" t="s">
        <v>558</v>
      </c>
      <c r="C353" s="1" t="str">
        <f aca="false">A353&amp;" "&amp;B353</f>
        <v>Experiment 2, FBgn0053296</v>
      </c>
    </row>
    <row r="354" customFormat="false" ht="16" hidden="false" customHeight="false" outlineLevel="0" collapsed="false">
      <c r="A354" s="1" t="s">
        <v>1245</v>
      </c>
      <c r="B354" s="1" t="s">
        <v>560</v>
      </c>
      <c r="C354" s="1" t="str">
        <f aca="false">A354&amp;" "&amp;B354</f>
        <v>Experiment 2, FBgn0013685</v>
      </c>
    </row>
    <row r="355" customFormat="false" ht="16" hidden="false" customHeight="false" outlineLevel="0" collapsed="false">
      <c r="A355" s="1" t="s">
        <v>1245</v>
      </c>
      <c r="B355" s="1" t="s">
        <v>563</v>
      </c>
      <c r="C355" s="1" t="str">
        <f aca="false">A355&amp;" "&amp;B355</f>
        <v>Experiment 2, FBgn0033602</v>
      </c>
    </row>
    <row r="356" customFormat="false" ht="16" hidden="false" customHeight="false" outlineLevel="0" collapsed="false">
      <c r="A356" s="1" t="s">
        <v>1245</v>
      </c>
      <c r="B356" s="1" t="s">
        <v>566</v>
      </c>
      <c r="C356" s="1" t="str">
        <f aca="false">A356&amp;" "&amp;B356</f>
        <v>Experiment 2, FBgn0050042</v>
      </c>
    </row>
    <row r="357" customFormat="false" ht="16" hidden="false" customHeight="false" outlineLevel="0" collapsed="false">
      <c r="A357" s="1" t="s">
        <v>1245</v>
      </c>
      <c r="B357" s="1" t="s">
        <v>569</v>
      </c>
      <c r="C357" s="1" t="str">
        <f aca="false">A357&amp;" "&amp;B357</f>
        <v>Experiment 2, FBgn0041713</v>
      </c>
    </row>
    <row r="358" customFormat="false" ht="16" hidden="false" customHeight="false" outlineLevel="0" collapsed="false">
      <c r="A358" s="1" t="s">
        <v>1245</v>
      </c>
      <c r="B358" s="1" t="s">
        <v>571</v>
      </c>
      <c r="C358" s="1" t="str">
        <f aca="false">A358&amp;" "&amp;B358</f>
        <v>Experiment 2, FBgn0261989</v>
      </c>
    </row>
    <row r="359" customFormat="false" ht="16" hidden="false" customHeight="false" outlineLevel="0" collapsed="false">
      <c r="A359" s="1" t="s">
        <v>1245</v>
      </c>
      <c r="B359" s="1" t="s">
        <v>573</v>
      </c>
      <c r="C359" s="1" t="str">
        <f aca="false">A359&amp;" "&amp;B359</f>
        <v>Experiment 2, FBgn0264992</v>
      </c>
    </row>
    <row r="360" customFormat="false" ht="16" hidden="false" customHeight="false" outlineLevel="0" collapsed="false">
      <c r="A360" s="1" t="s">
        <v>1245</v>
      </c>
      <c r="B360" s="1" t="s">
        <v>576</v>
      </c>
      <c r="C360" s="1" t="str">
        <f aca="false">A360&amp;" "&amp;B360</f>
        <v>Experiment 2, FBgn0264982</v>
      </c>
    </row>
    <row r="361" customFormat="false" ht="16" hidden="false" customHeight="false" outlineLevel="0" collapsed="false">
      <c r="A361" s="1" t="s">
        <v>1245</v>
      </c>
      <c r="B361" s="1" t="s">
        <v>579</v>
      </c>
      <c r="C361" s="1" t="str">
        <f aca="false">A361&amp;" "&amp;B361</f>
        <v>Experiment 2, FBgn0040098</v>
      </c>
    </row>
    <row r="362" customFormat="false" ht="16" hidden="false" customHeight="false" outlineLevel="0" collapsed="false">
      <c r="A362" s="1" t="s">
        <v>1245</v>
      </c>
      <c r="B362" s="1" t="s">
        <v>581</v>
      </c>
      <c r="C362" s="1" t="str">
        <f aca="false">A362&amp;" "&amp;B362</f>
        <v>Experiment 2, FBgn0039759</v>
      </c>
    </row>
    <row r="363" customFormat="false" ht="16" hidden="false" customHeight="false" outlineLevel="0" collapsed="false">
      <c r="A363" s="1" t="s">
        <v>1245</v>
      </c>
      <c r="B363" s="1" t="s">
        <v>583</v>
      </c>
      <c r="C363" s="1" t="str">
        <f aca="false">A363&amp;" "&amp;B363</f>
        <v>Experiment 2, FBgn0053318</v>
      </c>
    </row>
    <row r="364" customFormat="false" ht="16" hidden="false" customHeight="false" outlineLevel="0" collapsed="false">
      <c r="A364" s="1" t="s">
        <v>1245</v>
      </c>
      <c r="B364" s="1" t="s">
        <v>585</v>
      </c>
      <c r="C364" s="1" t="str">
        <f aca="false">A364&amp;" "&amp;B364</f>
        <v>Experiment 2, FBgn0039777</v>
      </c>
    </row>
    <row r="365" customFormat="false" ht="16" hidden="false" customHeight="false" outlineLevel="0" collapsed="false">
      <c r="A365" s="1" t="s">
        <v>1245</v>
      </c>
      <c r="B365" s="1" t="s">
        <v>171</v>
      </c>
      <c r="C365" s="1" t="str">
        <f aca="false">A365&amp;" "&amp;B365</f>
        <v>Experiment 2, FBgn0265455</v>
      </c>
    </row>
    <row r="366" customFormat="false" ht="16" hidden="false" customHeight="false" outlineLevel="0" collapsed="false">
      <c r="A366" s="1" t="s">
        <v>1245</v>
      </c>
      <c r="B366" s="1" t="s">
        <v>588</v>
      </c>
      <c r="C366" s="1" t="str">
        <f aca="false">A366&amp;" "&amp;B366</f>
        <v>Experiment 2, FBgn0039008</v>
      </c>
    </row>
    <row r="367" customFormat="false" ht="16" hidden="false" customHeight="false" outlineLevel="0" collapsed="false">
      <c r="A367" s="1" t="s">
        <v>1245</v>
      </c>
      <c r="B367" s="1" t="s">
        <v>590</v>
      </c>
      <c r="C367" s="1" t="str">
        <f aca="false">A367&amp;" "&amp;B367</f>
        <v>Experiment 2, FBgn0033203</v>
      </c>
    </row>
    <row r="368" customFormat="false" ht="16" hidden="false" customHeight="false" outlineLevel="0" collapsed="false">
      <c r="A368" s="1" t="s">
        <v>1245</v>
      </c>
      <c r="B368" s="1" t="s">
        <v>592</v>
      </c>
      <c r="C368" s="1" t="str">
        <f aca="false">A368&amp;" "&amp;B368</f>
        <v>Experiment 2, FBgn0036796</v>
      </c>
    </row>
    <row r="369" customFormat="false" ht="16" hidden="false" customHeight="false" outlineLevel="0" collapsed="false">
      <c r="A369" s="1" t="s">
        <v>1245</v>
      </c>
      <c r="B369" s="1" t="s">
        <v>594</v>
      </c>
      <c r="C369" s="1" t="str">
        <f aca="false">A369&amp;" "&amp;B369</f>
        <v>Experiment 2, FBgn0040736</v>
      </c>
    </row>
    <row r="370" customFormat="false" ht="16" hidden="false" customHeight="false" outlineLevel="0" collapsed="false">
      <c r="A370" s="1" t="s">
        <v>1245</v>
      </c>
      <c r="B370" s="1" t="s">
        <v>597</v>
      </c>
      <c r="C370" s="1" t="str">
        <f aca="false">A370&amp;" "&amp;B370</f>
        <v>Experiment 2, FBgn0265945</v>
      </c>
    </row>
    <row r="371" customFormat="false" ht="16" hidden="false" customHeight="false" outlineLevel="0" collapsed="false">
      <c r="A371" s="1" t="s">
        <v>1245</v>
      </c>
      <c r="B371" s="1" t="s">
        <v>600</v>
      </c>
      <c r="C371" s="1" t="str">
        <f aca="false">A371&amp;" "&amp;B371</f>
        <v>Experiment 2, FBgn0032122</v>
      </c>
    </row>
    <row r="372" customFormat="false" ht="16" hidden="false" customHeight="false" outlineLevel="0" collapsed="false">
      <c r="A372" s="1" t="s">
        <v>1245</v>
      </c>
      <c r="B372" s="1" t="s">
        <v>602</v>
      </c>
      <c r="C372" s="1" t="str">
        <f aca="false">A372&amp;" "&amp;B372</f>
        <v>Experiment 2, FBgn0263024</v>
      </c>
    </row>
    <row r="373" customFormat="false" ht="16" hidden="false" customHeight="false" outlineLevel="0" collapsed="false">
      <c r="A373" s="1" t="s">
        <v>1245</v>
      </c>
      <c r="B373" s="1" t="s">
        <v>604</v>
      </c>
      <c r="C373" s="1" t="str">
        <f aca="false">A373&amp;" "&amp;B373</f>
        <v>Experiment 2, FBgn0035806</v>
      </c>
    </row>
    <row r="374" customFormat="false" ht="16" hidden="false" customHeight="false" outlineLevel="0" collapsed="false">
      <c r="A374" s="1" t="s">
        <v>1245</v>
      </c>
      <c r="B374" s="1" t="s">
        <v>607</v>
      </c>
      <c r="C374" s="1" t="str">
        <f aca="false">A374&amp;" "&amp;B374</f>
        <v>Experiment 2, FBgn0052282</v>
      </c>
    </row>
    <row r="375" customFormat="false" ht="16" hidden="false" customHeight="false" outlineLevel="0" collapsed="false">
      <c r="A375" s="1" t="s">
        <v>1245</v>
      </c>
      <c r="B375" s="1" t="s">
        <v>610</v>
      </c>
      <c r="C375" s="1" t="str">
        <f aca="false">A375&amp;" "&amp;B375</f>
        <v>Experiment 2, FBgn0262537</v>
      </c>
    </row>
    <row r="376" customFormat="false" ht="16" hidden="false" customHeight="false" outlineLevel="0" collapsed="false">
      <c r="A376" s="1" t="s">
        <v>1245</v>
      </c>
      <c r="B376" s="1" t="s">
        <v>612</v>
      </c>
      <c r="C376" s="1" t="str">
        <f aca="false">A376&amp;" "&amp;B376</f>
        <v>Experiment 2, FBgn0050098</v>
      </c>
    </row>
    <row r="377" customFormat="false" ht="16" hidden="false" customHeight="false" outlineLevel="0" collapsed="false">
      <c r="A377" s="1" t="s">
        <v>1245</v>
      </c>
      <c r="B377" s="1" t="s">
        <v>614</v>
      </c>
      <c r="C377" s="1" t="str">
        <f aca="false">A377&amp;" "&amp;B377</f>
        <v>Experiment 2, FBgn0262538</v>
      </c>
    </row>
    <row r="378" customFormat="false" ht="16" hidden="false" customHeight="false" outlineLevel="0" collapsed="false">
      <c r="A378" s="1" t="s">
        <v>1245</v>
      </c>
      <c r="B378" s="1" t="s">
        <v>616</v>
      </c>
      <c r="C378" s="1" t="str">
        <f aca="false">A378&amp;" "&amp;B378</f>
        <v>Experiment 2, FBgn0261289</v>
      </c>
    </row>
    <row r="379" customFormat="false" ht="16" hidden="false" customHeight="false" outlineLevel="0" collapsed="false">
      <c r="A379" s="1" t="s">
        <v>1245</v>
      </c>
      <c r="B379" s="1" t="s">
        <v>189</v>
      </c>
      <c r="C379" s="1" t="str">
        <f aca="false">A379&amp;" "&amp;B379</f>
        <v>Experiment 2, FBgn0265367</v>
      </c>
    </row>
    <row r="380" customFormat="false" ht="16" hidden="false" customHeight="false" outlineLevel="0" collapsed="false">
      <c r="A380" s="1" t="s">
        <v>1245</v>
      </c>
      <c r="B380" s="1" t="s">
        <v>619</v>
      </c>
      <c r="C380" s="1" t="str">
        <f aca="false">A380&amp;" "&amp;B380</f>
        <v>Experiment 2, FBgn0030925</v>
      </c>
    </row>
    <row r="381" customFormat="false" ht="16" hidden="false" customHeight="false" outlineLevel="0" collapsed="false">
      <c r="A381" s="1" t="s">
        <v>1245</v>
      </c>
      <c r="B381" s="1" t="s">
        <v>621</v>
      </c>
      <c r="C381" s="1" t="str">
        <f aca="false">A381&amp;" "&amp;B381</f>
        <v>Experiment 2, FBgn0263323</v>
      </c>
    </row>
    <row r="382" customFormat="false" ht="16" hidden="false" customHeight="false" outlineLevel="0" collapsed="false">
      <c r="A382" s="1" t="s">
        <v>1245</v>
      </c>
      <c r="B382" s="1" t="s">
        <v>624</v>
      </c>
      <c r="C382" s="1" t="str">
        <f aca="false">A382&amp;" "&amp;B382</f>
        <v>Experiment 2, FBgn0250832</v>
      </c>
    </row>
    <row r="383" customFormat="false" ht="16" hidden="false" customHeight="false" outlineLevel="0" collapsed="false">
      <c r="A383" s="1" t="s">
        <v>1245</v>
      </c>
      <c r="B383" s="1" t="s">
        <v>627</v>
      </c>
      <c r="C383" s="1" t="str">
        <f aca="false">A383&amp;" "&amp;B383</f>
        <v>Experiment 2, FBgn0263597</v>
      </c>
    </row>
    <row r="384" customFormat="false" ht="16" hidden="false" customHeight="false" outlineLevel="0" collapsed="false">
      <c r="A384" s="1" t="s">
        <v>1245</v>
      </c>
      <c r="B384" s="1" t="s">
        <v>630</v>
      </c>
      <c r="C384" s="1" t="str">
        <f aca="false">A384&amp;" "&amp;B384</f>
        <v>Experiment 2, FBgn0043575</v>
      </c>
    </row>
    <row r="385" customFormat="false" ht="16" hidden="false" customHeight="false" outlineLevel="0" collapsed="false">
      <c r="A385" s="1" t="s">
        <v>1245</v>
      </c>
      <c r="B385" s="1" t="s">
        <v>150</v>
      </c>
      <c r="C385" s="1" t="str">
        <f aca="false">A385&amp;" "&amp;B385</f>
        <v>Experiment 2, FBgn0267473</v>
      </c>
    </row>
    <row r="386" customFormat="false" ht="16" hidden="false" customHeight="false" outlineLevel="0" collapsed="false">
      <c r="A386" s="1" t="s">
        <v>1245</v>
      </c>
      <c r="B386" s="1" t="s">
        <v>633</v>
      </c>
      <c r="C386" s="1" t="str">
        <f aca="false">A386&amp;" "&amp;B386</f>
        <v>Experiment 2, FBgn0033723</v>
      </c>
    </row>
    <row r="387" customFormat="false" ht="16" hidden="false" customHeight="false" outlineLevel="0" collapsed="false">
      <c r="A387" s="1" t="s">
        <v>1245</v>
      </c>
      <c r="B387" s="1" t="s">
        <v>635</v>
      </c>
      <c r="C387" s="1" t="str">
        <f aca="false">A387&amp;" "&amp;B387</f>
        <v>Experiment 2, FBgn0040735</v>
      </c>
    </row>
    <row r="388" customFormat="false" ht="16" hidden="false" customHeight="false" outlineLevel="0" collapsed="false">
      <c r="A388" s="1" t="s">
        <v>1245</v>
      </c>
      <c r="B388" s="1" t="s">
        <v>638</v>
      </c>
      <c r="C388" s="1" t="str">
        <f aca="false">A388&amp;" "&amp;B388</f>
        <v>Experiment 2, FBgn0032754</v>
      </c>
    </row>
    <row r="389" customFormat="false" ht="16" hidden="false" customHeight="false" outlineLevel="0" collapsed="false">
      <c r="A389" s="1" t="s">
        <v>1245</v>
      </c>
      <c r="B389" s="1" t="s">
        <v>640</v>
      </c>
      <c r="C389" s="1" t="str">
        <f aca="false">A389&amp;" "&amp;B389</f>
        <v>Experiment 2, FBgn0032493</v>
      </c>
    </row>
    <row r="390" customFormat="false" ht="16" hidden="false" customHeight="false" outlineLevel="0" collapsed="false">
      <c r="A390" s="1" t="s">
        <v>1245</v>
      </c>
      <c r="B390" s="1" t="s">
        <v>643</v>
      </c>
      <c r="C390" s="1" t="str">
        <f aca="false">A390&amp;" "&amp;B390</f>
        <v>Experiment 2, FBgn0034415</v>
      </c>
    </row>
    <row r="391" customFormat="false" ht="16" hidden="false" customHeight="false" outlineLevel="0" collapsed="false">
      <c r="A391" s="1" t="s">
        <v>1245</v>
      </c>
      <c r="B391" s="1" t="s">
        <v>645</v>
      </c>
      <c r="C391" s="1" t="str">
        <f aca="false">A391&amp;" "&amp;B391</f>
        <v>Experiment 2, FBgn0262010</v>
      </c>
    </row>
    <row r="392" customFormat="false" ht="16" hidden="false" customHeight="false" outlineLevel="0" collapsed="false">
      <c r="A392" s="1" t="s">
        <v>1245</v>
      </c>
      <c r="B392" s="1" t="s">
        <v>647</v>
      </c>
      <c r="C392" s="1" t="str">
        <f aca="false">A392&amp;" "&amp;B392</f>
        <v>Experiment 2, FBgn0262481</v>
      </c>
    </row>
    <row r="393" customFormat="false" ht="16" hidden="false" customHeight="false" outlineLevel="0" collapsed="false">
      <c r="A393" s="1" t="s">
        <v>1245</v>
      </c>
      <c r="B393" s="1" t="s">
        <v>649</v>
      </c>
      <c r="C393" s="1" t="str">
        <f aca="false">A393&amp;" "&amp;B393</f>
        <v>Experiment 2, FBgn0034331</v>
      </c>
    </row>
    <row r="394" customFormat="false" ht="16" hidden="false" customHeight="false" outlineLevel="0" collapsed="false">
      <c r="A394" s="1" t="s">
        <v>1245</v>
      </c>
      <c r="B394" s="1" t="s">
        <v>652</v>
      </c>
      <c r="C394" s="1" t="str">
        <f aca="false">A394&amp;" "&amp;B394</f>
        <v>Experiment 2, FBgn0027544</v>
      </c>
    </row>
    <row r="395" customFormat="false" ht="16" hidden="false" customHeight="false" outlineLevel="0" collapsed="false">
      <c r="A395" s="1" t="s">
        <v>1245</v>
      </c>
      <c r="B395" s="1" t="s">
        <v>654</v>
      </c>
      <c r="C395" s="1" t="str">
        <f aca="false">A395&amp;" "&amp;B395</f>
        <v>Experiment 2, FBgn0259209</v>
      </c>
    </row>
    <row r="396" customFormat="false" ht="16" hidden="false" customHeight="false" outlineLevel="0" collapsed="false">
      <c r="A396" s="1" t="s">
        <v>1245</v>
      </c>
      <c r="B396" s="1" t="s">
        <v>657</v>
      </c>
      <c r="C396" s="1" t="str">
        <f aca="false">A396&amp;" "&amp;B396</f>
        <v>Experiment 2, FBgn0260763</v>
      </c>
    </row>
    <row r="397" customFormat="false" ht="16" hidden="false" customHeight="false" outlineLevel="0" collapsed="false">
      <c r="A397" s="1" t="s">
        <v>1245</v>
      </c>
      <c r="B397" s="1" t="s">
        <v>659</v>
      </c>
      <c r="C397" s="1" t="str">
        <f aca="false">A397&amp;" "&amp;B397</f>
        <v>Experiment 2, FBgn0037819</v>
      </c>
    </row>
    <row r="398" customFormat="false" ht="16" hidden="false" customHeight="false" outlineLevel="0" collapsed="false">
      <c r="A398" s="1" t="s">
        <v>1245</v>
      </c>
      <c r="B398" s="1" t="s">
        <v>164</v>
      </c>
      <c r="C398" s="1" t="str">
        <f aca="false">A398&amp;" "&amp;B398</f>
        <v>Experiment 2, FBgn0040609</v>
      </c>
    </row>
    <row r="399" customFormat="false" ht="16" hidden="false" customHeight="false" outlineLevel="0" collapsed="false">
      <c r="A399" s="1" t="s">
        <v>1245</v>
      </c>
      <c r="B399" s="1" t="s">
        <v>197</v>
      </c>
      <c r="C399" s="1" t="str">
        <f aca="false">A399&amp;" "&amp;B399</f>
        <v>Experiment 2, FBgn0030270</v>
      </c>
    </row>
    <row r="400" customFormat="false" ht="16" hidden="false" customHeight="false" outlineLevel="0" collapsed="false">
      <c r="A400" s="1" t="s">
        <v>1245</v>
      </c>
      <c r="B400" s="1" t="s">
        <v>662</v>
      </c>
      <c r="C400" s="1" t="str">
        <f aca="false">A400&amp;" "&amp;B400</f>
        <v>Experiment 2, FBgn0011296</v>
      </c>
    </row>
    <row r="401" customFormat="false" ht="16" hidden="false" customHeight="false" outlineLevel="0" collapsed="false">
      <c r="A401" s="1" t="s">
        <v>1245</v>
      </c>
      <c r="B401" s="1" t="s">
        <v>665</v>
      </c>
      <c r="C401" s="1" t="str">
        <f aca="false">A401&amp;" "&amp;B401</f>
        <v>Experiment 2, FBgn0036659</v>
      </c>
    </row>
    <row r="402" customFormat="false" ht="16" hidden="false" customHeight="false" outlineLevel="0" collapsed="false">
      <c r="A402" s="1" t="s">
        <v>1245</v>
      </c>
      <c r="B402" s="1" t="s">
        <v>236</v>
      </c>
      <c r="C402" s="1" t="str">
        <f aca="false">A402&amp;" "&amp;B402</f>
        <v>Experiment 2, FBgn0050083</v>
      </c>
    </row>
    <row r="403" customFormat="false" ht="16" hidden="false" customHeight="false" outlineLevel="0" collapsed="false">
      <c r="A403" s="1" t="s">
        <v>1245</v>
      </c>
      <c r="B403" s="1" t="s">
        <v>667</v>
      </c>
      <c r="C403" s="1" t="str">
        <f aca="false">A403&amp;" "&amp;B403</f>
        <v>Experiment 2, FBgn0266224</v>
      </c>
    </row>
    <row r="404" customFormat="false" ht="16" hidden="false" customHeight="false" outlineLevel="0" collapsed="false">
      <c r="A404" s="1" t="s">
        <v>1245</v>
      </c>
      <c r="B404" s="1" t="s">
        <v>670</v>
      </c>
      <c r="C404" s="1" t="str">
        <f aca="false">A404&amp;" "&amp;B404</f>
        <v>Experiment 2, FBgn0040582</v>
      </c>
    </row>
    <row r="405" customFormat="false" ht="16" hidden="false" customHeight="false" outlineLevel="0" collapsed="false">
      <c r="A405" s="1" t="s">
        <v>1245</v>
      </c>
      <c r="B405" s="1" t="s">
        <v>673</v>
      </c>
      <c r="C405" s="1" t="str">
        <f aca="false">A405&amp;" "&amp;B405</f>
        <v>Experiment 2, FBgn0265538</v>
      </c>
    </row>
    <row r="406" customFormat="false" ht="16" hidden="false" customHeight="false" outlineLevel="0" collapsed="false">
      <c r="A406" s="1" t="s">
        <v>1245</v>
      </c>
      <c r="B406" s="1" t="s">
        <v>675</v>
      </c>
      <c r="C406" s="1" t="str">
        <f aca="false">A406&amp;" "&amp;B406</f>
        <v>Experiment 2, FBgn0263767</v>
      </c>
    </row>
    <row r="407" customFormat="false" ht="16" hidden="false" customHeight="false" outlineLevel="0" collapsed="false">
      <c r="A407" s="1" t="s">
        <v>1245</v>
      </c>
      <c r="B407" s="1" t="s">
        <v>678</v>
      </c>
      <c r="C407" s="1" t="str">
        <f aca="false">A407&amp;" "&amp;B407</f>
        <v>Experiment 2, FBgn0034511</v>
      </c>
    </row>
    <row r="408" customFormat="false" ht="16" hidden="false" customHeight="false" outlineLevel="0" collapsed="false">
      <c r="A408" s="1" t="s">
        <v>1245</v>
      </c>
      <c r="B408" s="1" t="s">
        <v>681</v>
      </c>
      <c r="C408" s="1" t="str">
        <f aca="false">A408&amp;" "&amp;B408</f>
        <v>Experiment 2, FBgn0003961</v>
      </c>
    </row>
    <row r="409" customFormat="false" ht="16" hidden="false" customHeight="false" outlineLevel="0" collapsed="false">
      <c r="A409" s="1" t="s">
        <v>1245</v>
      </c>
      <c r="B409" s="1" t="s">
        <v>684</v>
      </c>
      <c r="C409" s="1" t="str">
        <f aca="false">A409&amp;" "&amp;B409</f>
        <v>Experiment 2, FBgn0040653</v>
      </c>
    </row>
    <row r="410" customFormat="false" ht="16" hidden="false" customHeight="false" outlineLevel="0" collapsed="false">
      <c r="A410" s="1" t="s">
        <v>1245</v>
      </c>
      <c r="B410" s="1" t="s">
        <v>687</v>
      </c>
      <c r="C410" s="1" t="str">
        <f aca="false">A410&amp;" "&amp;B410</f>
        <v>Experiment 2, FBgn0039719</v>
      </c>
    </row>
    <row r="411" customFormat="false" ht="16" hidden="false" customHeight="false" outlineLevel="0" collapsed="false">
      <c r="A411" s="1" t="s">
        <v>1245</v>
      </c>
      <c r="B411" s="1" t="s">
        <v>195</v>
      </c>
      <c r="C411" s="1" t="str">
        <f aca="false">A411&amp;" "&amp;B411</f>
        <v>Experiment 2, FBgn0028949</v>
      </c>
    </row>
    <row r="412" customFormat="false" ht="16" hidden="false" customHeight="false" outlineLevel="0" collapsed="false">
      <c r="A412" s="1" t="s">
        <v>1245</v>
      </c>
      <c r="B412" s="1" t="s">
        <v>213</v>
      </c>
      <c r="C412" s="1" t="str">
        <f aca="false">A412&amp;" "&amp;B412</f>
        <v>Experiment 2, FBgn0033827</v>
      </c>
    </row>
    <row r="413" customFormat="false" ht="16" hidden="false" customHeight="false" outlineLevel="0" collapsed="false">
      <c r="A413" s="1" t="s">
        <v>1245</v>
      </c>
      <c r="B413" s="1" t="s">
        <v>192</v>
      </c>
      <c r="C413" s="1" t="str">
        <f aca="false">A413&amp;" "&amp;B413</f>
        <v>Experiment 2, FBgn0264261</v>
      </c>
    </row>
    <row r="414" customFormat="false" ht="16" hidden="false" customHeight="false" outlineLevel="0" collapsed="false">
      <c r="A414" s="1" t="s">
        <v>1245</v>
      </c>
      <c r="B414" s="1" t="s">
        <v>689</v>
      </c>
      <c r="C414" s="1" t="str">
        <f aca="false">A414&amp;" "&amp;B414</f>
        <v>Experiment 2, FBgn0261057</v>
      </c>
    </row>
    <row r="415" customFormat="false" ht="16" hidden="false" customHeight="false" outlineLevel="0" collapsed="false">
      <c r="A415" s="1" t="s">
        <v>1245</v>
      </c>
      <c r="B415" s="1" t="s">
        <v>263</v>
      </c>
      <c r="C415" s="1" t="str">
        <f aca="false">A415&amp;" "&amp;B415</f>
        <v>Experiment 2, FBgn0267656</v>
      </c>
    </row>
    <row r="416" customFormat="false" ht="16" hidden="false" customHeight="false" outlineLevel="0" collapsed="false">
      <c r="A416" s="1" t="s">
        <v>1245</v>
      </c>
      <c r="B416" s="1" t="s">
        <v>692</v>
      </c>
      <c r="C416" s="1" t="str">
        <f aca="false">A416&amp;" "&amp;B416</f>
        <v>Experiment 2, FBgn0051809</v>
      </c>
    </row>
    <row r="417" customFormat="false" ht="16" hidden="false" customHeight="false" outlineLevel="0" collapsed="false">
      <c r="A417" s="1" t="s">
        <v>1245</v>
      </c>
      <c r="B417" s="1" t="s">
        <v>694</v>
      </c>
      <c r="C417" s="1" t="str">
        <f aca="false">A417&amp;" "&amp;B417</f>
        <v>Experiment 2, FBgn0038067</v>
      </c>
    </row>
    <row r="418" customFormat="false" ht="16" hidden="false" customHeight="false" outlineLevel="0" collapsed="false">
      <c r="A418" s="1" t="s">
        <v>1245</v>
      </c>
      <c r="B418" s="1" t="s">
        <v>233</v>
      </c>
      <c r="C418" s="1" t="str">
        <f aca="false">A418&amp;" "&amp;B418</f>
        <v>Experiment 2, FBgn0028738</v>
      </c>
    </row>
    <row r="419" customFormat="false" ht="16" hidden="false" customHeight="false" outlineLevel="0" collapsed="false">
      <c r="A419" s="1" t="s">
        <v>1245</v>
      </c>
      <c r="B419" s="1" t="s">
        <v>696</v>
      </c>
      <c r="C419" s="1" t="str">
        <f aca="false">A419&amp;" "&amp;B419</f>
        <v>Experiment 2, FBgn0262838</v>
      </c>
    </row>
    <row r="420" customFormat="false" ht="16" hidden="false" customHeight="false" outlineLevel="0" collapsed="false">
      <c r="A420" s="1" t="s">
        <v>1245</v>
      </c>
      <c r="B420" s="1" t="s">
        <v>699</v>
      </c>
      <c r="C420" s="1" t="str">
        <f aca="false">A420&amp;" "&amp;B420</f>
        <v>Experiment 2, FBgn0262003</v>
      </c>
    </row>
    <row r="421" customFormat="false" ht="16" hidden="false" customHeight="false" outlineLevel="0" collapsed="false">
      <c r="A421" s="1" t="s">
        <v>1245</v>
      </c>
      <c r="B421" s="1" t="s">
        <v>701</v>
      </c>
      <c r="C421" s="1" t="str">
        <f aca="false">A421&amp;" "&amp;B421</f>
        <v>Experiment 2, FBgn0067905</v>
      </c>
    </row>
    <row r="422" customFormat="false" ht="16" hidden="false" customHeight="false" outlineLevel="0" collapsed="false">
      <c r="A422" s="1" t="s">
        <v>1245</v>
      </c>
      <c r="B422" s="1" t="s">
        <v>210</v>
      </c>
      <c r="C422" s="1" t="str">
        <f aca="false">A422&amp;" "&amp;B422</f>
        <v>Experiment 2, FBgn0034329</v>
      </c>
    </row>
    <row r="423" customFormat="false" ht="16" hidden="false" customHeight="false" outlineLevel="0" collapsed="false">
      <c r="A423" s="1" t="s">
        <v>1245</v>
      </c>
      <c r="B423" s="1" t="s">
        <v>704</v>
      </c>
      <c r="C423" s="1" t="str">
        <f aca="false">A423&amp;" "&amp;B423</f>
        <v>Experiment 2, FBgn0036024</v>
      </c>
    </row>
    <row r="424" customFormat="false" ht="16" hidden="false" customHeight="false" outlineLevel="0" collapsed="false">
      <c r="A424" s="1" t="s">
        <v>1245</v>
      </c>
      <c r="B424" s="1" t="s">
        <v>247</v>
      </c>
      <c r="C424" s="1" t="str">
        <f aca="false">A424&amp;" "&amp;B424</f>
        <v>Experiment 2, FBgn0033980</v>
      </c>
    </row>
    <row r="425" customFormat="false" ht="16" hidden="false" customHeight="false" outlineLevel="0" collapsed="false">
      <c r="A425" s="1" t="s">
        <v>1245</v>
      </c>
      <c r="B425" s="1" t="s">
        <v>706</v>
      </c>
      <c r="C425" s="1" t="str">
        <f aca="false">A425&amp;" "&amp;B425</f>
        <v>Experiment 2, FBgn0034288</v>
      </c>
    </row>
    <row r="426" customFormat="false" ht="16" hidden="false" customHeight="false" outlineLevel="0" collapsed="false">
      <c r="A426" s="1" t="s">
        <v>1245</v>
      </c>
      <c r="B426" s="1" t="s">
        <v>181</v>
      </c>
      <c r="C426" s="1" t="str">
        <f aca="false">A426&amp;" "&amp;B426</f>
        <v>Experiment 2, FBgn0262363</v>
      </c>
    </row>
    <row r="427" customFormat="false" ht="16" hidden="false" customHeight="false" outlineLevel="0" collapsed="false">
      <c r="A427" s="1" t="s">
        <v>1245</v>
      </c>
      <c r="B427" s="1" t="s">
        <v>708</v>
      </c>
      <c r="C427" s="1" t="str">
        <f aca="false">A427&amp;" "&amp;B427</f>
        <v>Experiment 2, FBgn0053192</v>
      </c>
    </row>
    <row r="428" customFormat="false" ht="16" hidden="false" customHeight="false" outlineLevel="0" collapsed="false">
      <c r="A428" s="1" t="s">
        <v>1245</v>
      </c>
      <c r="B428" s="1" t="s">
        <v>711</v>
      </c>
      <c r="C428" s="1" t="str">
        <f aca="false">A428&amp;" "&amp;B428</f>
        <v>Experiment 2, FBgn0038074</v>
      </c>
    </row>
    <row r="429" customFormat="false" ht="16" hidden="false" customHeight="false" outlineLevel="0" collapsed="false">
      <c r="A429" s="1" t="s">
        <v>1245</v>
      </c>
      <c r="B429" s="1" t="s">
        <v>714</v>
      </c>
      <c r="C429" s="1" t="str">
        <f aca="false">A429&amp;" "&amp;B429</f>
        <v>Experiment 2, FBgn0040734</v>
      </c>
    </row>
    <row r="430" customFormat="false" ht="16" hidden="false" customHeight="false" outlineLevel="0" collapsed="false">
      <c r="A430" s="1" t="s">
        <v>1245</v>
      </c>
      <c r="B430" s="1" t="s">
        <v>223</v>
      </c>
      <c r="C430" s="1" t="str">
        <f aca="false">A430&amp;" "&amp;B430</f>
        <v>Experiment 2, FBgn0025583</v>
      </c>
    </row>
    <row r="431" customFormat="false" ht="16" hidden="false" customHeight="false" outlineLevel="0" collapsed="false">
      <c r="A431" s="1" t="s">
        <v>1245</v>
      </c>
      <c r="B431" s="1" t="s">
        <v>244</v>
      </c>
      <c r="C431" s="1" t="str">
        <f aca="false">A431&amp;" "&amp;B431</f>
        <v>Experiment 2, FBgn0004427</v>
      </c>
    </row>
    <row r="432" customFormat="false" ht="16" hidden="false" customHeight="false" outlineLevel="0" collapsed="false">
      <c r="A432" s="1" t="s">
        <v>1245</v>
      </c>
      <c r="B432" s="1" t="s">
        <v>717</v>
      </c>
      <c r="C432" s="1" t="str">
        <f aca="false">A432&amp;" "&amp;B432</f>
        <v>Experiment 2, FBgn0052185</v>
      </c>
    </row>
    <row r="433" customFormat="false" ht="16" hidden="false" customHeight="false" outlineLevel="0" collapsed="false">
      <c r="A433" s="1" t="s">
        <v>1245</v>
      </c>
      <c r="B433" s="1" t="s">
        <v>241</v>
      </c>
      <c r="C433" s="1" t="str">
        <f aca="false">A433&amp;" "&amp;B433</f>
        <v>Experiment 2, FBgn0034330</v>
      </c>
    </row>
    <row r="434" customFormat="false" ht="16" hidden="false" customHeight="false" outlineLevel="0" collapsed="false">
      <c r="A434" s="1" t="s">
        <v>1245</v>
      </c>
      <c r="B434" s="1" t="s">
        <v>176</v>
      </c>
      <c r="C434" s="1" t="str">
        <f aca="false">A434&amp;" "&amp;B434</f>
        <v>Experiment 2, FBgn0036023</v>
      </c>
    </row>
    <row r="435" customFormat="false" ht="16" hidden="false" customHeight="false" outlineLevel="0" collapsed="false">
      <c r="A435" s="1" t="s">
        <v>1245</v>
      </c>
      <c r="B435" s="1" t="s">
        <v>258</v>
      </c>
      <c r="C435" s="1" t="str">
        <f aca="false">A435&amp;" "&amp;B435</f>
        <v>Experiment 2, FBgn0004425</v>
      </c>
    </row>
    <row r="436" customFormat="false" ht="16" hidden="false" customHeight="false" outlineLevel="0" collapsed="false">
      <c r="A436" s="1" t="s">
        <v>1245</v>
      </c>
      <c r="B436" s="1" t="s">
        <v>720</v>
      </c>
      <c r="C436" s="1" t="str">
        <f aca="false">A436&amp;" "&amp;B436</f>
        <v>Experiment 2, FBgn0283461</v>
      </c>
    </row>
    <row r="437" customFormat="false" ht="16" hidden="false" customHeight="false" outlineLevel="0" collapsed="false">
      <c r="A437" s="1" t="s">
        <v>1245</v>
      </c>
      <c r="B437" s="1" t="s">
        <v>723</v>
      </c>
      <c r="C437" s="1" t="str">
        <f aca="false">A437&amp;" "&amp;B437</f>
        <v>Experiment 2, FBgn0264600</v>
      </c>
    </row>
    <row r="438" customFormat="false" ht="16" hidden="false" customHeight="false" outlineLevel="0" collapsed="false">
      <c r="A438" s="1" t="s">
        <v>1245</v>
      </c>
      <c r="B438" s="1" t="s">
        <v>726</v>
      </c>
      <c r="C438" s="1" t="str">
        <f aca="false">A438&amp;" "&amp;B438</f>
        <v>Experiment 2, FBgn0000279</v>
      </c>
    </row>
    <row r="439" customFormat="false" ht="16" hidden="false" customHeight="false" outlineLevel="0" collapsed="false">
      <c r="A439" s="1" t="s">
        <v>1245</v>
      </c>
      <c r="B439" s="1" t="s">
        <v>729</v>
      </c>
      <c r="C439" s="1" t="str">
        <f aca="false">A439&amp;" "&amp;B439</f>
        <v>Experiment 2, FBgn0043578</v>
      </c>
    </row>
    <row r="440" customFormat="false" ht="16" hidden="false" customHeight="false" outlineLevel="0" collapsed="false">
      <c r="A440" s="1" t="s">
        <v>1245</v>
      </c>
      <c r="B440" s="1" t="s">
        <v>202</v>
      </c>
      <c r="C440" s="1" t="str">
        <f aca="false">A440&amp;" "&amp;B440</f>
        <v>Experiment 2, FBgn0265444</v>
      </c>
    </row>
    <row r="441" customFormat="false" ht="16" hidden="false" customHeight="false" outlineLevel="0" collapsed="false">
      <c r="A441" s="1" t="s">
        <v>1245</v>
      </c>
      <c r="B441" s="1" t="s">
        <v>732</v>
      </c>
      <c r="C441" s="1" t="str">
        <f aca="false">A441&amp;" "&amp;B441</f>
        <v>Experiment 2, FBgn0041581</v>
      </c>
    </row>
    <row r="442" customFormat="false" ht="16" hidden="false" customHeight="false" outlineLevel="0" collapsed="false">
      <c r="A442" s="1" t="s">
        <v>1245</v>
      </c>
      <c r="B442" s="1" t="s">
        <v>735</v>
      </c>
      <c r="C442" s="1" t="str">
        <f aca="false">A442&amp;" "&amp;B442</f>
        <v>Experiment 2, FBgn0037167</v>
      </c>
    </row>
    <row r="443" customFormat="false" ht="16" hidden="false" customHeight="false" outlineLevel="0" collapsed="false">
      <c r="A443" s="1" t="s">
        <v>1245</v>
      </c>
      <c r="B443" s="1" t="s">
        <v>737</v>
      </c>
      <c r="C443" s="1" t="str">
        <f aca="false">A443&amp;" "&amp;B443</f>
        <v>Experiment 2, FBgn0014865</v>
      </c>
    </row>
    <row r="444" customFormat="false" ht="16" hidden="false" customHeight="false" outlineLevel="0" collapsed="false">
      <c r="A444" s="1" t="s">
        <v>1245</v>
      </c>
      <c r="B444" s="1" t="s">
        <v>740</v>
      </c>
      <c r="C444" s="1" t="str">
        <f aca="false">A444&amp;" "&amp;B444</f>
        <v>Experiment 2, FBgn0267706</v>
      </c>
    </row>
    <row r="445" customFormat="false" ht="16" hidden="false" customHeight="false" outlineLevel="0" collapsed="false">
      <c r="A445" s="1" t="s">
        <v>1245</v>
      </c>
      <c r="B445" s="1" t="s">
        <v>226</v>
      </c>
      <c r="C445" s="1" t="str">
        <f aca="false">A445&amp;" "&amp;B445</f>
        <v>Experiment 2, FBgn0036597</v>
      </c>
    </row>
    <row r="446" customFormat="false" ht="16" hidden="false" customHeight="false" outlineLevel="0" collapsed="false">
      <c r="A446" s="1" t="s">
        <v>1245</v>
      </c>
      <c r="B446" s="1" t="s">
        <v>261</v>
      </c>
      <c r="C446" s="1" t="str">
        <f aca="false">A446&amp;" "&amp;B446</f>
        <v>Experiment 2, FBgn0262150</v>
      </c>
    </row>
    <row r="447" customFormat="false" ht="16" hidden="false" customHeight="false" outlineLevel="0" collapsed="false">
      <c r="A447" s="1" t="s">
        <v>1245</v>
      </c>
      <c r="B447" s="1" t="s">
        <v>276</v>
      </c>
      <c r="C447" s="1" t="str">
        <f aca="false">A447&amp;" "&amp;B447</f>
        <v>Experiment 2, FBgn0053509</v>
      </c>
    </row>
    <row r="448" customFormat="false" ht="16" hidden="false" customHeight="false" outlineLevel="0" collapsed="false">
      <c r="A448" s="1" t="s">
        <v>1245</v>
      </c>
      <c r="B448" s="1" t="s">
        <v>273</v>
      </c>
      <c r="C448" s="1" t="str">
        <f aca="false">A448&amp;" "&amp;B448</f>
        <v>Experiment 2, FBgn0034328</v>
      </c>
    </row>
    <row r="449" customFormat="false" ht="16" hidden="false" customHeight="false" outlineLevel="0" collapsed="false">
      <c r="A449" s="1" t="s">
        <v>1245</v>
      </c>
      <c r="B449" s="1" t="s">
        <v>743</v>
      </c>
      <c r="C449" s="1" t="str">
        <f aca="false">A449&amp;" "&amp;B449</f>
        <v>Experiment 2, FBgn0034407</v>
      </c>
    </row>
    <row r="450" customFormat="false" ht="16" hidden="false" customHeight="false" outlineLevel="0" collapsed="false">
      <c r="A450" s="1" t="s">
        <v>1245</v>
      </c>
      <c r="B450" s="1" t="s">
        <v>228</v>
      </c>
      <c r="C450" s="1" t="str">
        <f aca="false">A450&amp;" "&amp;B450</f>
        <v>Experiment 2, FBgn0027584</v>
      </c>
    </row>
    <row r="451" customFormat="false" ht="16" hidden="false" customHeight="false" outlineLevel="0" collapsed="false">
      <c r="A451" s="1" t="s">
        <v>1245</v>
      </c>
      <c r="B451" s="1" t="s">
        <v>746</v>
      </c>
      <c r="C451" s="1" t="str">
        <f aca="false">A451&amp;" "&amp;B451</f>
        <v>Experiment 2, FBgn0264541</v>
      </c>
    </row>
    <row r="452" customFormat="false" ht="16" hidden="false" customHeight="false" outlineLevel="0" collapsed="false">
      <c r="A452" s="1" t="s">
        <v>1245</v>
      </c>
      <c r="B452" s="1" t="s">
        <v>748</v>
      </c>
      <c r="C452" s="1" t="str">
        <f aca="false">A452&amp;" "&amp;B452</f>
        <v>Experiment 2, FBgn0262881</v>
      </c>
    </row>
    <row r="453" customFormat="false" ht="16" hidden="false" customHeight="false" outlineLevel="0" collapsed="false">
      <c r="A453" s="1" t="s">
        <v>1245</v>
      </c>
      <c r="B453" s="1" t="s">
        <v>161</v>
      </c>
      <c r="C453" s="1" t="str">
        <f aca="false">A453&amp;" "&amp;B453</f>
        <v>Experiment 2, FBgn0266893</v>
      </c>
    </row>
    <row r="454" customFormat="false" ht="16" hidden="false" customHeight="false" outlineLevel="0" collapsed="false">
      <c r="A454" s="1" t="s">
        <v>1245</v>
      </c>
      <c r="B454" s="1" t="s">
        <v>270</v>
      </c>
      <c r="C454" s="1" t="str">
        <f aca="false">A454&amp;" "&amp;B454</f>
        <v>Experiment 2, FBgn0010358</v>
      </c>
    </row>
    <row r="455" customFormat="false" ht="16" hidden="false" customHeight="false" outlineLevel="0" collapsed="false">
      <c r="A455" s="1" t="s">
        <v>1245</v>
      </c>
      <c r="B455" s="1" t="s">
        <v>751</v>
      </c>
      <c r="C455" s="1" t="str">
        <f aca="false">A455&amp;" "&amp;B455</f>
        <v>Experiment 2, FBgn0000276</v>
      </c>
    </row>
    <row r="456" customFormat="false" ht="16" hidden="false" customHeight="false" outlineLevel="0" collapsed="false">
      <c r="A456" s="1" t="s">
        <v>1245</v>
      </c>
      <c r="B456" s="1" t="s">
        <v>754</v>
      </c>
      <c r="C456" s="1" t="str">
        <f aca="false">A456&amp;" "&amp;B456</f>
        <v>Experiment 2, FBgn0033830</v>
      </c>
    </row>
    <row r="457" customFormat="false" ht="16" hidden="false" customHeight="false" outlineLevel="0" collapsed="false">
      <c r="A457" s="1" t="s">
        <v>1245</v>
      </c>
      <c r="B457" s="1" t="s">
        <v>756</v>
      </c>
      <c r="C457" s="1" t="str">
        <f aca="false">A457&amp;" "&amp;B457</f>
        <v>Experiment 2, FBgn0004240</v>
      </c>
    </row>
    <row r="458" customFormat="false" ht="16" hidden="false" customHeight="false" outlineLevel="0" collapsed="false">
      <c r="A458" s="1" t="s">
        <v>1245</v>
      </c>
      <c r="B458" s="1" t="s">
        <v>759</v>
      </c>
      <c r="C458" s="1" t="str">
        <f aca="false">A458&amp;" "&amp;B458</f>
        <v>Experiment 2, FBgn0067903</v>
      </c>
    </row>
    <row r="459" customFormat="false" ht="16" hidden="false" customHeight="false" outlineLevel="0" collapsed="false">
      <c r="A459" s="1" t="s">
        <v>1245</v>
      </c>
      <c r="B459" s="1" t="s">
        <v>762</v>
      </c>
      <c r="C459" s="1" t="str">
        <f aca="false">A459&amp;" "&amp;B459</f>
        <v>Experiment 2, FBgn0041579</v>
      </c>
    </row>
    <row r="460" customFormat="false" ht="16" hidden="false" customHeight="false" outlineLevel="0" collapsed="false">
      <c r="A460" s="1" t="s">
        <v>1245</v>
      </c>
      <c r="B460" s="1" t="s">
        <v>280</v>
      </c>
      <c r="C460" s="1" t="str">
        <f aca="false">A460&amp;" "&amp;B460</f>
        <v>Experiment 2, FBgn0264352</v>
      </c>
    </row>
    <row r="461" customFormat="false" ht="16" hidden="false" customHeight="false" outlineLevel="0" collapsed="false">
      <c r="A461" s="1" t="s">
        <v>1245</v>
      </c>
      <c r="B461" s="1" t="s">
        <v>268</v>
      </c>
      <c r="C461" s="1" t="str">
        <f aca="false">A461&amp;" "&amp;B461</f>
        <v>Experiment 2, FBgn0033541</v>
      </c>
    </row>
    <row r="462" customFormat="false" ht="16" hidden="false" customHeight="false" outlineLevel="0" collapsed="false">
      <c r="A462" s="1" t="s">
        <v>1245</v>
      </c>
      <c r="B462" s="1" t="s">
        <v>765</v>
      </c>
      <c r="C462" s="1" t="str">
        <f aca="false">A462&amp;" "&amp;B462</f>
        <v>Experiment 2, FBgn0010388</v>
      </c>
    </row>
    <row r="463" customFormat="false" ht="16" hidden="false" customHeight="false" outlineLevel="0" collapsed="false">
      <c r="A463" s="1" t="s">
        <v>1245</v>
      </c>
      <c r="B463" s="1" t="s">
        <v>768</v>
      </c>
      <c r="C463" s="1" t="str">
        <f aca="false">A463&amp;" "&amp;B463</f>
        <v>Experiment 2, FBgn0012042</v>
      </c>
    </row>
    <row r="464" customFormat="false" ht="16" hidden="false" customHeight="false" outlineLevel="0" collapsed="false">
      <c r="A464" s="1" t="s">
        <v>1245</v>
      </c>
      <c r="B464" s="1" t="s">
        <v>255</v>
      </c>
      <c r="C464" s="1" t="str">
        <f aca="false">A464&amp;" "&amp;B464</f>
        <v>Experiment 2, FBgn0263407</v>
      </c>
    </row>
    <row r="465" customFormat="false" ht="16" hidden="false" customHeight="false" outlineLevel="0" collapsed="false">
      <c r="A465" s="1" t="s">
        <v>1245</v>
      </c>
      <c r="B465" s="1" t="s">
        <v>230</v>
      </c>
      <c r="C465" s="1" t="str">
        <f aca="false">A465&amp;" "&amp;B465</f>
        <v>Experiment 2, FBgn0263612</v>
      </c>
    </row>
    <row r="466" customFormat="false" ht="16" hidden="false" customHeight="false" outlineLevel="0" collapsed="false">
      <c r="A466" s="1" t="s">
        <v>1245</v>
      </c>
      <c r="B466" s="1" t="s">
        <v>771</v>
      </c>
      <c r="C466" s="1" t="str">
        <f aca="false">A466&amp;" "&amp;B466</f>
        <v>Experiment 2, FBgn0000277</v>
      </c>
    </row>
    <row r="467" customFormat="false" ht="16" hidden="false" customHeight="false" outlineLevel="0" collapsed="false">
      <c r="A467" s="1" t="s">
        <v>1245</v>
      </c>
      <c r="B467" s="1" t="s">
        <v>774</v>
      </c>
      <c r="C467" s="1" t="str">
        <f aca="false">A467&amp;" "&amp;B467</f>
        <v>Experiment 2, FBgn0265577</v>
      </c>
    </row>
    <row r="468" customFormat="false" ht="16" hidden="false" customHeight="false" outlineLevel="0" collapsed="false">
      <c r="A468" s="1" t="s">
        <v>1245</v>
      </c>
      <c r="B468" s="1" t="s">
        <v>140</v>
      </c>
      <c r="C468" s="1" t="str">
        <f aca="false">A468&amp;" "&amp;B468</f>
        <v>Experiment 2, FBgn0051683</v>
      </c>
    </row>
    <row r="469" customFormat="false" ht="16" hidden="false" customHeight="false" outlineLevel="0" collapsed="false">
      <c r="A469" s="1" t="s">
        <v>1245</v>
      </c>
      <c r="B469" s="1" t="s">
        <v>278</v>
      </c>
      <c r="C469" s="1" t="str">
        <f aca="false">A469&amp;" "&amp;B469</f>
        <v>Experiment 2, FBgn0033836</v>
      </c>
    </row>
    <row r="470" customFormat="false" ht="16" hidden="false" customHeight="false" outlineLevel="0" collapsed="false">
      <c r="A470" s="1" t="s">
        <v>1245</v>
      </c>
      <c r="B470" s="1" t="s">
        <v>283</v>
      </c>
      <c r="C470" s="1" t="str">
        <f aca="false">A470&amp;" "&amp;B470</f>
        <v>Experiment 2, FBgn0267413</v>
      </c>
    </row>
    <row r="471" customFormat="false" ht="16" hidden="false" customHeight="false" outlineLevel="0" collapsed="false">
      <c r="A471" s="1" t="s">
        <v>1245</v>
      </c>
      <c r="B471" s="1" t="s">
        <v>777</v>
      </c>
      <c r="C471" s="1" t="str">
        <f aca="false">A471&amp;" "&amp;B471</f>
        <v>Experiment 2, FBgn0035436</v>
      </c>
    </row>
    <row r="472" customFormat="false" ht="16" hidden="false" customHeight="false" outlineLevel="0" collapsed="false">
      <c r="A472" s="1" t="s">
        <v>1245</v>
      </c>
      <c r="B472" s="1" t="s">
        <v>779</v>
      </c>
      <c r="C472" s="1" t="str">
        <f aca="false">A472&amp;" "&amp;B472</f>
        <v>Experiment 2, FBgn0285958</v>
      </c>
    </row>
    <row r="473" customFormat="false" ht="16" hidden="false" customHeight="false" outlineLevel="0" collapsed="false">
      <c r="A473" s="1" t="s">
        <v>1246</v>
      </c>
      <c r="B473" s="1" t="s">
        <v>783</v>
      </c>
      <c r="C473" s="1" t="str">
        <f aca="false">A473&amp;" "&amp;B473</f>
        <v>Experiment 3, FBgn0266136</v>
      </c>
    </row>
    <row r="474" customFormat="false" ht="16" hidden="false" customHeight="false" outlineLevel="0" collapsed="false">
      <c r="A474" s="1" t="s">
        <v>1246</v>
      </c>
      <c r="B474" s="1" t="s">
        <v>786</v>
      </c>
      <c r="C474" s="1" t="str">
        <f aca="false">A474&amp;" "&amp;B474</f>
        <v>Experiment 3, FBgn0010359</v>
      </c>
    </row>
    <row r="475" customFormat="false" ht="16" hidden="false" customHeight="false" outlineLevel="0" collapsed="false">
      <c r="A475" s="1" t="s">
        <v>1246</v>
      </c>
      <c r="B475" s="1" t="s">
        <v>789</v>
      </c>
      <c r="C475" s="1" t="str">
        <f aca="false">A475&amp;" "&amp;B475</f>
        <v>Experiment 3, FBgn0260767</v>
      </c>
    </row>
    <row r="476" customFormat="false" ht="16" hidden="false" customHeight="false" outlineLevel="0" collapsed="false">
      <c r="A476" s="1" t="s">
        <v>1246</v>
      </c>
      <c r="B476" s="1" t="s">
        <v>287</v>
      </c>
      <c r="C476" s="1" t="str">
        <f aca="false">A476&amp;" "&amp;B476</f>
        <v>Experiment 3, FBgn0267514</v>
      </c>
    </row>
    <row r="477" customFormat="false" ht="16" hidden="false" customHeight="false" outlineLevel="0" collapsed="false">
      <c r="A477" s="1" t="s">
        <v>1246</v>
      </c>
      <c r="B477" s="1" t="s">
        <v>18</v>
      </c>
      <c r="C477" s="1" t="str">
        <f aca="false">A477&amp;" "&amp;B477</f>
        <v>Experiment 3, FBgn0261399</v>
      </c>
    </row>
    <row r="478" customFormat="false" ht="16" hidden="false" customHeight="false" outlineLevel="0" collapsed="false">
      <c r="A478" s="1" t="s">
        <v>1246</v>
      </c>
      <c r="B478" s="1" t="s">
        <v>380</v>
      </c>
      <c r="C478" s="1" t="str">
        <f aca="false">A478&amp;" "&amp;B478</f>
        <v>Experiment 3, FBgn0052939</v>
      </c>
    </row>
    <row r="479" customFormat="false" ht="16" hidden="false" customHeight="false" outlineLevel="0" collapsed="false">
      <c r="A479" s="1" t="s">
        <v>1246</v>
      </c>
      <c r="B479" s="1" t="s">
        <v>39</v>
      </c>
      <c r="C479" s="1" t="str">
        <f aca="false">A479&amp;" "&amp;B479</f>
        <v>Experiment 3, FBgn0264867</v>
      </c>
    </row>
    <row r="480" customFormat="false" ht="16" hidden="false" customHeight="false" outlineLevel="0" collapsed="false">
      <c r="A480" s="1" t="s">
        <v>1246</v>
      </c>
      <c r="B480" s="1" t="s">
        <v>292</v>
      </c>
      <c r="C480" s="1" t="str">
        <f aca="false">A480&amp;" "&amp;B480</f>
        <v>Experiment 3, FBgn0053502</v>
      </c>
    </row>
    <row r="481" customFormat="false" ht="16" hidden="false" customHeight="false" outlineLevel="0" collapsed="false">
      <c r="A481" s="1" t="s">
        <v>1246</v>
      </c>
      <c r="B481" s="1" t="s">
        <v>33</v>
      </c>
      <c r="C481" s="1" t="str">
        <f aca="false">A481&amp;" "&amp;B481</f>
        <v>Experiment 3, FBgn0050091</v>
      </c>
    </row>
    <row r="482" customFormat="false" ht="16" hidden="false" customHeight="false" outlineLevel="0" collapsed="false">
      <c r="A482" s="1" t="s">
        <v>1246</v>
      </c>
      <c r="B482" s="1" t="s">
        <v>31</v>
      </c>
      <c r="C482" s="1" t="str">
        <f aca="false">A482&amp;" "&amp;B482</f>
        <v>Experiment 3, FBgn0264836</v>
      </c>
    </row>
    <row r="483" customFormat="false" ht="16" hidden="false" customHeight="false" outlineLevel="0" collapsed="false">
      <c r="A483" s="1" t="s">
        <v>1246</v>
      </c>
      <c r="B483" s="1" t="s">
        <v>35</v>
      </c>
      <c r="C483" s="1" t="str">
        <f aca="false">A483&amp;" "&amp;B483</f>
        <v>Experiment 3, FBgn0035941</v>
      </c>
    </row>
    <row r="484" customFormat="false" ht="16" hidden="false" customHeight="false" outlineLevel="0" collapsed="false">
      <c r="A484" s="1" t="s">
        <v>1246</v>
      </c>
      <c r="B484" s="1" t="s">
        <v>296</v>
      </c>
      <c r="C484" s="1" t="str">
        <f aca="false">A484&amp;" "&amp;B484</f>
        <v>Experiment 3, FBgn0037424</v>
      </c>
    </row>
    <row r="485" customFormat="false" ht="16" hidden="false" customHeight="false" outlineLevel="0" collapsed="false">
      <c r="A485" s="1" t="s">
        <v>1246</v>
      </c>
      <c r="B485" s="1" t="s">
        <v>791</v>
      </c>
      <c r="C485" s="1" t="str">
        <f aca="false">A485&amp;" "&amp;B485</f>
        <v>Experiment 3, FBgn0032549</v>
      </c>
    </row>
    <row r="486" customFormat="false" ht="16" hidden="false" customHeight="false" outlineLevel="0" collapsed="false">
      <c r="A486" s="1" t="s">
        <v>1246</v>
      </c>
      <c r="B486" s="1" t="s">
        <v>28</v>
      </c>
      <c r="C486" s="1" t="str">
        <f aca="false">A486&amp;" "&amp;B486</f>
        <v>Experiment 3, FBgn0034126</v>
      </c>
    </row>
    <row r="487" customFormat="false" ht="16" hidden="false" customHeight="false" outlineLevel="0" collapsed="false">
      <c r="A487" s="1" t="s">
        <v>1246</v>
      </c>
      <c r="B487" s="1" t="s">
        <v>793</v>
      </c>
      <c r="C487" s="1" t="str">
        <f aca="false">A487&amp;" "&amp;B487</f>
        <v>Experiment 3, FBgn0264896</v>
      </c>
    </row>
    <row r="488" customFormat="false" ht="16" hidden="false" customHeight="false" outlineLevel="0" collapsed="false">
      <c r="A488" s="1" t="s">
        <v>1246</v>
      </c>
      <c r="B488" s="1" t="s">
        <v>71</v>
      </c>
      <c r="C488" s="1" t="str">
        <f aca="false">A488&amp;" "&amp;B488</f>
        <v>Experiment 3, FBgn0033395</v>
      </c>
    </row>
    <row r="489" customFormat="false" ht="16" hidden="false" customHeight="false" outlineLevel="0" collapsed="false">
      <c r="A489" s="1" t="s">
        <v>1246</v>
      </c>
      <c r="B489" s="1" t="s">
        <v>796</v>
      </c>
      <c r="C489" s="1" t="str">
        <f aca="false">A489&amp;" "&amp;B489</f>
        <v>Experiment 3, FBgn0030148</v>
      </c>
    </row>
    <row r="490" customFormat="false" ht="16" hidden="false" customHeight="false" outlineLevel="0" collapsed="false">
      <c r="A490" s="1" t="s">
        <v>1246</v>
      </c>
      <c r="B490" s="1" t="s">
        <v>325</v>
      </c>
      <c r="C490" s="1" t="str">
        <f aca="false">A490&amp;" "&amp;B490</f>
        <v>Experiment 3, FBgn0034276</v>
      </c>
    </row>
    <row r="491" customFormat="false" ht="16" hidden="false" customHeight="false" outlineLevel="0" collapsed="false">
      <c r="A491" s="1" t="s">
        <v>1246</v>
      </c>
      <c r="B491" s="1" t="s">
        <v>51</v>
      </c>
      <c r="C491" s="1" t="str">
        <f aca="false">A491&amp;" "&amp;B491</f>
        <v>Experiment 3, FBgn0267472</v>
      </c>
    </row>
    <row r="492" customFormat="false" ht="16" hidden="false" customHeight="false" outlineLevel="0" collapsed="false">
      <c r="A492" s="1" t="s">
        <v>1246</v>
      </c>
      <c r="B492" s="1" t="s">
        <v>48</v>
      </c>
      <c r="C492" s="1" t="str">
        <f aca="false">A492&amp;" "&amp;B492</f>
        <v>Experiment 3, FBgn0039459</v>
      </c>
    </row>
    <row r="493" customFormat="false" ht="16" hidden="false" customHeight="false" outlineLevel="0" collapsed="false">
      <c r="A493" s="1" t="s">
        <v>1246</v>
      </c>
      <c r="B493" s="1" t="s">
        <v>46</v>
      </c>
      <c r="C493" s="1" t="str">
        <f aca="false">A493&amp;" "&amp;B493</f>
        <v>Experiment 3, FBgn0051776</v>
      </c>
    </row>
    <row r="494" customFormat="false" ht="16" hidden="false" customHeight="false" outlineLevel="0" collapsed="false">
      <c r="A494" s="1" t="s">
        <v>1246</v>
      </c>
      <c r="B494" s="1" t="s">
        <v>299</v>
      </c>
      <c r="C494" s="1" t="str">
        <f aca="false">A494&amp;" "&amp;B494</f>
        <v>Experiment 3, FBgn0036619</v>
      </c>
    </row>
    <row r="495" customFormat="false" ht="16" hidden="false" customHeight="false" outlineLevel="0" collapsed="false">
      <c r="A495" s="1" t="s">
        <v>1246</v>
      </c>
      <c r="B495" s="1" t="s">
        <v>290</v>
      </c>
      <c r="C495" s="1" t="str">
        <f aca="false">A495&amp;" "&amp;B495</f>
        <v>Experiment 3, FBgn0266442</v>
      </c>
    </row>
    <row r="496" customFormat="false" ht="16" hidden="false" customHeight="false" outlineLevel="0" collapsed="false">
      <c r="A496" s="1" t="s">
        <v>1246</v>
      </c>
      <c r="B496" s="1" t="s">
        <v>798</v>
      </c>
      <c r="C496" s="1" t="str">
        <f aca="false">A496&amp;" "&amp;B496</f>
        <v>Experiment 3, FBgn0031805</v>
      </c>
    </row>
    <row r="497" customFormat="false" ht="16" hidden="false" customHeight="false" outlineLevel="0" collapsed="false">
      <c r="A497" s="1" t="s">
        <v>1246</v>
      </c>
      <c r="B497" s="1" t="s">
        <v>22</v>
      </c>
      <c r="C497" s="1" t="str">
        <f aca="false">A497&amp;" "&amp;B497</f>
        <v>Experiment 3, FBgn0004878</v>
      </c>
    </row>
    <row r="498" customFormat="false" ht="16" hidden="false" customHeight="false" outlineLevel="0" collapsed="false">
      <c r="A498" s="1" t="s">
        <v>1246</v>
      </c>
      <c r="B498" s="1" t="s">
        <v>331</v>
      </c>
      <c r="C498" s="1" t="str">
        <f aca="false">A498&amp;" "&amp;B498</f>
        <v>Experiment 3, FBgn0036833</v>
      </c>
    </row>
    <row r="499" customFormat="false" ht="16" hidden="false" customHeight="false" outlineLevel="0" collapsed="false">
      <c r="A499" s="1" t="s">
        <v>1246</v>
      </c>
      <c r="B499" s="1" t="s">
        <v>99</v>
      </c>
      <c r="C499" s="1" t="str">
        <f aca="false">A499&amp;" "&amp;B499</f>
        <v>Experiment 3, FBgn0000473</v>
      </c>
    </row>
    <row r="500" customFormat="false" ht="16" hidden="false" customHeight="false" outlineLevel="0" collapsed="false">
      <c r="A500" s="1" t="s">
        <v>1246</v>
      </c>
      <c r="B500" s="1" t="s">
        <v>348</v>
      </c>
      <c r="C500" s="1" t="str">
        <f aca="false">A500&amp;" "&amp;B500</f>
        <v>Experiment 3, FBgn0085249</v>
      </c>
    </row>
    <row r="501" customFormat="false" ht="16" hidden="false" customHeight="false" outlineLevel="0" collapsed="false">
      <c r="A501" s="1" t="s">
        <v>1246</v>
      </c>
      <c r="B501" s="1" t="s">
        <v>801</v>
      </c>
      <c r="C501" s="1" t="str">
        <f aca="false">A501&amp;" "&amp;B501</f>
        <v>Experiment 3, FBgn0039378</v>
      </c>
    </row>
    <row r="502" customFormat="false" ht="16" hidden="false" customHeight="false" outlineLevel="0" collapsed="false">
      <c r="A502" s="1" t="s">
        <v>1246</v>
      </c>
      <c r="B502" s="1" t="s">
        <v>80</v>
      </c>
      <c r="C502" s="1" t="str">
        <f aca="false">A502&amp;" "&amp;B502</f>
        <v>Experiment 3, FBgn0040832</v>
      </c>
    </row>
    <row r="503" customFormat="false" ht="16" hidden="false" customHeight="false" outlineLevel="0" collapsed="false">
      <c r="A503" s="1" t="s">
        <v>1246</v>
      </c>
      <c r="B503" s="1" t="s">
        <v>318</v>
      </c>
      <c r="C503" s="1" t="str">
        <f aca="false">A503&amp;" "&amp;B503</f>
        <v>Experiment 3, FBgn0031538</v>
      </c>
    </row>
    <row r="504" customFormat="false" ht="16" hidden="false" customHeight="false" outlineLevel="0" collapsed="false">
      <c r="A504" s="1" t="s">
        <v>1246</v>
      </c>
      <c r="B504" s="1" t="s">
        <v>112</v>
      </c>
      <c r="C504" s="1" t="str">
        <f aca="false">A504&amp;" "&amp;B504</f>
        <v>Experiment 3, FBgn0265539</v>
      </c>
    </row>
    <row r="505" customFormat="false" ht="16" hidden="false" customHeight="false" outlineLevel="0" collapsed="false">
      <c r="A505" s="1" t="s">
        <v>1246</v>
      </c>
      <c r="B505" s="1" t="s">
        <v>804</v>
      </c>
      <c r="C505" s="1" t="str">
        <f aca="false">A505&amp;" "&amp;B505</f>
        <v>Experiment 3, FBgn0039151</v>
      </c>
    </row>
    <row r="506" customFormat="false" ht="16" hidden="false" customHeight="false" outlineLevel="0" collapsed="false">
      <c r="A506" s="1" t="s">
        <v>1246</v>
      </c>
      <c r="B506" s="1" t="s">
        <v>54</v>
      </c>
      <c r="C506" s="1" t="str">
        <f aca="false">A506&amp;" "&amp;B506</f>
        <v>Experiment 3, FBgn0052475</v>
      </c>
    </row>
    <row r="507" customFormat="false" ht="16" hidden="false" customHeight="false" outlineLevel="0" collapsed="false">
      <c r="A507" s="1" t="s">
        <v>1246</v>
      </c>
      <c r="B507" s="1" t="s">
        <v>389</v>
      </c>
      <c r="C507" s="1" t="str">
        <f aca="false">A507&amp;" "&amp;B507</f>
        <v>Experiment 3, FBgn0034356</v>
      </c>
    </row>
    <row r="508" customFormat="false" ht="16" hidden="false" customHeight="false" outlineLevel="0" collapsed="false">
      <c r="A508" s="1" t="s">
        <v>1246</v>
      </c>
      <c r="B508" s="1" t="s">
        <v>424</v>
      </c>
      <c r="C508" s="1" t="str">
        <f aca="false">A508&amp;" "&amp;B508</f>
        <v>Experiment 3, FBgn0039670</v>
      </c>
    </row>
    <row r="509" customFormat="false" ht="16" hidden="false" customHeight="false" outlineLevel="0" collapsed="false">
      <c r="A509" s="1" t="s">
        <v>1246</v>
      </c>
      <c r="B509" s="1" t="s">
        <v>806</v>
      </c>
      <c r="C509" s="1" t="str">
        <f aca="false">A509&amp;" "&amp;B509</f>
        <v>Experiment 3, FBgn0033353</v>
      </c>
    </row>
    <row r="510" customFormat="false" ht="16" hidden="false" customHeight="false" outlineLevel="0" collapsed="false">
      <c r="A510" s="1" t="s">
        <v>1246</v>
      </c>
      <c r="B510" s="1" t="s">
        <v>84</v>
      </c>
      <c r="C510" s="1" t="str">
        <f aca="false">A510&amp;" "&amp;B510</f>
        <v>Experiment 3, FBgn0039312</v>
      </c>
    </row>
    <row r="511" customFormat="false" ht="16" hidden="false" customHeight="false" outlineLevel="0" collapsed="false">
      <c r="A511" s="1" t="s">
        <v>1246</v>
      </c>
      <c r="B511" s="1" t="s">
        <v>808</v>
      </c>
      <c r="C511" s="1" t="str">
        <f aca="false">A511&amp;" "&amp;B511</f>
        <v>Experiment 3, FBgn0264984</v>
      </c>
    </row>
    <row r="512" customFormat="false" ht="16" hidden="false" customHeight="false" outlineLevel="0" collapsed="false">
      <c r="A512" s="1" t="s">
        <v>1246</v>
      </c>
      <c r="B512" s="1" t="s">
        <v>316</v>
      </c>
      <c r="C512" s="1" t="str">
        <f aca="false">A512&amp;" "&amp;B512</f>
        <v>Experiment 3, FBgn0035816</v>
      </c>
    </row>
    <row r="513" customFormat="false" ht="16" hidden="false" customHeight="false" outlineLevel="0" collapsed="false">
      <c r="A513" s="1" t="s">
        <v>1246</v>
      </c>
      <c r="B513" s="1" t="s">
        <v>811</v>
      </c>
      <c r="C513" s="1" t="str">
        <f aca="false">A513&amp;" "&amp;B513</f>
        <v>Experiment 3, FBgn0036836</v>
      </c>
    </row>
    <row r="514" customFormat="false" ht="16" hidden="false" customHeight="false" outlineLevel="0" collapsed="false">
      <c r="A514" s="1" t="s">
        <v>1246</v>
      </c>
      <c r="B514" s="1" t="s">
        <v>336</v>
      </c>
      <c r="C514" s="1" t="str">
        <f aca="false">A514&amp;" "&amp;B514</f>
        <v>Experiment 3, FBgn0002563</v>
      </c>
    </row>
    <row r="515" customFormat="false" ht="16" hidden="false" customHeight="false" outlineLevel="0" collapsed="false">
      <c r="A515" s="1" t="s">
        <v>1246</v>
      </c>
      <c r="B515" s="1" t="s">
        <v>37</v>
      </c>
      <c r="C515" s="1" t="str">
        <f aca="false">A515&amp;" "&amp;B515</f>
        <v>Experiment 3, FBgn0039316</v>
      </c>
    </row>
    <row r="516" customFormat="false" ht="16" hidden="false" customHeight="false" outlineLevel="0" collapsed="false">
      <c r="A516" s="1" t="s">
        <v>1246</v>
      </c>
      <c r="B516" s="1" t="s">
        <v>365</v>
      </c>
      <c r="C516" s="1" t="str">
        <f aca="false">A516&amp;" "&amp;B516</f>
        <v>Experiment 3, FBgn0083990</v>
      </c>
    </row>
    <row r="517" customFormat="false" ht="16" hidden="false" customHeight="false" outlineLevel="0" collapsed="false">
      <c r="A517" s="1" t="s">
        <v>1246</v>
      </c>
      <c r="B517" s="1" t="s">
        <v>350</v>
      </c>
      <c r="C517" s="1" t="str">
        <f aca="false">A517&amp;" "&amp;B517</f>
        <v>Experiment 3, FBgn0037612</v>
      </c>
    </row>
    <row r="518" customFormat="false" ht="16" hidden="false" customHeight="false" outlineLevel="0" collapsed="false">
      <c r="A518" s="1" t="s">
        <v>1246</v>
      </c>
      <c r="B518" s="1" t="s">
        <v>444</v>
      </c>
      <c r="C518" s="1" t="str">
        <f aca="false">A518&amp;" "&amp;B518</f>
        <v>Experiment 3, FBgn0036208</v>
      </c>
    </row>
    <row r="519" customFormat="false" ht="16" hidden="false" customHeight="false" outlineLevel="0" collapsed="false">
      <c r="A519" s="1" t="s">
        <v>1246</v>
      </c>
      <c r="B519" s="1" t="s">
        <v>328</v>
      </c>
      <c r="C519" s="1" t="str">
        <f aca="false">A519&amp;" "&amp;B519</f>
        <v>Experiment 3, FBgn0265931</v>
      </c>
    </row>
    <row r="520" customFormat="false" ht="16" hidden="false" customHeight="false" outlineLevel="0" collapsed="false">
      <c r="A520" s="1" t="s">
        <v>1246</v>
      </c>
      <c r="B520" s="1" t="s">
        <v>813</v>
      </c>
      <c r="C520" s="1" t="str">
        <f aca="false">A520&amp;" "&amp;B520</f>
        <v>Experiment 3, FBgn0264428</v>
      </c>
    </row>
    <row r="521" customFormat="false" ht="16" hidden="false" customHeight="false" outlineLevel="0" collapsed="false">
      <c r="A521" s="1" t="s">
        <v>1246</v>
      </c>
      <c r="B521" s="1" t="s">
        <v>449</v>
      </c>
      <c r="C521" s="1" t="str">
        <f aca="false">A521&amp;" "&amp;B521</f>
        <v>Experiment 3, FBgn0053109</v>
      </c>
    </row>
    <row r="522" customFormat="false" ht="16" hidden="false" customHeight="false" outlineLevel="0" collapsed="false">
      <c r="A522" s="1" t="s">
        <v>1246</v>
      </c>
      <c r="B522" s="1" t="s">
        <v>404</v>
      </c>
      <c r="C522" s="1" t="str">
        <f aca="false">A522&amp;" "&amp;B522</f>
        <v>Experiment 3, FBgn0035933</v>
      </c>
    </row>
    <row r="523" customFormat="false" ht="16" hidden="false" customHeight="false" outlineLevel="0" collapsed="false">
      <c r="A523" s="1" t="s">
        <v>1246</v>
      </c>
      <c r="B523" s="1" t="s">
        <v>816</v>
      </c>
      <c r="C523" s="1" t="str">
        <f aca="false">A523&amp;" "&amp;B523</f>
        <v>Experiment 3, FBgn0263336</v>
      </c>
    </row>
    <row r="524" customFormat="false" ht="16" hidden="false" customHeight="false" outlineLevel="0" collapsed="false">
      <c r="A524" s="1" t="s">
        <v>1246</v>
      </c>
      <c r="B524" s="1" t="s">
        <v>320</v>
      </c>
      <c r="C524" s="1" t="str">
        <f aca="false">A524&amp;" "&amp;B524</f>
        <v>Experiment 3, FBgn0052483</v>
      </c>
    </row>
    <row r="525" customFormat="false" ht="16" hidden="false" customHeight="false" outlineLevel="0" collapsed="false">
      <c r="A525" s="1" t="s">
        <v>1246</v>
      </c>
      <c r="B525" s="1" t="s">
        <v>134</v>
      </c>
      <c r="C525" s="1" t="str">
        <f aca="false">A525&amp;" "&amp;B525</f>
        <v>Experiment 3, FBgn0014033</v>
      </c>
    </row>
    <row r="526" customFormat="false" ht="16" hidden="false" customHeight="false" outlineLevel="0" collapsed="false">
      <c r="A526" s="1" t="s">
        <v>1246</v>
      </c>
      <c r="B526" s="1" t="s">
        <v>819</v>
      </c>
      <c r="C526" s="1" t="str">
        <f aca="false">A526&amp;" "&amp;B526</f>
        <v>Experiment 3, FBgn0039873</v>
      </c>
    </row>
    <row r="527" customFormat="false" ht="16" hidden="false" customHeight="false" outlineLevel="0" collapsed="false">
      <c r="A527" s="1" t="s">
        <v>1246</v>
      </c>
      <c r="B527" s="1" t="s">
        <v>822</v>
      </c>
      <c r="C527" s="1" t="str">
        <f aca="false">A527&amp;" "&amp;B527</f>
        <v>Experiment 3, FBgn0038076</v>
      </c>
    </row>
    <row r="528" customFormat="false" ht="16" hidden="false" customHeight="false" outlineLevel="0" collapsed="false">
      <c r="A528" s="1" t="s">
        <v>1246</v>
      </c>
      <c r="B528" s="1" t="s">
        <v>825</v>
      </c>
      <c r="C528" s="1" t="str">
        <f aca="false">A528&amp;" "&amp;B528</f>
        <v>Experiment 3, FBgn0039476</v>
      </c>
    </row>
    <row r="529" customFormat="false" ht="16" hidden="false" customHeight="false" outlineLevel="0" collapsed="false">
      <c r="A529" s="1" t="s">
        <v>1246</v>
      </c>
      <c r="B529" s="1" t="s">
        <v>333</v>
      </c>
      <c r="C529" s="1" t="str">
        <f aca="false">A529&amp;" "&amp;B529</f>
        <v>Experiment 3, FBgn0051665</v>
      </c>
    </row>
    <row r="530" customFormat="false" ht="16" hidden="false" customHeight="false" outlineLevel="0" collapsed="false">
      <c r="A530" s="1" t="s">
        <v>1246</v>
      </c>
      <c r="B530" s="1" t="s">
        <v>827</v>
      </c>
      <c r="C530" s="1" t="str">
        <f aca="false">A530&amp;" "&amp;B530</f>
        <v>Experiment 3, FBgn0035409</v>
      </c>
    </row>
    <row r="531" customFormat="false" ht="16" hidden="false" customHeight="false" outlineLevel="0" collapsed="false">
      <c r="A531" s="1" t="s">
        <v>1246</v>
      </c>
      <c r="B531" s="1" t="s">
        <v>829</v>
      </c>
      <c r="C531" s="1" t="str">
        <f aca="false">A531&amp;" "&amp;B531</f>
        <v>Experiment 3, FBgn0000056</v>
      </c>
    </row>
    <row r="532" customFormat="false" ht="16" hidden="false" customHeight="false" outlineLevel="0" collapsed="false">
      <c r="A532" s="1" t="s">
        <v>1246</v>
      </c>
      <c r="B532" s="1" t="s">
        <v>57</v>
      </c>
      <c r="C532" s="1" t="str">
        <f aca="false">A532&amp;" "&amp;B532</f>
        <v>Experiment 3, FBgn0263495</v>
      </c>
    </row>
    <row r="533" customFormat="false" ht="16" hidden="false" customHeight="false" outlineLevel="0" collapsed="false">
      <c r="A533" s="1" t="s">
        <v>1246</v>
      </c>
      <c r="B533" s="1" t="s">
        <v>129</v>
      </c>
      <c r="C533" s="1" t="str">
        <f aca="false">A533&amp;" "&amp;B533</f>
        <v>Experiment 3, FBgn0031522</v>
      </c>
    </row>
    <row r="534" customFormat="false" ht="16" hidden="false" customHeight="false" outlineLevel="0" collapsed="false">
      <c r="A534" s="1" t="s">
        <v>1246</v>
      </c>
      <c r="B534" s="1" t="s">
        <v>77</v>
      </c>
      <c r="C534" s="1" t="str">
        <f aca="false">A534&amp;" "&amp;B534</f>
        <v>Experiment 3, FBgn0264553</v>
      </c>
    </row>
    <row r="535" customFormat="false" ht="16" hidden="false" customHeight="false" outlineLevel="0" collapsed="false">
      <c r="A535" s="1" t="s">
        <v>1246</v>
      </c>
      <c r="B535" s="1" t="s">
        <v>832</v>
      </c>
      <c r="C535" s="1" t="str">
        <f aca="false">A535&amp;" "&amp;B535</f>
        <v>Experiment 3, FBgn0263330</v>
      </c>
    </row>
    <row r="536" customFormat="false" ht="16" hidden="false" customHeight="false" outlineLevel="0" collapsed="false">
      <c r="A536" s="1" t="s">
        <v>1246</v>
      </c>
      <c r="B536" s="1" t="s">
        <v>313</v>
      </c>
      <c r="C536" s="1" t="str">
        <f aca="false">A536&amp;" "&amp;B536</f>
        <v>Experiment 3, FBgn0052279</v>
      </c>
    </row>
    <row r="537" customFormat="false" ht="16" hidden="false" customHeight="false" outlineLevel="0" collapsed="false">
      <c r="A537" s="1" t="s">
        <v>1246</v>
      </c>
      <c r="B537" s="1" t="s">
        <v>835</v>
      </c>
      <c r="C537" s="1" t="str">
        <f aca="false">A537&amp;" "&amp;B537</f>
        <v>Experiment 3, FBgn0034783</v>
      </c>
    </row>
    <row r="538" customFormat="false" ht="16" hidden="false" customHeight="false" outlineLevel="0" collapsed="false">
      <c r="A538" s="1" t="s">
        <v>1246</v>
      </c>
      <c r="B538" s="1" t="s">
        <v>837</v>
      </c>
      <c r="C538" s="1" t="str">
        <f aca="false">A538&amp;" "&amp;B538</f>
        <v>Experiment 3, FBgn0010357</v>
      </c>
    </row>
    <row r="539" customFormat="false" ht="16" hidden="false" customHeight="false" outlineLevel="0" collapsed="false">
      <c r="A539" s="1" t="s">
        <v>1246</v>
      </c>
      <c r="B539" s="1" t="s">
        <v>840</v>
      </c>
      <c r="C539" s="1" t="str">
        <f aca="false">A539&amp;" "&amp;B539</f>
        <v>Experiment 3, FBgn0037635</v>
      </c>
    </row>
    <row r="540" customFormat="false" ht="16" hidden="false" customHeight="false" outlineLevel="0" collapsed="false">
      <c r="A540" s="1" t="s">
        <v>1246</v>
      </c>
      <c r="B540" s="1" t="s">
        <v>426</v>
      </c>
      <c r="C540" s="1" t="str">
        <f aca="false">A540&amp;" "&amp;B540</f>
        <v>Experiment 3, FBgn0032282</v>
      </c>
    </row>
    <row r="541" customFormat="false" ht="16" hidden="false" customHeight="false" outlineLevel="0" collapsed="false">
      <c r="A541" s="1" t="s">
        <v>1246</v>
      </c>
      <c r="B541" s="1" t="s">
        <v>97</v>
      </c>
      <c r="C541" s="1" t="str">
        <f aca="false">A541&amp;" "&amp;B541</f>
        <v>Experiment 3, FBgn0032161</v>
      </c>
    </row>
    <row r="542" customFormat="false" ht="16" hidden="false" customHeight="false" outlineLevel="0" collapsed="false">
      <c r="A542" s="1" t="s">
        <v>1246</v>
      </c>
      <c r="B542" s="1" t="s">
        <v>106</v>
      </c>
      <c r="C542" s="1" t="str">
        <f aca="false">A542&amp;" "&amp;B542</f>
        <v>Experiment 3, FBgn0034221</v>
      </c>
    </row>
    <row r="543" customFormat="false" ht="16" hidden="false" customHeight="false" outlineLevel="0" collapsed="false">
      <c r="A543" s="1" t="s">
        <v>1246</v>
      </c>
      <c r="B543" s="1" t="s">
        <v>842</v>
      </c>
      <c r="C543" s="1" t="str">
        <f aca="false">A543&amp;" "&amp;B543</f>
        <v>Experiment 3, FBgn0052024</v>
      </c>
    </row>
    <row r="544" customFormat="false" ht="16" hidden="false" customHeight="false" outlineLevel="0" collapsed="false">
      <c r="A544" s="1" t="s">
        <v>1246</v>
      </c>
      <c r="B544" s="1" t="s">
        <v>118</v>
      </c>
      <c r="C544" s="1" t="str">
        <f aca="false">A544&amp;" "&amp;B544</f>
        <v>Experiment 3, FBgn0046297</v>
      </c>
    </row>
    <row r="545" customFormat="false" ht="16" hidden="false" customHeight="false" outlineLevel="0" collapsed="false">
      <c r="A545" s="1" t="s">
        <v>1246</v>
      </c>
      <c r="B545" s="1" t="s">
        <v>844</v>
      </c>
      <c r="C545" s="1" t="str">
        <f aca="false">A545&amp;" "&amp;B545</f>
        <v>Experiment 3, FBgn0085285</v>
      </c>
    </row>
    <row r="546" customFormat="false" ht="16" hidden="false" customHeight="false" outlineLevel="0" collapsed="false">
      <c r="A546" s="1" t="s">
        <v>1246</v>
      </c>
      <c r="B546" s="1" t="s">
        <v>74</v>
      </c>
      <c r="C546" s="1" t="str">
        <f aca="false">A546&amp;" "&amp;B546</f>
        <v>Experiment 3, FBgn0034197</v>
      </c>
    </row>
    <row r="547" customFormat="false" ht="16" hidden="false" customHeight="false" outlineLevel="0" collapsed="false">
      <c r="A547" s="1" t="s">
        <v>1246</v>
      </c>
      <c r="B547" s="1" t="s">
        <v>846</v>
      </c>
      <c r="C547" s="1" t="str">
        <f aca="false">A547&amp;" "&amp;B547</f>
        <v>Experiment 3, FBgn0040968</v>
      </c>
    </row>
    <row r="548" customFormat="false" ht="16" hidden="false" customHeight="false" outlineLevel="0" collapsed="false">
      <c r="A548" s="1" t="s">
        <v>1246</v>
      </c>
      <c r="B548" s="1" t="s">
        <v>457</v>
      </c>
      <c r="C548" s="1" t="str">
        <f aca="false">A548&amp;" "&amp;B548</f>
        <v>Experiment 3, FBgn0038730</v>
      </c>
    </row>
    <row r="549" customFormat="false" ht="16" hidden="false" customHeight="false" outlineLevel="0" collapsed="false">
      <c r="A549" s="1" t="s">
        <v>1246</v>
      </c>
      <c r="B549" s="1" t="s">
        <v>308</v>
      </c>
      <c r="C549" s="1" t="str">
        <f aca="false">A549&amp;" "&amp;B549</f>
        <v>Experiment 3, FBgn0033458</v>
      </c>
    </row>
    <row r="550" customFormat="false" ht="16" hidden="false" customHeight="false" outlineLevel="0" collapsed="false">
      <c r="A550" s="1" t="s">
        <v>1246</v>
      </c>
      <c r="B550" s="1" t="s">
        <v>848</v>
      </c>
      <c r="C550" s="1" t="str">
        <f aca="false">A550&amp;" "&amp;B550</f>
        <v>Experiment 3, FBgn0085419</v>
      </c>
    </row>
    <row r="551" customFormat="false" ht="16" hidden="false" customHeight="false" outlineLevel="0" collapsed="false">
      <c r="A551" s="1" t="s">
        <v>1246</v>
      </c>
      <c r="B551" s="1" t="s">
        <v>851</v>
      </c>
      <c r="C551" s="1" t="str">
        <f aca="false">A551&amp;" "&amp;B551</f>
        <v>Experiment 3, FBgn0034140</v>
      </c>
    </row>
    <row r="552" customFormat="false" ht="16" hidden="false" customHeight="false" outlineLevel="0" collapsed="false">
      <c r="A552" s="1" t="s">
        <v>1246</v>
      </c>
      <c r="B552" s="1" t="s">
        <v>854</v>
      </c>
      <c r="C552" s="1" t="str">
        <f aca="false">A552&amp;" "&amp;B552</f>
        <v>Experiment 3, FBgn0037127</v>
      </c>
    </row>
    <row r="553" customFormat="false" ht="16" hidden="false" customHeight="false" outlineLevel="0" collapsed="false">
      <c r="A553" s="1" t="s">
        <v>1246</v>
      </c>
      <c r="B553" s="1" t="s">
        <v>856</v>
      </c>
      <c r="C553" s="1" t="str">
        <f aca="false">A553&amp;" "&amp;B553</f>
        <v>Experiment 3, FBgn0017448</v>
      </c>
    </row>
    <row r="554" customFormat="false" ht="16" hidden="false" customHeight="false" outlineLevel="0" collapsed="false">
      <c r="A554" s="1" t="s">
        <v>1246</v>
      </c>
      <c r="B554" s="1" t="s">
        <v>858</v>
      </c>
      <c r="C554" s="1" t="str">
        <f aca="false">A554&amp;" "&amp;B554</f>
        <v>Experiment 3, FBgn0034517</v>
      </c>
    </row>
    <row r="555" customFormat="false" ht="16" hidden="false" customHeight="false" outlineLevel="0" collapsed="false">
      <c r="A555" s="1" t="s">
        <v>1246</v>
      </c>
      <c r="B555" s="1" t="s">
        <v>861</v>
      </c>
      <c r="C555" s="1" t="str">
        <f aca="false">A555&amp;" "&amp;B555</f>
        <v>Experiment 3, FBgn0264776</v>
      </c>
    </row>
    <row r="556" customFormat="false" ht="16" hidden="false" customHeight="false" outlineLevel="0" collapsed="false">
      <c r="A556" s="1" t="s">
        <v>1246</v>
      </c>
      <c r="B556" s="1" t="s">
        <v>436</v>
      </c>
      <c r="C556" s="1" t="str">
        <f aca="false">A556&amp;" "&amp;B556</f>
        <v>Experiment 3, FBgn0037685</v>
      </c>
    </row>
    <row r="557" customFormat="false" ht="16" hidden="false" customHeight="false" outlineLevel="0" collapsed="false">
      <c r="A557" s="1" t="s">
        <v>1246</v>
      </c>
      <c r="B557" s="1" t="s">
        <v>863</v>
      </c>
      <c r="C557" s="1" t="str">
        <f aca="false">A557&amp;" "&amp;B557</f>
        <v>Experiment 3, FBgn0265380</v>
      </c>
    </row>
    <row r="558" customFormat="false" ht="16" hidden="false" customHeight="false" outlineLevel="0" collapsed="false">
      <c r="A558" s="1" t="s">
        <v>1246</v>
      </c>
      <c r="B558" s="1" t="s">
        <v>866</v>
      </c>
      <c r="C558" s="1" t="str">
        <f aca="false">A558&amp;" "&amp;B558</f>
        <v>Experiment 3, FBgn0036161</v>
      </c>
    </row>
    <row r="559" customFormat="false" ht="16" hidden="false" customHeight="false" outlineLevel="0" collapsed="false">
      <c r="A559" s="1" t="s">
        <v>1246</v>
      </c>
      <c r="B559" s="1" t="s">
        <v>374</v>
      </c>
      <c r="C559" s="1" t="str">
        <f aca="false">A559&amp;" "&amp;B559</f>
        <v>Experiment 3, FBgn0033775</v>
      </c>
    </row>
    <row r="560" customFormat="false" ht="16" hidden="false" customHeight="false" outlineLevel="0" collapsed="false">
      <c r="A560" s="1" t="s">
        <v>1246</v>
      </c>
      <c r="B560" s="1" t="s">
        <v>868</v>
      </c>
      <c r="C560" s="1" t="str">
        <f aca="false">A560&amp;" "&amp;B560</f>
        <v>Experiment 3, FBgn0036986</v>
      </c>
    </row>
    <row r="561" customFormat="false" ht="16" hidden="false" customHeight="false" outlineLevel="0" collapsed="false">
      <c r="A561" s="1" t="s">
        <v>1246</v>
      </c>
      <c r="B561" s="1" t="s">
        <v>108</v>
      </c>
      <c r="C561" s="1" t="str">
        <f aca="false">A561&amp;" "&amp;B561</f>
        <v>Experiment 3, FBgn0263763</v>
      </c>
    </row>
    <row r="562" customFormat="false" ht="16" hidden="false" customHeight="false" outlineLevel="0" collapsed="false">
      <c r="A562" s="1" t="s">
        <v>1246</v>
      </c>
      <c r="B562" s="1" t="s">
        <v>870</v>
      </c>
      <c r="C562" s="1" t="str">
        <f aca="false">A562&amp;" "&amp;B562</f>
        <v>Experiment 3, FBgn0053281</v>
      </c>
    </row>
    <row r="563" customFormat="false" ht="16" hidden="false" customHeight="false" outlineLevel="0" collapsed="false">
      <c r="A563" s="1" t="s">
        <v>1246</v>
      </c>
      <c r="B563" s="1" t="s">
        <v>872</v>
      </c>
      <c r="C563" s="1" t="str">
        <f aca="false">A563&amp;" "&amp;B563</f>
        <v>Experiment 3, FBgn0033047</v>
      </c>
    </row>
    <row r="564" customFormat="false" ht="16" hidden="false" customHeight="false" outlineLevel="0" collapsed="false">
      <c r="A564" s="1" t="s">
        <v>1246</v>
      </c>
      <c r="B564" s="1" t="s">
        <v>874</v>
      </c>
      <c r="C564" s="1" t="str">
        <f aca="false">A564&amp;" "&amp;B564</f>
        <v>Experiment 3, FBgn0263708</v>
      </c>
    </row>
    <row r="565" customFormat="false" ht="16" hidden="false" customHeight="false" outlineLevel="0" collapsed="false">
      <c r="A565" s="1" t="s">
        <v>1246</v>
      </c>
      <c r="B565" s="1" t="s">
        <v>877</v>
      </c>
      <c r="C565" s="1" t="str">
        <f aca="false">A565&amp;" "&amp;B565</f>
        <v>Experiment 3, FBgn0069969</v>
      </c>
    </row>
    <row r="566" customFormat="false" ht="16" hidden="false" customHeight="false" outlineLevel="0" collapsed="false">
      <c r="A566" s="1" t="s">
        <v>1246</v>
      </c>
      <c r="B566" s="1" t="s">
        <v>879</v>
      </c>
      <c r="C566" s="1" t="str">
        <f aca="false">A566&amp;" "&amp;B566</f>
        <v>Experiment 3, FBgn0034218</v>
      </c>
    </row>
    <row r="567" customFormat="false" ht="16" hidden="false" customHeight="false" outlineLevel="0" collapsed="false">
      <c r="A567" s="1" t="s">
        <v>1246</v>
      </c>
      <c r="B567" s="1" t="s">
        <v>881</v>
      </c>
      <c r="C567" s="1" t="str">
        <f aca="false">A567&amp;" "&amp;B567</f>
        <v>Experiment 3, FBgn0050277</v>
      </c>
    </row>
    <row r="568" customFormat="false" ht="16" hidden="false" customHeight="false" outlineLevel="0" collapsed="false">
      <c r="A568" s="1" t="s">
        <v>1246</v>
      </c>
      <c r="B568" s="1" t="s">
        <v>884</v>
      </c>
      <c r="C568" s="1" t="str">
        <f aca="false">A568&amp;" "&amp;B568</f>
        <v>Experiment 3, FBgn0013772</v>
      </c>
    </row>
    <row r="569" customFormat="false" ht="16" hidden="false" customHeight="false" outlineLevel="0" collapsed="false">
      <c r="A569" s="1" t="s">
        <v>1246</v>
      </c>
      <c r="B569" s="1" t="s">
        <v>887</v>
      </c>
      <c r="C569" s="1" t="str">
        <f aca="false">A569&amp;" "&amp;B569</f>
        <v>Experiment 3, FBgn0036589</v>
      </c>
    </row>
    <row r="570" customFormat="false" ht="16" hidden="false" customHeight="false" outlineLevel="0" collapsed="false">
      <c r="A570" s="1" t="s">
        <v>1246</v>
      </c>
      <c r="B570" s="1" t="s">
        <v>43</v>
      </c>
      <c r="C570" s="1" t="str">
        <f aca="false">A570&amp;" "&amp;B570</f>
        <v>Experiment 3, FBgn0051865</v>
      </c>
    </row>
    <row r="571" customFormat="false" ht="16" hidden="false" customHeight="false" outlineLevel="0" collapsed="false">
      <c r="A571" s="1" t="s">
        <v>1246</v>
      </c>
      <c r="B571" s="1" t="s">
        <v>889</v>
      </c>
      <c r="C571" s="1" t="str">
        <f aca="false">A571&amp;" "&amp;B571</f>
        <v>Experiment 3, FBgn0036232</v>
      </c>
    </row>
    <row r="572" customFormat="false" ht="16" hidden="false" customHeight="false" outlineLevel="0" collapsed="false">
      <c r="A572" s="1" t="s">
        <v>1246</v>
      </c>
      <c r="B572" s="1" t="s">
        <v>891</v>
      </c>
      <c r="C572" s="1" t="str">
        <f aca="false">A572&amp;" "&amp;B572</f>
        <v>Experiment 3, FBgn0031528</v>
      </c>
    </row>
    <row r="573" customFormat="false" ht="16" hidden="false" customHeight="false" outlineLevel="0" collapsed="false">
      <c r="A573" s="1" t="s">
        <v>1246</v>
      </c>
      <c r="B573" s="1" t="s">
        <v>893</v>
      </c>
      <c r="C573" s="1" t="str">
        <f aca="false">A573&amp;" "&amp;B573</f>
        <v>Experiment 3, FBgn0259998</v>
      </c>
    </row>
    <row r="574" customFormat="false" ht="16" hidden="false" customHeight="false" outlineLevel="0" collapsed="false">
      <c r="A574" s="1" t="s">
        <v>1246</v>
      </c>
      <c r="B574" s="1" t="s">
        <v>895</v>
      </c>
      <c r="C574" s="1" t="str">
        <f aca="false">A574&amp;" "&amp;B574</f>
        <v>Experiment 3, FBgn0035733</v>
      </c>
    </row>
    <row r="575" customFormat="false" ht="16" hidden="false" customHeight="false" outlineLevel="0" collapsed="false">
      <c r="A575" s="1" t="s">
        <v>1246</v>
      </c>
      <c r="B575" s="1" t="s">
        <v>897</v>
      </c>
      <c r="C575" s="1" t="str">
        <f aca="false">A575&amp;" "&amp;B575</f>
        <v>Experiment 3, FBgn0050158</v>
      </c>
    </row>
    <row r="576" customFormat="false" ht="16" hidden="false" customHeight="false" outlineLevel="0" collapsed="false">
      <c r="A576" s="1" t="s">
        <v>1246</v>
      </c>
      <c r="B576" s="1" t="s">
        <v>92</v>
      </c>
      <c r="C576" s="1" t="str">
        <f aca="false">A576&amp;" "&amp;B576</f>
        <v>Experiment 3, FBgn0020270</v>
      </c>
    </row>
    <row r="577" customFormat="false" ht="16" hidden="false" customHeight="false" outlineLevel="0" collapsed="false">
      <c r="A577" s="1" t="s">
        <v>1246</v>
      </c>
      <c r="B577" s="1" t="s">
        <v>899</v>
      </c>
      <c r="C577" s="1" t="str">
        <f aca="false">A577&amp;" "&amp;B577</f>
        <v>Experiment 3, FBgn0036831</v>
      </c>
    </row>
    <row r="578" customFormat="false" ht="16" hidden="false" customHeight="false" outlineLevel="0" collapsed="false">
      <c r="A578" s="1" t="s">
        <v>1246</v>
      </c>
      <c r="B578" s="1" t="s">
        <v>433</v>
      </c>
      <c r="C578" s="1" t="str">
        <f aca="false">A578&amp;" "&amp;B578</f>
        <v>Experiment 3, FBgn0027506</v>
      </c>
    </row>
    <row r="579" customFormat="false" ht="16" hidden="false" customHeight="false" outlineLevel="0" collapsed="false">
      <c r="A579" s="1" t="s">
        <v>1246</v>
      </c>
      <c r="B579" s="1" t="s">
        <v>901</v>
      </c>
      <c r="C579" s="1" t="str">
        <f aca="false">A579&amp;" "&amp;B579</f>
        <v>Experiment 3, FBgn0031417</v>
      </c>
    </row>
    <row r="580" customFormat="false" ht="16" hidden="false" customHeight="false" outlineLevel="0" collapsed="false">
      <c r="A580" s="1" t="s">
        <v>1246</v>
      </c>
      <c r="B580" s="1" t="s">
        <v>903</v>
      </c>
      <c r="C580" s="1" t="str">
        <f aca="false">A580&amp;" "&amp;B580</f>
        <v>Experiment 3, FBgn0051233</v>
      </c>
    </row>
    <row r="581" customFormat="false" ht="16" hidden="false" customHeight="false" outlineLevel="0" collapsed="false">
      <c r="A581" s="1" t="s">
        <v>1246</v>
      </c>
      <c r="B581" s="1" t="s">
        <v>905</v>
      </c>
      <c r="C581" s="1" t="str">
        <f aca="false">A581&amp;" "&amp;B581</f>
        <v>Experiment 3, FBgn0264328</v>
      </c>
    </row>
    <row r="582" customFormat="false" ht="16" hidden="false" customHeight="false" outlineLevel="0" collapsed="false">
      <c r="A582" s="1" t="s">
        <v>1246</v>
      </c>
      <c r="B582" s="1" t="s">
        <v>908</v>
      </c>
      <c r="C582" s="1" t="str">
        <f aca="false">A582&amp;" "&amp;B582</f>
        <v>Experiment 3, FBgn0085732</v>
      </c>
    </row>
    <row r="583" customFormat="false" ht="16" hidden="false" customHeight="false" outlineLevel="0" collapsed="false">
      <c r="A583" s="1" t="s">
        <v>1246</v>
      </c>
      <c r="B583" s="1" t="s">
        <v>647</v>
      </c>
      <c r="C583" s="1" t="str">
        <f aca="false">A583&amp;" "&amp;B583</f>
        <v>Experiment 3, FBgn0262481</v>
      </c>
    </row>
    <row r="584" customFormat="false" ht="16" hidden="false" customHeight="false" outlineLevel="0" collapsed="false">
      <c r="A584" s="1" t="s">
        <v>1246</v>
      </c>
      <c r="B584" s="1" t="s">
        <v>910</v>
      </c>
      <c r="C584" s="1" t="str">
        <f aca="false">A584&amp;" "&amp;B584</f>
        <v>Experiment 3, FBgn0266168</v>
      </c>
    </row>
    <row r="585" customFormat="false" ht="16" hidden="false" customHeight="false" outlineLevel="0" collapsed="false">
      <c r="A585" s="1" t="s">
        <v>1246</v>
      </c>
      <c r="B585" s="1" t="s">
        <v>590</v>
      </c>
      <c r="C585" s="1" t="str">
        <f aca="false">A585&amp;" "&amp;B585</f>
        <v>Experiment 3, FBgn0033203</v>
      </c>
    </row>
    <row r="586" customFormat="false" ht="16" hidden="false" customHeight="false" outlineLevel="0" collapsed="false">
      <c r="A586" s="1" t="s">
        <v>1246</v>
      </c>
      <c r="B586" s="1" t="s">
        <v>913</v>
      </c>
      <c r="C586" s="1" t="str">
        <f aca="false">A586&amp;" "&amp;B586</f>
        <v>Experiment 3, FBgn0003499</v>
      </c>
    </row>
    <row r="587" customFormat="false" ht="16" hidden="false" customHeight="false" outlineLevel="0" collapsed="false">
      <c r="A587" s="1" t="s">
        <v>1246</v>
      </c>
      <c r="B587" s="1" t="s">
        <v>916</v>
      </c>
      <c r="C587" s="1" t="str">
        <f aca="false">A587&amp;" "&amp;B587</f>
        <v>Experiment 3, FBgn0041180</v>
      </c>
    </row>
    <row r="588" customFormat="false" ht="16" hidden="false" customHeight="false" outlineLevel="0" collapsed="false">
      <c r="A588" s="1" t="s">
        <v>1246</v>
      </c>
      <c r="B588" s="1" t="s">
        <v>614</v>
      </c>
      <c r="C588" s="1" t="str">
        <f aca="false">A588&amp;" "&amp;B588</f>
        <v>Experiment 3, FBgn0262538</v>
      </c>
    </row>
    <row r="589" customFormat="false" ht="16" hidden="false" customHeight="false" outlineLevel="0" collapsed="false">
      <c r="A589" s="1" t="s">
        <v>1246</v>
      </c>
      <c r="B589" s="1" t="s">
        <v>178</v>
      </c>
      <c r="C589" s="1" t="str">
        <f aca="false">A589&amp;" "&amp;B589</f>
        <v>Experiment 3, FBgn0284238</v>
      </c>
    </row>
    <row r="590" customFormat="false" ht="16" hidden="false" customHeight="false" outlineLevel="0" collapsed="false">
      <c r="A590" s="1" t="s">
        <v>1246</v>
      </c>
      <c r="B590" s="1" t="s">
        <v>919</v>
      </c>
      <c r="C590" s="1" t="str">
        <f aca="false">A590&amp;" "&amp;B590</f>
        <v>Experiment 3, FBgn0262717</v>
      </c>
    </row>
    <row r="591" customFormat="false" ht="16" hidden="false" customHeight="false" outlineLevel="0" collapsed="false">
      <c r="A591" s="1" t="s">
        <v>1246</v>
      </c>
      <c r="B591" s="1" t="s">
        <v>610</v>
      </c>
      <c r="C591" s="1" t="str">
        <f aca="false">A591&amp;" "&amp;B591</f>
        <v>Experiment 3, FBgn0262537</v>
      </c>
    </row>
    <row r="592" customFormat="false" ht="16" hidden="false" customHeight="false" outlineLevel="0" collapsed="false">
      <c r="A592" s="1" t="s">
        <v>1246</v>
      </c>
      <c r="B592" s="1" t="s">
        <v>921</v>
      </c>
      <c r="C592" s="1" t="str">
        <f aca="false">A592&amp;" "&amp;B592</f>
        <v>Experiment 3, FBgn0051077</v>
      </c>
    </row>
    <row r="593" customFormat="false" ht="16" hidden="false" customHeight="false" outlineLevel="0" collapsed="false">
      <c r="A593" s="1" t="s">
        <v>1246</v>
      </c>
      <c r="B593" s="1" t="s">
        <v>923</v>
      </c>
      <c r="C593" s="1" t="str">
        <f aca="false">A593&amp;" "&amp;B593</f>
        <v>Experiment 3, FBgn0034647</v>
      </c>
    </row>
    <row r="594" customFormat="false" ht="16" hidden="false" customHeight="false" outlineLevel="0" collapsed="false">
      <c r="A594" s="1" t="s">
        <v>1246</v>
      </c>
      <c r="B594" s="1" t="s">
        <v>926</v>
      </c>
      <c r="C594" s="1" t="str">
        <f aca="false">A594&amp;" "&amp;B594</f>
        <v>Experiment 3, FBgn0031804</v>
      </c>
    </row>
    <row r="595" customFormat="false" ht="16" hidden="false" customHeight="false" outlineLevel="0" collapsed="false">
      <c r="A595" s="1" t="s">
        <v>1246</v>
      </c>
      <c r="B595" s="1" t="s">
        <v>602</v>
      </c>
      <c r="C595" s="1" t="str">
        <f aca="false">A595&amp;" "&amp;B595</f>
        <v>Experiment 3, FBgn0263024</v>
      </c>
    </row>
    <row r="596" customFormat="false" ht="16" hidden="false" customHeight="false" outlineLevel="0" collapsed="false">
      <c r="A596" s="1" t="s">
        <v>1246</v>
      </c>
      <c r="B596" s="1" t="s">
        <v>704</v>
      </c>
      <c r="C596" s="1" t="str">
        <f aca="false">A596&amp;" "&amp;B596</f>
        <v>Experiment 3, FBgn0036024</v>
      </c>
    </row>
    <row r="597" customFormat="false" ht="16" hidden="false" customHeight="false" outlineLevel="0" collapsed="false">
      <c r="A597" s="1" t="s">
        <v>1246</v>
      </c>
      <c r="B597" s="1" t="s">
        <v>928</v>
      </c>
      <c r="C597" s="1" t="str">
        <f aca="false">A597&amp;" "&amp;B597</f>
        <v>Experiment 3, FBgn0031973</v>
      </c>
    </row>
    <row r="598" customFormat="false" ht="16" hidden="false" customHeight="false" outlineLevel="0" collapsed="false">
      <c r="A598" s="1" t="s">
        <v>1246</v>
      </c>
      <c r="B598" s="1" t="s">
        <v>500</v>
      </c>
      <c r="C598" s="1" t="str">
        <f aca="false">A598&amp;" "&amp;B598</f>
        <v>Experiment 3, FBgn0034335</v>
      </c>
    </row>
    <row r="599" customFormat="false" ht="16" hidden="false" customHeight="false" outlineLevel="0" collapsed="false">
      <c r="A599" s="1" t="s">
        <v>1246</v>
      </c>
      <c r="B599" s="1" t="s">
        <v>931</v>
      </c>
      <c r="C599" s="1" t="str">
        <f aca="false">A599&amp;" "&amp;B599</f>
        <v>Experiment 3, FBgn0035544</v>
      </c>
    </row>
    <row r="600" customFormat="false" ht="16" hidden="false" customHeight="false" outlineLevel="0" collapsed="false">
      <c r="A600" s="1" t="s">
        <v>1246</v>
      </c>
      <c r="B600" s="1" t="s">
        <v>933</v>
      </c>
      <c r="C600" s="1" t="str">
        <f aca="false">A600&amp;" "&amp;B600</f>
        <v>Experiment 3, FBgn0040260</v>
      </c>
    </row>
    <row r="601" customFormat="false" ht="16" hidden="false" customHeight="false" outlineLevel="0" collapsed="false">
      <c r="A601" s="1" t="s">
        <v>1246</v>
      </c>
      <c r="B601" s="1" t="s">
        <v>936</v>
      </c>
      <c r="C601" s="1" t="str">
        <f aca="false">A601&amp;" "&amp;B601</f>
        <v>Experiment 3, FBgn0264842</v>
      </c>
    </row>
    <row r="602" customFormat="false" ht="16" hidden="false" customHeight="false" outlineLevel="0" collapsed="false">
      <c r="A602" s="1" t="s">
        <v>1246</v>
      </c>
      <c r="B602" s="1" t="s">
        <v>939</v>
      </c>
      <c r="C602" s="1" t="str">
        <f aca="false">A602&amp;" "&amp;B602</f>
        <v>Experiment 3, FBgn0035791</v>
      </c>
    </row>
    <row r="603" customFormat="false" ht="16" hidden="false" customHeight="false" outlineLevel="0" collapsed="false">
      <c r="A603" s="1" t="s">
        <v>1246</v>
      </c>
      <c r="B603" s="1" t="s">
        <v>556</v>
      </c>
      <c r="C603" s="1" t="str">
        <f aca="false">A603&amp;" "&amp;B603</f>
        <v>Experiment 3, FBgn0031558</v>
      </c>
    </row>
    <row r="604" customFormat="false" ht="16" hidden="false" customHeight="false" outlineLevel="0" collapsed="false">
      <c r="A604" s="1" t="s">
        <v>1246</v>
      </c>
      <c r="B604" s="1" t="s">
        <v>531</v>
      </c>
      <c r="C604" s="1" t="str">
        <f aca="false">A604&amp;" "&amp;B604</f>
        <v>Experiment 3, FBgn0034470</v>
      </c>
    </row>
    <row r="605" customFormat="false" ht="16" hidden="false" customHeight="false" outlineLevel="0" collapsed="false">
      <c r="A605" s="1" t="s">
        <v>1246</v>
      </c>
      <c r="B605" s="1" t="s">
        <v>941</v>
      </c>
      <c r="C605" s="1" t="str">
        <f aca="false">A605&amp;" "&amp;B605</f>
        <v>Experiment 3, FBgn0052072</v>
      </c>
    </row>
    <row r="606" customFormat="false" ht="16" hidden="false" customHeight="false" outlineLevel="0" collapsed="false">
      <c r="A606" s="1" t="s">
        <v>1246</v>
      </c>
      <c r="B606" s="1" t="s">
        <v>944</v>
      </c>
      <c r="C606" s="1" t="str">
        <f aca="false">A606&amp;" "&amp;B606</f>
        <v>Experiment 3, FBgn0265270</v>
      </c>
    </row>
    <row r="607" customFormat="false" ht="16" hidden="false" customHeight="false" outlineLevel="0" collapsed="false">
      <c r="A607" s="1" t="s">
        <v>1246</v>
      </c>
      <c r="B607" s="1" t="s">
        <v>588</v>
      </c>
      <c r="C607" s="1" t="str">
        <f aca="false">A607&amp;" "&amp;B607</f>
        <v>Experiment 3, FBgn0039008</v>
      </c>
    </row>
    <row r="608" customFormat="false" ht="16" hidden="false" customHeight="false" outlineLevel="0" collapsed="false">
      <c r="A608" s="1" t="s">
        <v>1246</v>
      </c>
      <c r="B608" s="1" t="s">
        <v>476</v>
      </c>
      <c r="C608" s="1" t="str">
        <f aca="false">A608&amp;" "&amp;B608</f>
        <v>Experiment 3, FBgn0031430</v>
      </c>
    </row>
    <row r="609" customFormat="false" ht="16" hidden="false" customHeight="false" outlineLevel="0" collapsed="false">
      <c r="A609" s="1" t="s">
        <v>1246</v>
      </c>
      <c r="B609" s="1" t="s">
        <v>947</v>
      </c>
      <c r="C609" s="1" t="str">
        <f aca="false">A609&amp;" "&amp;B609</f>
        <v>Experiment 3, FBgn0262903</v>
      </c>
    </row>
    <row r="610" customFormat="false" ht="16" hidden="false" customHeight="false" outlineLevel="0" collapsed="false">
      <c r="A610" s="1" t="s">
        <v>1246</v>
      </c>
      <c r="B610" s="1" t="s">
        <v>701</v>
      </c>
      <c r="C610" s="1" t="str">
        <f aca="false">A610&amp;" "&amp;B610</f>
        <v>Experiment 3, FBgn0067905</v>
      </c>
    </row>
    <row r="611" customFormat="false" ht="16" hidden="false" customHeight="false" outlineLevel="0" collapsed="false">
      <c r="A611" s="1" t="s">
        <v>1246</v>
      </c>
      <c r="B611" s="1" t="s">
        <v>950</v>
      </c>
      <c r="C611" s="1" t="str">
        <f aca="false">A611&amp;" "&amp;B611</f>
        <v>Experiment 3, FBgn0029170</v>
      </c>
    </row>
    <row r="612" customFormat="false" ht="16" hidden="false" customHeight="false" outlineLevel="0" collapsed="false">
      <c r="A612" s="1" t="s">
        <v>1246</v>
      </c>
      <c r="B612" s="1" t="s">
        <v>953</v>
      </c>
      <c r="C612" s="1" t="str">
        <f aca="false">A612&amp;" "&amp;B612</f>
        <v>Experiment 3, FBgn0266306</v>
      </c>
    </row>
    <row r="613" customFormat="false" ht="16" hidden="false" customHeight="false" outlineLevel="0" collapsed="false">
      <c r="A613" s="1" t="s">
        <v>1246</v>
      </c>
      <c r="B613" s="1" t="s">
        <v>545</v>
      </c>
      <c r="C613" s="1" t="str">
        <f aca="false">A613&amp;" "&amp;B613</f>
        <v>Experiment 3, FBgn0266957</v>
      </c>
    </row>
    <row r="614" customFormat="false" ht="16" hidden="false" customHeight="false" outlineLevel="0" collapsed="false">
      <c r="A614" s="1" t="s">
        <v>1246</v>
      </c>
      <c r="B614" s="1" t="s">
        <v>956</v>
      </c>
      <c r="C614" s="1" t="str">
        <f aca="false">A614&amp;" "&amp;B614</f>
        <v>Experiment 3, FBgn0031918</v>
      </c>
    </row>
    <row r="615" customFormat="false" ht="16" hidden="false" customHeight="false" outlineLevel="0" collapsed="false">
      <c r="A615" s="1" t="s">
        <v>1246</v>
      </c>
      <c r="B615" s="1" t="s">
        <v>607</v>
      </c>
      <c r="C615" s="1" t="str">
        <f aca="false">A615&amp;" "&amp;B615</f>
        <v>Experiment 3, FBgn0052282</v>
      </c>
    </row>
    <row r="616" customFormat="false" ht="16" hidden="false" customHeight="false" outlineLevel="0" collapsed="false">
      <c r="A616" s="1" t="s">
        <v>1246</v>
      </c>
      <c r="B616" s="1" t="s">
        <v>958</v>
      </c>
      <c r="C616" s="1" t="str">
        <f aca="false">A616&amp;" "&amp;B616</f>
        <v>Experiment 3, FBgn0053301</v>
      </c>
    </row>
    <row r="617" customFormat="false" ht="16" hidden="false" customHeight="false" outlineLevel="0" collapsed="false">
      <c r="A617" s="1" t="s">
        <v>1246</v>
      </c>
      <c r="B617" s="1" t="s">
        <v>960</v>
      </c>
      <c r="C617" s="1" t="str">
        <f aca="false">A617&amp;" "&amp;B617</f>
        <v>Experiment 3, FBgn0000422</v>
      </c>
    </row>
    <row r="618" customFormat="false" ht="16" hidden="false" customHeight="false" outlineLevel="0" collapsed="false">
      <c r="A618" s="1" t="s">
        <v>1246</v>
      </c>
      <c r="B618" s="1" t="s">
        <v>498</v>
      </c>
      <c r="C618" s="1" t="str">
        <f aca="false">A618&amp;" "&amp;B618</f>
        <v>Experiment 3, FBgn0053258</v>
      </c>
    </row>
    <row r="619" customFormat="false" ht="16" hidden="false" customHeight="false" outlineLevel="0" collapsed="false">
      <c r="A619" s="1" t="s">
        <v>1246</v>
      </c>
      <c r="B619" s="1" t="s">
        <v>619</v>
      </c>
      <c r="C619" s="1" t="str">
        <f aca="false">A619&amp;" "&amp;B619</f>
        <v>Experiment 3, FBgn0030925</v>
      </c>
    </row>
    <row r="620" customFormat="false" ht="16" hidden="false" customHeight="false" outlineLevel="0" collapsed="false">
      <c r="A620" s="1" t="s">
        <v>1246</v>
      </c>
      <c r="B620" s="1" t="s">
        <v>662</v>
      </c>
      <c r="C620" s="1" t="str">
        <f aca="false">A620&amp;" "&amp;B620</f>
        <v>Experiment 3, FBgn0011296</v>
      </c>
    </row>
    <row r="621" customFormat="false" ht="16" hidden="false" customHeight="false" outlineLevel="0" collapsed="false">
      <c r="A621" s="1" t="s">
        <v>1246</v>
      </c>
      <c r="B621" s="1" t="s">
        <v>963</v>
      </c>
      <c r="C621" s="1" t="str">
        <f aca="false">A621&amp;" "&amp;B621</f>
        <v>Experiment 3, FBgn0033603</v>
      </c>
    </row>
    <row r="622" customFormat="false" ht="16" hidden="false" customHeight="false" outlineLevel="0" collapsed="false">
      <c r="A622" s="1" t="s">
        <v>1246</v>
      </c>
      <c r="B622" s="1" t="s">
        <v>630</v>
      </c>
      <c r="C622" s="1" t="str">
        <f aca="false">A622&amp;" "&amp;B622</f>
        <v>Experiment 3, FBgn0043575</v>
      </c>
    </row>
    <row r="623" customFormat="false" ht="16" hidden="false" customHeight="false" outlineLevel="0" collapsed="false">
      <c r="A623" s="1" t="s">
        <v>1246</v>
      </c>
      <c r="B623" s="1" t="s">
        <v>195</v>
      </c>
      <c r="C623" s="1" t="str">
        <f aca="false">A623&amp;" "&amp;B623</f>
        <v>Experiment 3, FBgn0028949</v>
      </c>
    </row>
    <row r="624" customFormat="false" ht="16" hidden="false" customHeight="false" outlineLevel="0" collapsed="false">
      <c r="A624" s="1" t="s">
        <v>1246</v>
      </c>
      <c r="B624" s="1" t="s">
        <v>966</v>
      </c>
      <c r="C624" s="1" t="str">
        <f aca="false">A624&amp;" "&amp;B624</f>
        <v>Experiment 3, FBgn0000527</v>
      </c>
    </row>
    <row r="625" customFormat="false" ht="16" hidden="false" customHeight="false" outlineLevel="0" collapsed="false">
      <c r="A625" s="1" t="s">
        <v>1246</v>
      </c>
      <c r="B625" s="1" t="s">
        <v>643</v>
      </c>
      <c r="C625" s="1" t="str">
        <f aca="false">A625&amp;" "&amp;B625</f>
        <v>Experiment 3, FBgn0034415</v>
      </c>
    </row>
    <row r="626" customFormat="false" ht="16" hidden="false" customHeight="false" outlineLevel="0" collapsed="false">
      <c r="A626" s="1" t="s">
        <v>1246</v>
      </c>
      <c r="B626" s="1" t="s">
        <v>969</v>
      </c>
      <c r="C626" s="1" t="str">
        <f aca="false">A626&amp;" "&amp;B626</f>
        <v>Experiment 3, FBgn0032896</v>
      </c>
    </row>
    <row r="627" customFormat="false" ht="16" hidden="false" customHeight="false" outlineLevel="0" collapsed="false">
      <c r="A627" s="1" t="s">
        <v>1246</v>
      </c>
      <c r="B627" s="1" t="s">
        <v>581</v>
      </c>
      <c r="C627" s="1" t="str">
        <f aca="false">A627&amp;" "&amp;B627</f>
        <v>Experiment 3, FBgn0039759</v>
      </c>
    </row>
    <row r="628" customFormat="false" ht="16" hidden="false" customHeight="false" outlineLevel="0" collapsed="false">
      <c r="A628" s="1" t="s">
        <v>1246</v>
      </c>
      <c r="B628" s="1" t="s">
        <v>684</v>
      </c>
      <c r="C628" s="1" t="str">
        <f aca="false">A628&amp;" "&amp;B628</f>
        <v>Experiment 3, FBgn0040653</v>
      </c>
    </row>
    <row r="629" customFormat="false" ht="16" hidden="false" customHeight="false" outlineLevel="0" collapsed="false">
      <c r="A629" s="1" t="s">
        <v>1246</v>
      </c>
      <c r="B629" s="1" t="s">
        <v>971</v>
      </c>
      <c r="C629" s="1" t="str">
        <f aca="false">A629&amp;" "&amp;B629</f>
        <v>Experiment 3, FBgn0034325</v>
      </c>
    </row>
    <row r="630" customFormat="false" ht="16" hidden="false" customHeight="false" outlineLevel="0" collapsed="false">
      <c r="A630" s="1" t="s">
        <v>1246</v>
      </c>
      <c r="B630" s="1" t="s">
        <v>973</v>
      </c>
      <c r="C630" s="1" t="str">
        <f aca="false">A630&amp;" "&amp;B630</f>
        <v>Experiment 3, FBgn0033234</v>
      </c>
    </row>
    <row r="631" customFormat="false" ht="16" hidden="false" customHeight="false" outlineLevel="0" collapsed="false">
      <c r="A631" s="1" t="s">
        <v>1246</v>
      </c>
      <c r="B631" s="1" t="s">
        <v>252</v>
      </c>
      <c r="C631" s="1" t="str">
        <f aca="false">A631&amp;" "&amp;B631</f>
        <v>Experiment 3, FBgn0053300</v>
      </c>
    </row>
    <row r="632" customFormat="false" ht="16" hidden="false" customHeight="false" outlineLevel="0" collapsed="false">
      <c r="A632" s="1" t="s">
        <v>1246</v>
      </c>
      <c r="B632" s="1" t="s">
        <v>579</v>
      </c>
      <c r="C632" s="1" t="str">
        <f aca="false">A632&amp;" "&amp;B632</f>
        <v>Experiment 3, FBgn0040098</v>
      </c>
    </row>
    <row r="633" customFormat="false" ht="16" hidden="false" customHeight="false" outlineLevel="0" collapsed="false">
      <c r="A633" s="1" t="s">
        <v>1246</v>
      </c>
      <c r="B633" s="1" t="s">
        <v>976</v>
      </c>
      <c r="C633" s="1" t="str">
        <f aca="false">A633&amp;" "&amp;B633</f>
        <v>Experiment 3, FBgn0262532</v>
      </c>
    </row>
    <row r="634" customFormat="false" ht="16" hidden="false" customHeight="false" outlineLevel="0" collapsed="false">
      <c r="A634" s="1" t="s">
        <v>1246</v>
      </c>
      <c r="B634" s="1" t="s">
        <v>717</v>
      </c>
      <c r="C634" s="1" t="str">
        <f aca="false">A634&amp;" "&amp;B634</f>
        <v>Experiment 3, FBgn0052185</v>
      </c>
    </row>
    <row r="635" customFormat="false" ht="16" hidden="false" customHeight="false" outlineLevel="0" collapsed="false">
      <c r="A635" s="1" t="s">
        <v>1246</v>
      </c>
      <c r="B635" s="1" t="s">
        <v>558</v>
      </c>
      <c r="C635" s="1" t="str">
        <f aca="false">A635&amp;" "&amp;B635</f>
        <v>Experiment 3, FBgn0053296</v>
      </c>
    </row>
    <row r="636" customFormat="false" ht="16" hidden="false" customHeight="false" outlineLevel="0" collapsed="false">
      <c r="A636" s="1" t="s">
        <v>1246</v>
      </c>
      <c r="B636" s="1" t="s">
        <v>978</v>
      </c>
      <c r="C636" s="1" t="str">
        <f aca="false">A636&amp;" "&amp;B636</f>
        <v>Experiment 3, FBgn0038530</v>
      </c>
    </row>
    <row r="637" customFormat="false" ht="16" hidden="false" customHeight="false" outlineLevel="0" collapsed="false">
      <c r="A637" s="1" t="s">
        <v>1246</v>
      </c>
      <c r="B637" s="1" t="s">
        <v>981</v>
      </c>
      <c r="C637" s="1" t="str">
        <f aca="false">A637&amp;" "&amp;B637</f>
        <v>Experiment 3, FBgn0261839</v>
      </c>
    </row>
    <row r="638" customFormat="false" ht="16" hidden="false" customHeight="false" outlineLevel="0" collapsed="false">
      <c r="A638" s="1" t="s">
        <v>1246</v>
      </c>
      <c r="B638" s="1" t="s">
        <v>171</v>
      </c>
      <c r="C638" s="1" t="str">
        <f aca="false">A638&amp;" "&amp;B638</f>
        <v>Experiment 3, FBgn0265455</v>
      </c>
    </row>
    <row r="639" customFormat="false" ht="16" hidden="false" customHeight="false" outlineLevel="0" collapsed="false">
      <c r="A639" s="1" t="s">
        <v>1246</v>
      </c>
      <c r="B639" s="1" t="s">
        <v>233</v>
      </c>
      <c r="C639" s="1" t="str">
        <f aca="false">A639&amp;" "&amp;B639</f>
        <v>Experiment 3, FBgn0028738</v>
      </c>
    </row>
    <row r="640" customFormat="false" ht="16" hidden="false" customHeight="false" outlineLevel="0" collapsed="false">
      <c r="A640" s="1" t="s">
        <v>1246</v>
      </c>
      <c r="B640" s="1" t="s">
        <v>592</v>
      </c>
      <c r="C640" s="1" t="str">
        <f aca="false">A640&amp;" "&amp;B640</f>
        <v>Experiment 3, FBgn0036796</v>
      </c>
    </row>
    <row r="641" customFormat="false" ht="16" hidden="false" customHeight="false" outlineLevel="0" collapsed="false">
      <c r="A641" s="1" t="s">
        <v>1246</v>
      </c>
      <c r="B641" s="1" t="s">
        <v>563</v>
      </c>
      <c r="C641" s="1" t="str">
        <f aca="false">A641&amp;" "&amp;B641</f>
        <v>Experiment 3, FBgn0033602</v>
      </c>
    </row>
    <row r="642" customFormat="false" ht="16" hidden="false" customHeight="false" outlineLevel="0" collapsed="false">
      <c r="A642" s="1" t="s">
        <v>1246</v>
      </c>
      <c r="B642" s="1" t="s">
        <v>192</v>
      </c>
      <c r="C642" s="1" t="str">
        <f aca="false">A642&amp;" "&amp;B642</f>
        <v>Experiment 3, FBgn0264261</v>
      </c>
    </row>
    <row r="643" customFormat="false" ht="16" hidden="false" customHeight="false" outlineLevel="0" collapsed="false">
      <c r="A643" s="1" t="s">
        <v>1246</v>
      </c>
      <c r="B643" s="1" t="s">
        <v>983</v>
      </c>
      <c r="C643" s="1" t="str">
        <f aca="false">A643&amp;" "&amp;B643</f>
        <v>Experiment 3, FBgn0038214</v>
      </c>
    </row>
    <row r="644" customFormat="false" ht="16" hidden="false" customHeight="false" outlineLevel="0" collapsed="false">
      <c r="A644" s="1" t="s">
        <v>1246</v>
      </c>
      <c r="B644" s="1" t="s">
        <v>985</v>
      </c>
      <c r="C644" s="1" t="str">
        <f aca="false">A644&amp;" "&amp;B644</f>
        <v>Experiment 3, FBgn0265087</v>
      </c>
    </row>
    <row r="645" customFormat="false" ht="16" hidden="false" customHeight="false" outlineLevel="0" collapsed="false">
      <c r="A645" s="1" t="s">
        <v>1246</v>
      </c>
      <c r="B645" s="1" t="s">
        <v>258</v>
      </c>
      <c r="C645" s="1" t="str">
        <f aca="false">A645&amp;" "&amp;B645</f>
        <v>Experiment 3, FBgn0004425</v>
      </c>
    </row>
    <row r="646" customFormat="false" ht="16" hidden="false" customHeight="false" outlineLevel="0" collapsed="false">
      <c r="A646" s="1" t="s">
        <v>1246</v>
      </c>
      <c r="B646" s="1" t="s">
        <v>987</v>
      </c>
      <c r="C646" s="1" t="str">
        <f aca="false">A646&amp;" "&amp;B646</f>
        <v>Experiment 3, FBgn0259955</v>
      </c>
    </row>
    <row r="647" customFormat="false" ht="16" hidden="false" customHeight="false" outlineLevel="0" collapsed="false">
      <c r="A647" s="1" t="s">
        <v>1246</v>
      </c>
      <c r="B647" s="1" t="s">
        <v>989</v>
      </c>
      <c r="C647" s="1" t="str">
        <f aca="false">A647&amp;" "&amp;B647</f>
        <v>Experiment 3, FBgn0052088</v>
      </c>
    </row>
    <row r="648" customFormat="false" ht="16" hidden="false" customHeight="false" outlineLevel="0" collapsed="false">
      <c r="A648" s="1" t="s">
        <v>1246</v>
      </c>
      <c r="B648" s="1" t="s">
        <v>665</v>
      </c>
      <c r="C648" s="1" t="str">
        <f aca="false">A648&amp;" "&amp;B648</f>
        <v>Experiment 3, FBgn0036659</v>
      </c>
    </row>
    <row r="649" customFormat="false" ht="16" hidden="false" customHeight="false" outlineLevel="0" collapsed="false">
      <c r="A649" s="1" t="s">
        <v>1246</v>
      </c>
      <c r="B649" s="1" t="s">
        <v>495</v>
      </c>
      <c r="C649" s="1" t="str">
        <f aca="false">A649&amp;" "&amp;B649</f>
        <v>Experiment 3, FBgn0034756</v>
      </c>
    </row>
    <row r="650" customFormat="false" ht="16" hidden="false" customHeight="false" outlineLevel="0" collapsed="false">
      <c r="A650" s="1" t="s">
        <v>1246</v>
      </c>
      <c r="B650" s="1" t="s">
        <v>176</v>
      </c>
      <c r="C650" s="1" t="str">
        <f aca="false">A650&amp;" "&amp;B650</f>
        <v>Experiment 3, FBgn0036023</v>
      </c>
    </row>
    <row r="651" customFormat="false" ht="16" hidden="false" customHeight="false" outlineLevel="0" collapsed="false">
      <c r="A651" s="1" t="s">
        <v>1246</v>
      </c>
      <c r="B651" s="1" t="s">
        <v>541</v>
      </c>
      <c r="C651" s="1" t="str">
        <f aca="false">A651&amp;" "&amp;B651</f>
        <v>Experiment 3, FBgn0040107</v>
      </c>
    </row>
    <row r="652" customFormat="false" ht="16" hidden="false" customHeight="false" outlineLevel="0" collapsed="false">
      <c r="A652" s="1" t="s">
        <v>1246</v>
      </c>
      <c r="B652" s="1" t="s">
        <v>189</v>
      </c>
      <c r="C652" s="1" t="str">
        <f aca="false">A652&amp;" "&amp;B652</f>
        <v>Experiment 3, FBgn0265367</v>
      </c>
    </row>
    <row r="653" customFormat="false" ht="16" hidden="false" customHeight="false" outlineLevel="0" collapsed="false">
      <c r="A653" s="1" t="s">
        <v>1246</v>
      </c>
      <c r="B653" s="1" t="s">
        <v>173</v>
      </c>
      <c r="C653" s="1" t="str">
        <f aca="false">A653&amp;" "&amp;B653</f>
        <v>Experiment 3, FBgn0287214</v>
      </c>
    </row>
    <row r="654" customFormat="false" ht="16" hidden="false" customHeight="false" outlineLevel="0" collapsed="false">
      <c r="A654" s="1" t="s">
        <v>1246</v>
      </c>
      <c r="B654" s="1" t="s">
        <v>675</v>
      </c>
      <c r="C654" s="1" t="str">
        <f aca="false">A654&amp;" "&amp;B654</f>
        <v>Experiment 3, FBgn0263767</v>
      </c>
    </row>
    <row r="655" customFormat="false" ht="16" hidden="false" customHeight="false" outlineLevel="0" collapsed="false">
      <c r="A655" s="1" t="s">
        <v>1246</v>
      </c>
      <c r="B655" s="1" t="s">
        <v>737</v>
      </c>
      <c r="C655" s="1" t="str">
        <f aca="false">A655&amp;" "&amp;B655</f>
        <v>Experiment 3, FBgn0014865</v>
      </c>
    </row>
    <row r="656" customFormat="false" ht="16" hidden="false" customHeight="false" outlineLevel="0" collapsed="false">
      <c r="A656" s="1" t="s">
        <v>1246</v>
      </c>
      <c r="B656" s="1" t="s">
        <v>652</v>
      </c>
      <c r="C656" s="1" t="str">
        <f aca="false">A656&amp;" "&amp;B656</f>
        <v>Experiment 3, FBgn0027544</v>
      </c>
    </row>
    <row r="657" customFormat="false" ht="16" hidden="false" customHeight="false" outlineLevel="0" collapsed="false">
      <c r="A657" s="1" t="s">
        <v>1246</v>
      </c>
      <c r="B657" s="1" t="s">
        <v>202</v>
      </c>
      <c r="C657" s="1" t="str">
        <f aca="false">A657&amp;" "&amp;B657</f>
        <v>Experiment 3, FBgn0265444</v>
      </c>
    </row>
    <row r="658" customFormat="false" ht="16" hidden="false" customHeight="false" outlineLevel="0" collapsed="false">
      <c r="A658" s="1" t="s">
        <v>1246</v>
      </c>
      <c r="B658" s="1" t="s">
        <v>250</v>
      </c>
      <c r="C658" s="1" t="str">
        <f aca="false">A658&amp;" "&amp;B658</f>
        <v>Experiment 3, FBgn0050087</v>
      </c>
    </row>
    <row r="659" customFormat="false" ht="16" hidden="false" customHeight="false" outlineLevel="0" collapsed="false">
      <c r="A659" s="1" t="s">
        <v>1246</v>
      </c>
      <c r="B659" s="1" t="s">
        <v>210</v>
      </c>
      <c r="C659" s="1" t="str">
        <f aca="false">A659&amp;" "&amp;B659</f>
        <v>Experiment 3, FBgn0034329</v>
      </c>
    </row>
    <row r="660" customFormat="false" ht="16" hidden="false" customHeight="false" outlineLevel="0" collapsed="false">
      <c r="A660" s="1" t="s">
        <v>1246</v>
      </c>
      <c r="B660" s="1" t="s">
        <v>714</v>
      </c>
      <c r="C660" s="1" t="str">
        <f aca="false">A660&amp;" "&amp;B660</f>
        <v>Experiment 3, FBgn0040734</v>
      </c>
    </row>
    <row r="661" customFormat="false" ht="16" hidden="false" customHeight="false" outlineLevel="0" collapsed="false">
      <c r="A661" s="1" t="s">
        <v>1246</v>
      </c>
      <c r="B661" s="1" t="s">
        <v>266</v>
      </c>
      <c r="C661" s="1" t="str">
        <f aca="false">A661&amp;" "&amp;B661</f>
        <v>Experiment 3, FBgn0036362</v>
      </c>
    </row>
    <row r="662" customFormat="false" ht="16" hidden="false" customHeight="false" outlineLevel="0" collapsed="false">
      <c r="A662" s="1" t="s">
        <v>1246</v>
      </c>
      <c r="B662" s="1" t="s">
        <v>673</v>
      </c>
      <c r="C662" s="1" t="str">
        <f aca="false">A662&amp;" "&amp;B662</f>
        <v>Experiment 3, FBgn0265538</v>
      </c>
    </row>
    <row r="663" customFormat="false" ht="16" hidden="false" customHeight="false" outlineLevel="0" collapsed="false">
      <c r="A663" s="1" t="s">
        <v>1246</v>
      </c>
      <c r="B663" s="1" t="s">
        <v>696</v>
      </c>
      <c r="C663" s="1" t="str">
        <f aca="false">A663&amp;" "&amp;B663</f>
        <v>Experiment 3, FBgn0262838</v>
      </c>
    </row>
    <row r="664" customFormat="false" ht="16" hidden="false" customHeight="false" outlineLevel="0" collapsed="false">
      <c r="A664" s="1" t="s">
        <v>1246</v>
      </c>
      <c r="B664" s="1" t="s">
        <v>992</v>
      </c>
      <c r="C664" s="1" t="str">
        <f aca="false">A664&amp;" "&amp;B664</f>
        <v>Experiment 3, FBgn0052203</v>
      </c>
    </row>
    <row r="665" customFormat="false" ht="16" hidden="false" customHeight="false" outlineLevel="0" collapsed="false">
      <c r="A665" s="1" t="s">
        <v>1246</v>
      </c>
      <c r="B665" s="1" t="s">
        <v>995</v>
      </c>
      <c r="C665" s="1" t="str">
        <f aca="false">A665&amp;" "&amp;B665</f>
        <v>Experiment 3, FBgn0265683</v>
      </c>
    </row>
    <row r="666" customFormat="false" ht="16" hidden="false" customHeight="false" outlineLevel="0" collapsed="false">
      <c r="A666" s="1" t="s">
        <v>1246</v>
      </c>
      <c r="B666" s="1" t="s">
        <v>181</v>
      </c>
      <c r="C666" s="1" t="str">
        <f aca="false">A666&amp;" "&amp;B666</f>
        <v>Experiment 3, FBgn0262363</v>
      </c>
    </row>
    <row r="667" customFormat="false" ht="16" hidden="false" customHeight="false" outlineLevel="0" collapsed="false">
      <c r="A667" s="1" t="s">
        <v>1246</v>
      </c>
      <c r="B667" s="1" t="s">
        <v>699</v>
      </c>
      <c r="C667" s="1" t="str">
        <f aca="false">A667&amp;" "&amp;B667</f>
        <v>Experiment 3, FBgn0262003</v>
      </c>
    </row>
    <row r="668" customFormat="false" ht="16" hidden="false" customHeight="false" outlineLevel="0" collapsed="false">
      <c r="A668" s="1" t="s">
        <v>1246</v>
      </c>
      <c r="B668" s="1" t="s">
        <v>678</v>
      </c>
      <c r="C668" s="1" t="str">
        <f aca="false">A668&amp;" "&amp;B668</f>
        <v>Experiment 3, FBgn0034511</v>
      </c>
    </row>
    <row r="669" customFormat="false" ht="16" hidden="false" customHeight="false" outlineLevel="0" collapsed="false">
      <c r="A669" s="1" t="s">
        <v>1246</v>
      </c>
      <c r="B669" s="1" t="s">
        <v>681</v>
      </c>
      <c r="C669" s="1" t="str">
        <f aca="false">A669&amp;" "&amp;B669</f>
        <v>Experiment 3, FBgn0003961</v>
      </c>
    </row>
    <row r="670" customFormat="false" ht="16" hidden="false" customHeight="false" outlineLevel="0" collapsed="false">
      <c r="A670" s="1" t="s">
        <v>1246</v>
      </c>
      <c r="B670" s="1" t="s">
        <v>241</v>
      </c>
      <c r="C670" s="1" t="str">
        <f aca="false">A670&amp;" "&amp;B670</f>
        <v>Experiment 3, FBgn0034330</v>
      </c>
    </row>
    <row r="671" customFormat="false" ht="16" hidden="false" customHeight="false" outlineLevel="0" collapsed="false">
      <c r="A671" s="1" t="s">
        <v>1246</v>
      </c>
      <c r="B671" s="1" t="s">
        <v>998</v>
      </c>
      <c r="C671" s="1" t="str">
        <f aca="false">A671&amp;" "&amp;B671</f>
        <v>Experiment 3, FBgn0034195</v>
      </c>
    </row>
    <row r="672" customFormat="false" ht="16" hidden="false" customHeight="false" outlineLevel="0" collapsed="false">
      <c r="A672" s="1" t="s">
        <v>1246</v>
      </c>
      <c r="B672" s="1" t="s">
        <v>743</v>
      </c>
      <c r="C672" s="1" t="str">
        <f aca="false">A672&amp;" "&amp;B672</f>
        <v>Experiment 3, FBgn0034407</v>
      </c>
    </row>
    <row r="673" customFormat="false" ht="16" hidden="false" customHeight="false" outlineLevel="0" collapsed="false">
      <c r="A673" s="1" t="s">
        <v>1246</v>
      </c>
      <c r="B673" s="1" t="s">
        <v>223</v>
      </c>
      <c r="C673" s="1" t="str">
        <f aca="false">A673&amp;" "&amp;B673</f>
        <v>Experiment 3, FBgn0025583</v>
      </c>
    </row>
    <row r="674" customFormat="false" ht="16" hidden="false" customHeight="false" outlineLevel="0" collapsed="false">
      <c r="A674" s="1" t="s">
        <v>1246</v>
      </c>
      <c r="B674" s="1" t="s">
        <v>720</v>
      </c>
      <c r="C674" s="1" t="str">
        <f aca="false">A674&amp;" "&amp;B674</f>
        <v>Experiment 3, FBgn0283461</v>
      </c>
    </row>
    <row r="675" customFormat="false" ht="16" hidden="false" customHeight="false" outlineLevel="0" collapsed="false">
      <c r="A675" s="1" t="s">
        <v>1246</v>
      </c>
      <c r="B675" s="1" t="s">
        <v>667</v>
      </c>
      <c r="C675" s="1" t="str">
        <f aca="false">A675&amp;" "&amp;B675</f>
        <v>Experiment 3, FBgn0266224</v>
      </c>
    </row>
    <row r="676" customFormat="false" ht="16" hidden="false" customHeight="false" outlineLevel="0" collapsed="false">
      <c r="A676" s="1" t="s">
        <v>1246</v>
      </c>
      <c r="B676" s="1" t="s">
        <v>247</v>
      </c>
      <c r="C676" s="1" t="str">
        <f aca="false">A676&amp;" "&amp;B676</f>
        <v>Experiment 3, FBgn0033980</v>
      </c>
    </row>
    <row r="677" customFormat="false" ht="16" hidden="false" customHeight="false" outlineLevel="0" collapsed="false">
      <c r="A677" s="1" t="s">
        <v>1246</v>
      </c>
      <c r="B677" s="1" t="s">
        <v>735</v>
      </c>
      <c r="C677" s="1" t="str">
        <f aca="false">A677&amp;" "&amp;B677</f>
        <v>Experiment 3, FBgn0037167</v>
      </c>
    </row>
    <row r="678" customFormat="false" ht="16" hidden="false" customHeight="false" outlineLevel="0" collapsed="false">
      <c r="A678" s="1" t="s">
        <v>1246</v>
      </c>
      <c r="B678" s="1" t="s">
        <v>276</v>
      </c>
      <c r="C678" s="1" t="str">
        <f aca="false">A678&amp;" "&amp;B678</f>
        <v>Experiment 3, FBgn0053509</v>
      </c>
    </row>
    <row r="679" customFormat="false" ht="16" hidden="false" customHeight="false" outlineLevel="0" collapsed="false">
      <c r="A679" s="1" t="s">
        <v>1246</v>
      </c>
      <c r="B679" s="1" t="s">
        <v>226</v>
      </c>
      <c r="C679" s="1" t="str">
        <f aca="false">A679&amp;" "&amp;B679</f>
        <v>Experiment 3, FBgn0036597</v>
      </c>
    </row>
    <row r="680" customFormat="false" ht="16" hidden="false" customHeight="false" outlineLevel="0" collapsed="false">
      <c r="A680" s="1" t="s">
        <v>1246</v>
      </c>
      <c r="B680" s="1" t="s">
        <v>726</v>
      </c>
      <c r="C680" s="1" t="str">
        <f aca="false">A680&amp;" "&amp;B680</f>
        <v>Experiment 3, FBgn0000279</v>
      </c>
    </row>
    <row r="681" customFormat="false" ht="16" hidden="false" customHeight="false" outlineLevel="0" collapsed="false">
      <c r="A681" s="1" t="s">
        <v>1246</v>
      </c>
      <c r="B681" s="1" t="s">
        <v>748</v>
      </c>
      <c r="C681" s="1" t="str">
        <f aca="false">A681&amp;" "&amp;B681</f>
        <v>Experiment 3, FBgn0262881</v>
      </c>
    </row>
    <row r="682" customFormat="false" ht="16" hidden="false" customHeight="false" outlineLevel="0" collapsed="false">
      <c r="A682" s="1" t="s">
        <v>1246</v>
      </c>
      <c r="B682" s="1" t="s">
        <v>261</v>
      </c>
      <c r="C682" s="1" t="str">
        <f aca="false">A682&amp;" "&amp;B682</f>
        <v>Experiment 3, FBgn0262150</v>
      </c>
    </row>
    <row r="683" customFormat="false" ht="16" hidden="false" customHeight="false" outlineLevel="0" collapsed="false">
      <c r="A683" s="1" t="s">
        <v>1246</v>
      </c>
      <c r="B683" s="1" t="s">
        <v>732</v>
      </c>
      <c r="C683" s="1" t="str">
        <f aca="false">A683&amp;" "&amp;B683</f>
        <v>Experiment 3, FBgn0041581</v>
      </c>
    </row>
    <row r="684" customFormat="false" ht="16" hidden="false" customHeight="false" outlineLevel="0" collapsed="false">
      <c r="A684" s="1" t="s">
        <v>1246</v>
      </c>
      <c r="B684" s="1" t="s">
        <v>244</v>
      </c>
      <c r="C684" s="1" t="str">
        <f aca="false">A684&amp;" "&amp;B684</f>
        <v>Experiment 3, FBgn0004427</v>
      </c>
    </row>
    <row r="685" customFormat="false" ht="16" hidden="false" customHeight="false" outlineLevel="0" collapsed="false">
      <c r="A685" s="1" t="s">
        <v>1246</v>
      </c>
      <c r="B685" s="1" t="s">
        <v>255</v>
      </c>
      <c r="C685" s="1" t="str">
        <f aca="false">A685&amp;" "&amp;B685</f>
        <v>Experiment 3, FBgn0263407</v>
      </c>
    </row>
    <row r="686" customFormat="false" ht="16" hidden="false" customHeight="false" outlineLevel="0" collapsed="false">
      <c r="A686" s="1" t="s">
        <v>1246</v>
      </c>
      <c r="B686" s="1" t="s">
        <v>756</v>
      </c>
      <c r="C686" s="1" t="str">
        <f aca="false">A686&amp;" "&amp;B686</f>
        <v>Experiment 3, FBgn0004240</v>
      </c>
    </row>
    <row r="687" customFormat="false" ht="16" hidden="false" customHeight="false" outlineLevel="0" collapsed="false">
      <c r="A687" s="1" t="s">
        <v>1246</v>
      </c>
      <c r="B687" s="1" t="s">
        <v>273</v>
      </c>
      <c r="C687" s="1" t="str">
        <f aca="false">A687&amp;" "&amp;B687</f>
        <v>Experiment 3, FBgn0034328</v>
      </c>
    </row>
    <row r="688" customFormat="false" ht="16" hidden="false" customHeight="false" outlineLevel="0" collapsed="false">
      <c r="A688" s="1" t="s">
        <v>1246</v>
      </c>
      <c r="B688" s="1" t="s">
        <v>765</v>
      </c>
      <c r="C688" s="1" t="str">
        <f aca="false">A688&amp;" "&amp;B688</f>
        <v>Experiment 3, FBgn0010388</v>
      </c>
    </row>
    <row r="689" customFormat="false" ht="16" hidden="false" customHeight="false" outlineLevel="0" collapsed="false">
      <c r="A689" s="1" t="s">
        <v>1246</v>
      </c>
      <c r="B689" s="1" t="s">
        <v>759</v>
      </c>
      <c r="C689" s="1" t="str">
        <f aca="false">A689&amp;" "&amp;B689</f>
        <v>Experiment 3, FBgn0067903</v>
      </c>
    </row>
    <row r="690" customFormat="false" ht="16" hidden="false" customHeight="false" outlineLevel="0" collapsed="false">
      <c r="A690" s="1" t="s">
        <v>1246</v>
      </c>
      <c r="B690" s="1" t="s">
        <v>280</v>
      </c>
      <c r="C690" s="1" t="str">
        <f aca="false">A690&amp;" "&amp;B690</f>
        <v>Experiment 3, FBgn0264352</v>
      </c>
    </row>
    <row r="691" customFormat="false" ht="16" hidden="false" customHeight="false" outlineLevel="0" collapsed="false">
      <c r="A691" s="1" t="s">
        <v>1246</v>
      </c>
      <c r="B691" s="1" t="s">
        <v>751</v>
      </c>
      <c r="C691" s="1" t="str">
        <f aca="false">A691&amp;" "&amp;B691</f>
        <v>Experiment 3, FBgn0000276</v>
      </c>
    </row>
    <row r="692" customFormat="false" ht="16" hidden="false" customHeight="false" outlineLevel="0" collapsed="false">
      <c r="A692" s="1" t="s">
        <v>1246</v>
      </c>
      <c r="B692" s="1" t="s">
        <v>762</v>
      </c>
      <c r="C692" s="1" t="str">
        <f aca="false">A692&amp;" "&amp;B692</f>
        <v>Experiment 3, FBgn0041579</v>
      </c>
    </row>
    <row r="693" customFormat="false" ht="16" hidden="false" customHeight="false" outlineLevel="0" collapsed="false">
      <c r="A693" s="1" t="s">
        <v>1246</v>
      </c>
      <c r="B693" s="1" t="s">
        <v>140</v>
      </c>
      <c r="C693" s="1" t="str">
        <f aca="false">A693&amp;" "&amp;B693</f>
        <v>Experiment 3, FBgn0051683</v>
      </c>
    </row>
    <row r="694" customFormat="false" ht="16" hidden="false" customHeight="false" outlineLevel="0" collapsed="false">
      <c r="A694" s="1" t="s">
        <v>1246</v>
      </c>
      <c r="B694" s="1" t="s">
        <v>771</v>
      </c>
      <c r="C694" s="1" t="str">
        <f aca="false">A694&amp;" "&amp;B694</f>
        <v>Experiment 3, FBgn0000277</v>
      </c>
    </row>
    <row r="695" customFormat="false" ht="16" hidden="false" customHeight="false" outlineLevel="0" collapsed="false">
      <c r="A695" s="1" t="s">
        <v>1246</v>
      </c>
      <c r="B695" s="1" t="s">
        <v>746</v>
      </c>
      <c r="C695" s="1" t="str">
        <f aca="false">A695&amp;" "&amp;B695</f>
        <v>Experiment 3, FBgn0264541</v>
      </c>
    </row>
    <row r="696" customFormat="false" ht="16" hidden="false" customHeight="false" outlineLevel="0" collapsed="false">
      <c r="A696" s="1" t="s">
        <v>1246</v>
      </c>
      <c r="B696" s="1" t="s">
        <v>228</v>
      </c>
      <c r="C696" s="1" t="str">
        <f aca="false">A696&amp;" "&amp;B696</f>
        <v>Experiment 3, FBgn0027584</v>
      </c>
    </row>
    <row r="697" customFormat="false" ht="16" hidden="false" customHeight="false" outlineLevel="0" collapsed="false">
      <c r="A697" s="1" t="s">
        <v>1246</v>
      </c>
      <c r="B697" s="1" t="s">
        <v>768</v>
      </c>
      <c r="C697" s="1" t="str">
        <f aca="false">A697&amp;" "&amp;B697</f>
        <v>Experiment 3, FBgn0012042</v>
      </c>
    </row>
    <row r="698" customFormat="false" ht="16" hidden="false" customHeight="false" outlineLevel="0" collapsed="false">
      <c r="A698" s="1" t="s">
        <v>1246</v>
      </c>
      <c r="B698" s="1" t="s">
        <v>268</v>
      </c>
      <c r="C698" s="1" t="str">
        <f aca="false">A698&amp;" "&amp;B698</f>
        <v>Experiment 3, FBgn0033541</v>
      </c>
    </row>
    <row r="699" customFormat="false" ht="16" hidden="false" customHeight="false" outlineLevel="0" collapsed="false">
      <c r="A699" s="1" t="s">
        <v>1246</v>
      </c>
      <c r="B699" s="1" t="s">
        <v>754</v>
      </c>
      <c r="C699" s="1" t="str">
        <f aca="false">A699&amp;" "&amp;B699</f>
        <v>Experiment 3, FBgn0033830</v>
      </c>
    </row>
    <row r="700" customFormat="false" ht="16" hidden="false" customHeight="false" outlineLevel="0" collapsed="false">
      <c r="A700" s="1" t="s">
        <v>1246</v>
      </c>
      <c r="B700" s="1" t="s">
        <v>161</v>
      </c>
      <c r="C700" s="1" t="str">
        <f aca="false">A700&amp;" "&amp;B700</f>
        <v>Experiment 3, FBgn0266893</v>
      </c>
    </row>
    <row r="701" customFormat="false" ht="16" hidden="false" customHeight="false" outlineLevel="0" collapsed="false">
      <c r="A701" s="1" t="s">
        <v>1246</v>
      </c>
      <c r="B701" s="1" t="s">
        <v>270</v>
      </c>
      <c r="C701" s="1" t="str">
        <f aca="false">A701&amp;" "&amp;B701</f>
        <v>Experiment 3, FBgn0010358</v>
      </c>
    </row>
    <row r="702" customFormat="false" ht="16" hidden="false" customHeight="false" outlineLevel="0" collapsed="false">
      <c r="A702" s="1" t="s">
        <v>1246</v>
      </c>
      <c r="B702" s="1" t="s">
        <v>774</v>
      </c>
      <c r="C702" s="1" t="str">
        <f aca="false">A702&amp;" "&amp;B702</f>
        <v>Experiment 3, FBgn0265577</v>
      </c>
    </row>
    <row r="703" customFormat="false" ht="16" hidden="false" customHeight="false" outlineLevel="0" collapsed="false">
      <c r="A703" s="1" t="s">
        <v>1246</v>
      </c>
      <c r="B703" s="1" t="s">
        <v>230</v>
      </c>
      <c r="C703" s="1" t="str">
        <f aca="false">A703&amp;" "&amp;B703</f>
        <v>Experiment 3, FBgn0263612</v>
      </c>
    </row>
    <row r="704" customFormat="false" ht="16" hidden="false" customHeight="false" outlineLevel="0" collapsed="false">
      <c r="A704" s="1" t="s">
        <v>1246</v>
      </c>
      <c r="B704" s="1" t="s">
        <v>283</v>
      </c>
      <c r="C704" s="1" t="str">
        <f aca="false">A704&amp;" "&amp;B704</f>
        <v>Experiment 3, FBgn0267413</v>
      </c>
    </row>
    <row r="705" customFormat="false" ht="16" hidden="false" customHeight="false" outlineLevel="0" collapsed="false">
      <c r="A705" s="1" t="s">
        <v>1246</v>
      </c>
      <c r="B705" s="1" t="s">
        <v>1001</v>
      </c>
      <c r="C705" s="1" t="str">
        <f aca="false">A705&amp;" "&amp;B705</f>
        <v>Experiment 3, FBgn0283433</v>
      </c>
    </row>
    <row r="706" customFormat="false" ht="16" hidden="false" customHeight="false" outlineLevel="0" collapsed="false">
      <c r="A706" s="1" t="s">
        <v>1246</v>
      </c>
      <c r="B706" s="1" t="s">
        <v>1004</v>
      </c>
      <c r="C706" s="1" t="str">
        <f aca="false">A706&amp;" "&amp;B706</f>
        <v>Experiment 3, FBgn0050031</v>
      </c>
    </row>
    <row r="707" customFormat="false" ht="16" hidden="false" customHeight="false" outlineLevel="0" collapsed="false">
      <c r="A707" s="1" t="s">
        <v>1246</v>
      </c>
      <c r="B707" s="1" t="s">
        <v>779</v>
      </c>
      <c r="C707" s="1" t="str">
        <f aca="false">A707&amp;" "&amp;B707</f>
        <v>Experiment 3, FBgn0285958</v>
      </c>
    </row>
    <row r="708" customFormat="false" ht="16" hidden="false" customHeight="false" outlineLevel="0" collapsed="false">
      <c r="A708" s="1" t="s">
        <v>1247</v>
      </c>
      <c r="B708" s="1" t="s">
        <v>1007</v>
      </c>
      <c r="C708" s="1" t="str">
        <f aca="false">A708&amp;" "&amp;B708</f>
        <v>Experiment 4, FBgn0028416</v>
      </c>
    </row>
    <row r="709" customFormat="false" ht="16" hidden="false" customHeight="false" outlineLevel="0" collapsed="false">
      <c r="A709" s="1" t="s">
        <v>1247</v>
      </c>
      <c r="B709" s="1" t="s">
        <v>18</v>
      </c>
      <c r="C709" s="1" t="str">
        <f aca="false">A709&amp;" "&amp;B709</f>
        <v>Experiment 4, FBgn0261399</v>
      </c>
    </row>
    <row r="710" customFormat="false" ht="16" hidden="false" customHeight="false" outlineLevel="0" collapsed="false">
      <c r="A710" s="1" t="s">
        <v>1247</v>
      </c>
      <c r="B710" s="1" t="s">
        <v>31</v>
      </c>
      <c r="C710" s="1" t="str">
        <f aca="false">A710&amp;" "&amp;B710</f>
        <v>Experiment 4, FBgn0264836</v>
      </c>
    </row>
    <row r="711" customFormat="false" ht="16" hidden="false" customHeight="false" outlineLevel="0" collapsed="false">
      <c r="A711" s="1" t="s">
        <v>1247</v>
      </c>
      <c r="B711" s="1" t="s">
        <v>835</v>
      </c>
      <c r="C711" s="1" t="str">
        <f aca="false">A711&amp;" "&amp;B711</f>
        <v>Experiment 4, FBgn0034783</v>
      </c>
    </row>
    <row r="712" customFormat="false" ht="16" hidden="false" customHeight="false" outlineLevel="0" collapsed="false">
      <c r="A712" s="1" t="s">
        <v>1247</v>
      </c>
      <c r="B712" s="1" t="s">
        <v>28</v>
      </c>
      <c r="C712" s="1" t="str">
        <f aca="false">A712&amp;" "&amp;B712</f>
        <v>Experiment 4, FBgn0034126</v>
      </c>
    </row>
    <row r="713" customFormat="false" ht="16" hidden="false" customHeight="false" outlineLevel="0" collapsed="false">
      <c r="A713" s="1" t="s">
        <v>1247</v>
      </c>
      <c r="B713" s="1" t="s">
        <v>35</v>
      </c>
      <c r="C713" s="1" t="str">
        <f aca="false">A713&amp;" "&amp;B713</f>
        <v>Experiment 4, FBgn0035941</v>
      </c>
    </row>
    <row r="714" customFormat="false" ht="16" hidden="false" customHeight="false" outlineLevel="0" collapsed="false">
      <c r="A714" s="1" t="s">
        <v>1247</v>
      </c>
      <c r="B714" s="1" t="s">
        <v>1009</v>
      </c>
      <c r="C714" s="1" t="str">
        <f aca="false">A714&amp;" "&amp;B714</f>
        <v>Experiment 4, FBgn0030105</v>
      </c>
    </row>
    <row r="715" customFormat="false" ht="16" hidden="false" customHeight="false" outlineLevel="0" collapsed="false">
      <c r="A715" s="1" t="s">
        <v>1247</v>
      </c>
      <c r="B715" s="1" t="s">
        <v>25</v>
      </c>
      <c r="C715" s="1" t="str">
        <f aca="false">A715&amp;" "&amp;B715</f>
        <v>Experiment 4, FBgn0263025</v>
      </c>
    </row>
    <row r="716" customFormat="false" ht="16" hidden="false" customHeight="false" outlineLevel="0" collapsed="false">
      <c r="A716" s="1" t="s">
        <v>1247</v>
      </c>
      <c r="B716" s="1" t="s">
        <v>84</v>
      </c>
      <c r="C716" s="1" t="str">
        <f aca="false">A716&amp;" "&amp;B716</f>
        <v>Experiment 4, FBgn0039312</v>
      </c>
    </row>
    <row r="717" customFormat="false" ht="16" hidden="false" customHeight="false" outlineLevel="0" collapsed="false">
      <c r="A717" s="1" t="s">
        <v>1247</v>
      </c>
      <c r="B717" s="1" t="s">
        <v>39</v>
      </c>
      <c r="C717" s="1" t="str">
        <f aca="false">A717&amp;" "&amp;B717</f>
        <v>Experiment 4, FBgn0264867</v>
      </c>
    </row>
    <row r="718" customFormat="false" ht="16" hidden="false" customHeight="false" outlineLevel="0" collapsed="false">
      <c r="A718" s="1" t="s">
        <v>1247</v>
      </c>
      <c r="B718" s="1" t="s">
        <v>33</v>
      </c>
      <c r="C718" s="1" t="str">
        <f aca="false">A718&amp;" "&amp;B718</f>
        <v>Experiment 4, FBgn0050091</v>
      </c>
    </row>
    <row r="719" customFormat="false" ht="16" hidden="false" customHeight="false" outlineLevel="0" collapsed="false">
      <c r="A719" s="1" t="s">
        <v>1247</v>
      </c>
      <c r="B719" s="1" t="s">
        <v>80</v>
      </c>
      <c r="C719" s="1" t="str">
        <f aca="false">A719&amp;" "&amp;B719</f>
        <v>Experiment 4, FBgn0040832</v>
      </c>
    </row>
    <row r="720" customFormat="false" ht="16" hidden="false" customHeight="false" outlineLevel="0" collapsed="false">
      <c r="A720" s="1" t="s">
        <v>1247</v>
      </c>
      <c r="B720" s="1" t="s">
        <v>74</v>
      </c>
      <c r="C720" s="1" t="str">
        <f aca="false">A720&amp;" "&amp;B720</f>
        <v>Experiment 4, FBgn0034197</v>
      </c>
    </row>
    <row r="721" customFormat="false" ht="16" hidden="false" customHeight="false" outlineLevel="0" collapsed="false">
      <c r="A721" s="1" t="s">
        <v>1247</v>
      </c>
      <c r="B721" s="1" t="s">
        <v>37</v>
      </c>
      <c r="C721" s="1" t="str">
        <f aca="false">A721&amp;" "&amp;B721</f>
        <v>Experiment 4, FBgn0039316</v>
      </c>
    </row>
    <row r="722" customFormat="false" ht="16" hidden="false" customHeight="false" outlineLevel="0" collapsed="false">
      <c r="A722" s="1" t="s">
        <v>1247</v>
      </c>
      <c r="B722" s="1" t="s">
        <v>320</v>
      </c>
      <c r="C722" s="1" t="str">
        <f aca="false">A722&amp;" "&amp;B722</f>
        <v>Experiment 4, FBgn0052483</v>
      </c>
    </row>
    <row r="723" customFormat="false" ht="16" hidden="false" customHeight="false" outlineLevel="0" collapsed="false">
      <c r="A723" s="1" t="s">
        <v>1247</v>
      </c>
      <c r="B723" s="1" t="s">
        <v>1011</v>
      </c>
      <c r="C723" s="1" t="str">
        <f aca="false">A723&amp;" "&amp;B723</f>
        <v>Experiment 4, FBgn0032913</v>
      </c>
    </row>
    <row r="724" customFormat="false" ht="16" hidden="false" customHeight="false" outlineLevel="0" collapsed="false">
      <c r="A724" s="1" t="s">
        <v>1247</v>
      </c>
      <c r="B724" s="1" t="s">
        <v>1013</v>
      </c>
      <c r="C724" s="1" t="str">
        <f aca="false">A724&amp;" "&amp;B724</f>
        <v>Experiment 4, FBgn0028945</v>
      </c>
    </row>
    <row r="725" customFormat="false" ht="16" hidden="false" customHeight="false" outlineLevel="0" collapsed="false">
      <c r="A725" s="1" t="s">
        <v>1247</v>
      </c>
      <c r="B725" s="1" t="s">
        <v>57</v>
      </c>
      <c r="C725" s="1" t="str">
        <f aca="false">A725&amp;" "&amp;B725</f>
        <v>Experiment 4, FBgn0263495</v>
      </c>
    </row>
    <row r="726" customFormat="false" ht="16" hidden="false" customHeight="false" outlineLevel="0" collapsed="false">
      <c r="A726" s="1" t="s">
        <v>1247</v>
      </c>
      <c r="B726" s="1" t="s">
        <v>77</v>
      </c>
      <c r="C726" s="1" t="str">
        <f aca="false">A726&amp;" "&amp;B726</f>
        <v>Experiment 4, FBgn0264553</v>
      </c>
    </row>
    <row r="727" customFormat="false" ht="16" hidden="false" customHeight="false" outlineLevel="0" collapsed="false">
      <c r="A727" s="1" t="s">
        <v>1247</v>
      </c>
      <c r="B727" s="1" t="s">
        <v>46</v>
      </c>
      <c r="C727" s="1" t="str">
        <f aca="false">A727&amp;" "&amp;B727</f>
        <v>Experiment 4, FBgn0051776</v>
      </c>
    </row>
    <row r="728" customFormat="false" ht="16" hidden="false" customHeight="false" outlineLevel="0" collapsed="false">
      <c r="A728" s="1" t="s">
        <v>1247</v>
      </c>
      <c r="B728" s="1" t="s">
        <v>51</v>
      </c>
      <c r="C728" s="1" t="str">
        <f aca="false">A728&amp;" "&amp;B728</f>
        <v>Experiment 4, FBgn0267472</v>
      </c>
    </row>
    <row r="729" customFormat="false" ht="16" hidden="false" customHeight="false" outlineLevel="0" collapsed="false">
      <c r="A729" s="1" t="s">
        <v>1247</v>
      </c>
      <c r="B729" s="1" t="s">
        <v>60</v>
      </c>
      <c r="C729" s="1" t="str">
        <f aca="false">A729&amp;" "&amp;B729</f>
        <v>Experiment 4, FBgn0265537</v>
      </c>
    </row>
    <row r="730" customFormat="false" ht="16" hidden="false" customHeight="false" outlineLevel="0" collapsed="false">
      <c r="A730" s="1" t="s">
        <v>1247</v>
      </c>
      <c r="B730" s="1" t="s">
        <v>71</v>
      </c>
      <c r="C730" s="1" t="str">
        <f aca="false">A730&amp;" "&amp;B730</f>
        <v>Experiment 4, FBgn0033395</v>
      </c>
    </row>
    <row r="731" customFormat="false" ht="16" hidden="false" customHeight="false" outlineLevel="0" collapsed="false">
      <c r="A731" s="1" t="s">
        <v>1247</v>
      </c>
      <c r="B731" s="1" t="s">
        <v>1015</v>
      </c>
      <c r="C731" s="1" t="str">
        <f aca="false">A731&amp;" "&amp;B731</f>
        <v>Experiment 4, FBgn0053337</v>
      </c>
    </row>
    <row r="732" customFormat="false" ht="16" hidden="false" customHeight="false" outlineLevel="0" collapsed="false">
      <c r="A732" s="1" t="s">
        <v>1247</v>
      </c>
      <c r="B732" s="1" t="s">
        <v>290</v>
      </c>
      <c r="C732" s="1" t="str">
        <f aca="false">A732&amp;" "&amp;B732</f>
        <v>Experiment 4, FBgn0266442</v>
      </c>
    </row>
    <row r="733" customFormat="false" ht="16" hidden="false" customHeight="false" outlineLevel="0" collapsed="false">
      <c r="A733" s="1" t="s">
        <v>1247</v>
      </c>
      <c r="B733" s="1" t="s">
        <v>336</v>
      </c>
      <c r="C733" s="1" t="str">
        <f aca="false">A733&amp;" "&amp;B733</f>
        <v>Experiment 4, FBgn0002563</v>
      </c>
    </row>
    <row r="734" customFormat="false" ht="16" hidden="false" customHeight="false" outlineLevel="0" collapsed="false">
      <c r="A734" s="1" t="s">
        <v>1247</v>
      </c>
      <c r="B734" s="1" t="s">
        <v>43</v>
      </c>
      <c r="C734" s="1" t="str">
        <f aca="false">A734&amp;" "&amp;B734</f>
        <v>Experiment 4, FBgn0051865</v>
      </c>
    </row>
    <row r="735" customFormat="false" ht="16" hidden="false" customHeight="false" outlineLevel="0" collapsed="false">
      <c r="A735" s="1" t="s">
        <v>1247</v>
      </c>
      <c r="B735" s="1" t="s">
        <v>806</v>
      </c>
      <c r="C735" s="1" t="str">
        <f aca="false">A735&amp;" "&amp;B735</f>
        <v>Experiment 4, FBgn0033353</v>
      </c>
    </row>
    <row r="736" customFormat="false" ht="16" hidden="false" customHeight="false" outlineLevel="0" collapsed="false">
      <c r="A736" s="1" t="s">
        <v>1247</v>
      </c>
      <c r="B736" s="1" t="s">
        <v>99</v>
      </c>
      <c r="C736" s="1" t="str">
        <f aca="false">A736&amp;" "&amp;B736</f>
        <v>Experiment 4, FBgn0000473</v>
      </c>
    </row>
    <row r="737" customFormat="false" ht="16" hidden="false" customHeight="false" outlineLevel="0" collapsed="false">
      <c r="A737" s="1" t="s">
        <v>1247</v>
      </c>
      <c r="B737" s="1" t="s">
        <v>1017</v>
      </c>
      <c r="C737" s="1" t="str">
        <f aca="false">A737&amp;" "&amp;B737</f>
        <v>Experiment 4, FBgn0259954</v>
      </c>
    </row>
    <row r="738" customFormat="false" ht="16" hidden="false" customHeight="false" outlineLevel="0" collapsed="false">
      <c r="A738" s="1" t="s">
        <v>1247</v>
      </c>
      <c r="B738" s="1" t="s">
        <v>1019</v>
      </c>
      <c r="C738" s="1" t="str">
        <f aca="false">A738&amp;" "&amp;B738</f>
        <v>Experiment 4, FBgn0035921</v>
      </c>
    </row>
    <row r="739" customFormat="false" ht="16" hidden="false" customHeight="false" outlineLevel="0" collapsed="false">
      <c r="A739" s="1" t="s">
        <v>1247</v>
      </c>
      <c r="B739" s="1" t="s">
        <v>1021</v>
      </c>
      <c r="C739" s="1" t="str">
        <f aca="false">A739&amp;" "&amp;B739</f>
        <v>Experiment 4, FBgn0037323</v>
      </c>
    </row>
    <row r="740" customFormat="false" ht="16" hidden="false" customHeight="false" outlineLevel="0" collapsed="false">
      <c r="A740" s="1" t="s">
        <v>1247</v>
      </c>
      <c r="B740" s="1" t="s">
        <v>941</v>
      </c>
      <c r="C740" s="1" t="str">
        <f aca="false">A740&amp;" "&amp;B740</f>
        <v>Experiment 4, FBgn0052072</v>
      </c>
    </row>
    <row r="741" customFormat="false" ht="16" hidden="false" customHeight="false" outlineLevel="0" collapsed="false">
      <c r="A741" s="1" t="s">
        <v>1247</v>
      </c>
      <c r="B741" s="1" t="s">
        <v>1023</v>
      </c>
      <c r="C741" s="1" t="str">
        <f aca="false">A741&amp;" "&amp;B741</f>
        <v>Experiment 4, FBgn0039052</v>
      </c>
    </row>
    <row r="742" customFormat="false" ht="16" hidden="false" customHeight="false" outlineLevel="0" collapsed="false">
      <c r="A742" s="1" t="s">
        <v>1247</v>
      </c>
      <c r="B742" s="1" t="s">
        <v>1025</v>
      </c>
      <c r="C742" s="1" t="str">
        <f aca="false">A742&amp;" "&amp;B742</f>
        <v>Experiment 4, FBgn0038415</v>
      </c>
    </row>
    <row r="743" customFormat="false" ht="16" hidden="false" customHeight="false" outlineLevel="0" collapsed="false">
      <c r="A743" s="1" t="s">
        <v>1247</v>
      </c>
      <c r="B743" s="1" t="s">
        <v>1027</v>
      </c>
      <c r="C743" s="1" t="str">
        <f aca="false">A743&amp;" "&amp;B743</f>
        <v>Experiment 4, FBgn0002939</v>
      </c>
    </row>
    <row r="744" customFormat="false" ht="16" hidden="false" customHeight="false" outlineLevel="0" collapsed="false">
      <c r="A744" s="1" t="s">
        <v>1247</v>
      </c>
      <c r="B744" s="1" t="s">
        <v>1030</v>
      </c>
      <c r="C744" s="1" t="str">
        <f aca="false">A744&amp;" "&amp;B744</f>
        <v>Experiment 4, FBgn0051041</v>
      </c>
    </row>
    <row r="745" customFormat="false" ht="16" hidden="false" customHeight="false" outlineLevel="0" collapsed="false">
      <c r="A745" s="1" t="s">
        <v>1247</v>
      </c>
      <c r="B745" s="1" t="s">
        <v>1032</v>
      </c>
      <c r="C745" s="1" t="str">
        <f aca="false">A745&amp;" "&amp;B745</f>
        <v>Experiment 4, FBgn0039313</v>
      </c>
    </row>
    <row r="746" customFormat="false" ht="16" hidden="false" customHeight="false" outlineLevel="0" collapsed="false">
      <c r="A746" s="1" t="s">
        <v>1247</v>
      </c>
      <c r="B746" s="1" t="s">
        <v>66</v>
      </c>
      <c r="C746" s="1" t="str">
        <f aca="false">A746&amp;" "&amp;B746</f>
        <v>Experiment 4, FBgn0039098</v>
      </c>
    </row>
    <row r="747" customFormat="false" ht="16" hidden="false" customHeight="false" outlineLevel="0" collapsed="false">
      <c r="A747" s="1" t="s">
        <v>1247</v>
      </c>
      <c r="B747" s="1" t="s">
        <v>1034</v>
      </c>
      <c r="C747" s="1" t="str">
        <f aca="false">A747&amp;" "&amp;B747</f>
        <v>Experiment 4, FBgn0038732</v>
      </c>
    </row>
    <row r="748" customFormat="false" ht="16" hidden="false" customHeight="false" outlineLevel="0" collapsed="false">
      <c r="A748" s="1" t="s">
        <v>1247</v>
      </c>
      <c r="B748" s="1" t="s">
        <v>313</v>
      </c>
      <c r="C748" s="1" t="str">
        <f aca="false">A748&amp;" "&amp;B748</f>
        <v>Experiment 4, FBgn0052279</v>
      </c>
    </row>
    <row r="749" customFormat="false" ht="16" hidden="false" customHeight="false" outlineLevel="0" collapsed="false">
      <c r="A749" s="1" t="s">
        <v>1247</v>
      </c>
      <c r="B749" s="1" t="s">
        <v>86</v>
      </c>
      <c r="C749" s="1" t="str">
        <f aca="false">A749&amp;" "&amp;B749</f>
        <v>Experiment 4, FBgn0033302</v>
      </c>
    </row>
    <row r="750" customFormat="false" ht="16" hidden="false" customHeight="false" outlineLevel="0" collapsed="false">
      <c r="A750" s="1" t="s">
        <v>1247</v>
      </c>
      <c r="B750" s="1" t="s">
        <v>69</v>
      </c>
      <c r="C750" s="1" t="str">
        <f aca="false">A750&amp;" "&amp;B750</f>
        <v>Experiment 4, FBgn0039470</v>
      </c>
    </row>
    <row r="751" customFormat="false" ht="16" hidden="false" customHeight="false" outlineLevel="0" collapsed="false">
      <c r="A751" s="1" t="s">
        <v>1247</v>
      </c>
      <c r="B751" s="1" t="s">
        <v>1037</v>
      </c>
      <c r="C751" s="1" t="str">
        <f aca="false">A751&amp;" "&amp;B751</f>
        <v>Experiment 4, FBgn0027070</v>
      </c>
    </row>
    <row r="752" customFormat="false" ht="16" hidden="false" customHeight="false" outlineLevel="0" collapsed="false">
      <c r="A752" s="1" t="s">
        <v>1247</v>
      </c>
      <c r="B752" s="1" t="s">
        <v>1040</v>
      </c>
      <c r="C752" s="1" t="str">
        <f aca="false">A752&amp;" "&amp;B752</f>
        <v>Experiment 4, FBgn0085359</v>
      </c>
    </row>
    <row r="753" customFormat="false" ht="16" hidden="false" customHeight="false" outlineLevel="0" collapsed="false">
      <c r="A753" s="1" t="s">
        <v>1247</v>
      </c>
      <c r="B753" s="1" t="s">
        <v>1042</v>
      </c>
      <c r="C753" s="1" t="str">
        <f aca="false">A753&amp;" "&amp;B753</f>
        <v>Experiment 4, FBgn0029950</v>
      </c>
    </row>
    <row r="754" customFormat="false" ht="16" hidden="false" customHeight="false" outlineLevel="0" collapsed="false">
      <c r="A754" s="1" t="s">
        <v>1247</v>
      </c>
      <c r="B754" s="1" t="s">
        <v>827</v>
      </c>
      <c r="C754" s="1" t="str">
        <f aca="false">A754&amp;" "&amp;B754</f>
        <v>Experiment 4, FBgn0035409</v>
      </c>
    </row>
    <row r="755" customFormat="false" ht="16" hidden="false" customHeight="false" outlineLevel="0" collapsed="false">
      <c r="A755" s="1" t="s">
        <v>1247</v>
      </c>
      <c r="B755" s="1" t="s">
        <v>509</v>
      </c>
      <c r="C755" s="1" t="str">
        <f aca="false">A755&amp;" "&amp;B755</f>
        <v>Experiment 4, FBgn0038506</v>
      </c>
    </row>
    <row r="756" customFormat="false" ht="16" hidden="false" customHeight="false" outlineLevel="0" collapsed="false">
      <c r="A756" s="1" t="s">
        <v>1247</v>
      </c>
      <c r="B756" s="1" t="s">
        <v>1044</v>
      </c>
      <c r="C756" s="1" t="str">
        <f aca="false">A756&amp;" "&amp;B756</f>
        <v>Experiment 4, FBgn0263082</v>
      </c>
    </row>
    <row r="757" customFormat="false" ht="16" hidden="false" customHeight="false" outlineLevel="0" collapsed="false">
      <c r="A757" s="1" t="s">
        <v>1247</v>
      </c>
      <c r="B757" s="1" t="s">
        <v>1046</v>
      </c>
      <c r="C757" s="1" t="str">
        <f aca="false">A757&amp;" "&amp;B757</f>
        <v>Experiment 4, FBgn0002565</v>
      </c>
    </row>
    <row r="758" customFormat="false" ht="16" hidden="false" customHeight="false" outlineLevel="0" collapsed="false">
      <c r="A758" s="1" t="s">
        <v>1247</v>
      </c>
      <c r="B758" s="1" t="s">
        <v>1049</v>
      </c>
      <c r="C758" s="1" t="str">
        <f aca="false">A758&amp;" "&amp;B758</f>
        <v>Experiment 4, FBgn0035667</v>
      </c>
    </row>
    <row r="759" customFormat="false" ht="16" hidden="false" customHeight="false" outlineLevel="0" collapsed="false">
      <c r="A759" s="1" t="s">
        <v>1247</v>
      </c>
      <c r="B759" s="1" t="s">
        <v>1052</v>
      </c>
      <c r="C759" s="1" t="str">
        <f aca="false">A759&amp;" "&amp;B759</f>
        <v>Experiment 4, FBgn0034468</v>
      </c>
    </row>
    <row r="760" customFormat="false" ht="16" hidden="false" customHeight="false" outlineLevel="0" collapsed="false">
      <c r="A760" s="1" t="s">
        <v>1247</v>
      </c>
      <c r="B760" s="1" t="s">
        <v>1055</v>
      </c>
      <c r="C760" s="1" t="str">
        <f aca="false">A760&amp;" "&amp;B760</f>
        <v>Experiment 4, FBgn0031617</v>
      </c>
    </row>
    <row r="761" customFormat="false" ht="16" hidden="false" customHeight="false" outlineLevel="0" collapsed="false">
      <c r="A761" s="1" t="s">
        <v>1247</v>
      </c>
      <c r="B761" s="1" t="s">
        <v>1057</v>
      </c>
      <c r="C761" s="1" t="str">
        <f aca="false">A761&amp;" "&amp;B761</f>
        <v>Experiment 4, FBgn0283480</v>
      </c>
    </row>
    <row r="762" customFormat="false" ht="16" hidden="false" customHeight="false" outlineLevel="0" collapsed="false">
      <c r="A762" s="1" t="s">
        <v>1247</v>
      </c>
      <c r="B762" s="1" t="s">
        <v>1060</v>
      </c>
      <c r="C762" s="1" t="str">
        <f aca="false">A762&amp;" "&amp;B762</f>
        <v>Experiment 4, FBgn0040099</v>
      </c>
    </row>
    <row r="763" customFormat="false" ht="16" hidden="false" customHeight="false" outlineLevel="0" collapsed="false">
      <c r="A763" s="1" t="s">
        <v>1247</v>
      </c>
      <c r="B763" s="1" t="s">
        <v>1062</v>
      </c>
      <c r="C763" s="1" t="str">
        <f aca="false">A763&amp;" "&amp;B763</f>
        <v>Experiment 4, FBgn0036289</v>
      </c>
    </row>
    <row r="764" customFormat="false" ht="16" hidden="false" customHeight="false" outlineLevel="0" collapsed="false">
      <c r="A764" s="1" t="s">
        <v>1247</v>
      </c>
      <c r="B764" s="1" t="s">
        <v>1064</v>
      </c>
      <c r="C764" s="1" t="str">
        <f aca="false">A764&amp;" "&amp;B764</f>
        <v>Experiment 4, FBgn0036880</v>
      </c>
    </row>
    <row r="765" customFormat="false" ht="16" hidden="false" customHeight="false" outlineLevel="0" collapsed="false">
      <c r="A765" s="1" t="s">
        <v>1247</v>
      </c>
      <c r="B765" s="1" t="s">
        <v>1067</v>
      </c>
      <c r="C765" s="1" t="str">
        <f aca="false">A765&amp;" "&amp;B765</f>
        <v>Experiment 4, FBgn0038631</v>
      </c>
    </row>
    <row r="766" customFormat="false" ht="16" hidden="false" customHeight="false" outlineLevel="0" collapsed="false">
      <c r="A766" s="1" t="s">
        <v>1247</v>
      </c>
      <c r="B766" s="1" t="s">
        <v>404</v>
      </c>
      <c r="C766" s="1" t="str">
        <f aca="false">A766&amp;" "&amp;B766</f>
        <v>Experiment 4, FBgn0035933</v>
      </c>
    </row>
    <row r="767" customFormat="false" ht="16" hidden="false" customHeight="false" outlineLevel="0" collapsed="false">
      <c r="A767" s="1" t="s">
        <v>1247</v>
      </c>
      <c r="B767" s="1" t="s">
        <v>1069</v>
      </c>
      <c r="C767" s="1" t="str">
        <f aca="false">A767&amp;" "&amp;B767</f>
        <v>Experiment 4, FBgn0042207</v>
      </c>
    </row>
    <row r="768" customFormat="false" ht="16" hidden="false" customHeight="false" outlineLevel="0" collapsed="false">
      <c r="A768" s="1" t="s">
        <v>1247</v>
      </c>
      <c r="B768" s="1" t="s">
        <v>54</v>
      </c>
      <c r="C768" s="1" t="str">
        <f aca="false">A768&amp;" "&amp;B768</f>
        <v>Experiment 4, FBgn0052475</v>
      </c>
    </row>
    <row r="769" customFormat="false" ht="16" hidden="false" customHeight="false" outlineLevel="0" collapsed="false">
      <c r="A769" s="1" t="s">
        <v>1247</v>
      </c>
      <c r="B769" s="1" t="s">
        <v>1071</v>
      </c>
      <c r="C769" s="1" t="str">
        <f aca="false">A769&amp;" "&amp;B769</f>
        <v>Experiment 4, FBgn0038002</v>
      </c>
    </row>
    <row r="770" customFormat="false" ht="16" hidden="false" customHeight="false" outlineLevel="0" collapsed="false">
      <c r="A770" s="1" t="s">
        <v>1247</v>
      </c>
      <c r="B770" s="1" t="s">
        <v>112</v>
      </c>
      <c r="C770" s="1" t="str">
        <f aca="false">A770&amp;" "&amp;B770</f>
        <v>Experiment 4, FBgn0265539</v>
      </c>
    </row>
    <row r="771" customFormat="false" ht="16" hidden="false" customHeight="false" outlineLevel="0" collapsed="false">
      <c r="A771" s="1" t="s">
        <v>1247</v>
      </c>
      <c r="B771" s="1" t="s">
        <v>1073</v>
      </c>
      <c r="C771" s="1" t="str">
        <f aca="false">A771&amp;" "&amp;B771</f>
        <v>Experiment 4, FBgn0033720</v>
      </c>
    </row>
    <row r="772" customFormat="false" ht="16" hidden="false" customHeight="false" outlineLevel="0" collapsed="false">
      <c r="A772" s="1" t="s">
        <v>1247</v>
      </c>
      <c r="B772" s="1" t="s">
        <v>1075</v>
      </c>
      <c r="C772" s="1" t="str">
        <f aca="false">A772&amp;" "&amp;B772</f>
        <v>Experiment 4, FBgn0011282</v>
      </c>
    </row>
    <row r="773" customFormat="false" ht="16" hidden="false" customHeight="false" outlineLevel="0" collapsed="false">
      <c r="A773" s="1" t="s">
        <v>1247</v>
      </c>
      <c r="B773" s="1" t="s">
        <v>1078</v>
      </c>
      <c r="C773" s="1" t="str">
        <f aca="false">A773&amp;" "&amp;B773</f>
        <v>Experiment 4, FBgn0011555</v>
      </c>
    </row>
    <row r="774" customFormat="false" ht="16" hidden="false" customHeight="false" outlineLevel="0" collapsed="false">
      <c r="A774" s="1" t="s">
        <v>1247</v>
      </c>
      <c r="B774" s="1" t="s">
        <v>1081</v>
      </c>
      <c r="C774" s="1" t="str">
        <f aca="false">A774&amp;" "&amp;B774</f>
        <v>Experiment 4, FBgn0085491</v>
      </c>
    </row>
    <row r="775" customFormat="false" ht="16" hidden="false" customHeight="false" outlineLevel="0" collapsed="false">
      <c r="A775" s="1" t="s">
        <v>1247</v>
      </c>
      <c r="B775" s="1" t="s">
        <v>1083</v>
      </c>
      <c r="C775" s="1" t="str">
        <f aca="false">A775&amp;" "&amp;B775</f>
        <v>Experiment 4, FBgn0039591</v>
      </c>
    </row>
    <row r="776" customFormat="false" ht="16" hidden="false" customHeight="false" outlineLevel="0" collapsed="false">
      <c r="A776" s="1" t="s">
        <v>1247</v>
      </c>
      <c r="B776" s="1" t="s">
        <v>872</v>
      </c>
      <c r="C776" s="1" t="str">
        <f aca="false">A776&amp;" "&amp;B776</f>
        <v>Experiment 4, FBgn0033047</v>
      </c>
    </row>
    <row r="777" customFormat="false" ht="16" hidden="false" customHeight="false" outlineLevel="0" collapsed="false">
      <c r="A777" s="1" t="s">
        <v>1247</v>
      </c>
      <c r="B777" s="1" t="s">
        <v>1085</v>
      </c>
      <c r="C777" s="1" t="str">
        <f aca="false">A777&amp;" "&amp;B777</f>
        <v>Experiment 4, FBgn0259952</v>
      </c>
    </row>
    <row r="778" customFormat="false" ht="16" hidden="false" customHeight="false" outlineLevel="0" collapsed="false">
      <c r="A778" s="1" t="s">
        <v>1247</v>
      </c>
      <c r="B778" s="1" t="s">
        <v>1088</v>
      </c>
      <c r="C778" s="1" t="str">
        <f aca="false">A778&amp;" "&amp;B778</f>
        <v>Experiment 4, FBgn0053530</v>
      </c>
    </row>
    <row r="779" customFormat="false" ht="16" hidden="false" customHeight="false" outlineLevel="0" collapsed="false">
      <c r="A779" s="1" t="s">
        <v>1247</v>
      </c>
      <c r="B779" s="1" t="s">
        <v>1091</v>
      </c>
      <c r="C779" s="1" t="str">
        <f aca="false">A779&amp;" "&amp;B779</f>
        <v>Experiment 4, FBgn0030595</v>
      </c>
    </row>
    <row r="780" customFormat="false" ht="16" hidden="false" customHeight="false" outlineLevel="0" collapsed="false">
      <c r="A780" s="1" t="s">
        <v>1247</v>
      </c>
      <c r="B780" s="1" t="s">
        <v>1093</v>
      </c>
      <c r="C780" s="1" t="str">
        <f aca="false">A780&amp;" "&amp;B780</f>
        <v>Experiment 4, FBgn0267994</v>
      </c>
    </row>
    <row r="781" customFormat="false" ht="16" hidden="false" customHeight="false" outlineLevel="0" collapsed="false">
      <c r="A781" s="1" t="s">
        <v>1247</v>
      </c>
      <c r="B781" s="1" t="s">
        <v>1096</v>
      </c>
      <c r="C781" s="1" t="str">
        <f aca="false">A781&amp;" "&amp;B781</f>
        <v>Experiment 4, FBgn0038450</v>
      </c>
    </row>
    <row r="782" customFormat="false" ht="16" hidden="false" customHeight="false" outlineLevel="0" collapsed="false">
      <c r="A782" s="1" t="s">
        <v>1247</v>
      </c>
      <c r="B782" s="1" t="s">
        <v>1098</v>
      </c>
      <c r="C782" s="1" t="str">
        <f aca="false">A782&amp;" "&amp;B782</f>
        <v>Experiment 4, FBgn0083951</v>
      </c>
    </row>
    <row r="783" customFormat="false" ht="16" hidden="false" customHeight="false" outlineLevel="0" collapsed="false">
      <c r="A783" s="1" t="s">
        <v>1247</v>
      </c>
      <c r="B783" s="1" t="s">
        <v>1100</v>
      </c>
      <c r="C783" s="1" t="str">
        <f aca="false">A783&amp;" "&amp;B783</f>
        <v>Experiment 4, FBgn0038449</v>
      </c>
    </row>
    <row r="784" customFormat="false" ht="16" hidden="false" customHeight="false" outlineLevel="0" collapsed="false">
      <c r="A784" s="1" t="s">
        <v>1247</v>
      </c>
      <c r="B784" s="1" t="s">
        <v>1102</v>
      </c>
      <c r="C784" s="1" t="str">
        <f aca="false">A784&amp;" "&amp;B784</f>
        <v>Experiment 4, FBgn0259949</v>
      </c>
    </row>
    <row r="785" customFormat="false" ht="16" hidden="false" customHeight="false" outlineLevel="0" collapsed="false">
      <c r="A785" s="1" t="s">
        <v>1247</v>
      </c>
      <c r="B785" s="1" t="s">
        <v>1105</v>
      </c>
      <c r="C785" s="1" t="str">
        <f aca="false">A785&amp;" "&amp;B785</f>
        <v>Experiment 4, FBgn0035112</v>
      </c>
    </row>
    <row r="786" customFormat="false" ht="16" hidden="false" customHeight="false" outlineLevel="0" collapsed="false">
      <c r="A786" s="1" t="s">
        <v>1247</v>
      </c>
      <c r="B786" s="1" t="s">
        <v>1107</v>
      </c>
      <c r="C786" s="1" t="str">
        <f aca="false">A786&amp;" "&amp;B786</f>
        <v>Experiment 4, FBgn0038291</v>
      </c>
    </row>
    <row r="787" customFormat="false" ht="16" hidden="false" customHeight="false" outlineLevel="0" collapsed="false">
      <c r="A787" s="1" t="s">
        <v>1247</v>
      </c>
      <c r="B787" s="1" t="s">
        <v>1109</v>
      </c>
      <c r="C787" s="1" t="str">
        <f aca="false">A787&amp;" "&amp;B787</f>
        <v>Experiment 4, FBgn0039084</v>
      </c>
    </row>
    <row r="788" customFormat="false" ht="16" hidden="false" customHeight="false" outlineLevel="0" collapsed="false">
      <c r="A788" s="1" t="s">
        <v>1247</v>
      </c>
      <c r="B788" s="1" t="s">
        <v>944</v>
      </c>
      <c r="C788" s="1" t="str">
        <f aca="false">A788&amp;" "&amp;B788</f>
        <v>Experiment 4, FBgn0265270</v>
      </c>
    </row>
    <row r="789" customFormat="false" ht="16" hidden="false" customHeight="false" outlineLevel="0" collapsed="false">
      <c r="A789" s="1" t="s">
        <v>1247</v>
      </c>
      <c r="B789" s="1" t="s">
        <v>1111</v>
      </c>
      <c r="C789" s="1" t="str">
        <f aca="false">A789&amp;" "&amp;B789</f>
        <v>Experiment 4, FBgn0042201</v>
      </c>
    </row>
    <row r="790" customFormat="false" ht="16" hidden="false" customHeight="false" outlineLevel="0" collapsed="false">
      <c r="A790" s="1" t="s">
        <v>1247</v>
      </c>
      <c r="B790" s="1" t="s">
        <v>331</v>
      </c>
      <c r="C790" s="1" t="str">
        <f aca="false">A790&amp;" "&amp;B790</f>
        <v>Experiment 4, FBgn0036833</v>
      </c>
    </row>
    <row r="791" customFormat="false" ht="16" hidden="false" customHeight="false" outlineLevel="0" collapsed="false">
      <c r="A791" s="1" t="s">
        <v>1247</v>
      </c>
      <c r="B791" s="1" t="s">
        <v>1114</v>
      </c>
      <c r="C791" s="1" t="str">
        <f aca="false">A791&amp;" "&amp;B791</f>
        <v>Experiment 4, FBgn0259962</v>
      </c>
    </row>
    <row r="792" customFormat="false" ht="16" hidden="false" customHeight="false" outlineLevel="0" collapsed="false">
      <c r="A792" s="1" t="s">
        <v>1247</v>
      </c>
      <c r="B792" s="1" t="s">
        <v>1117</v>
      </c>
      <c r="C792" s="1" t="str">
        <f aca="false">A792&amp;" "&amp;B792</f>
        <v>Experiment 4, FBgn0033271</v>
      </c>
    </row>
    <row r="793" customFormat="false" ht="16" hidden="false" customHeight="false" outlineLevel="0" collapsed="false">
      <c r="A793" s="1" t="s">
        <v>1247</v>
      </c>
      <c r="B793" s="1" t="s">
        <v>571</v>
      </c>
      <c r="C793" s="1" t="str">
        <f aca="false">A793&amp;" "&amp;B793</f>
        <v>Experiment 4, FBgn0261989</v>
      </c>
    </row>
    <row r="794" customFormat="false" ht="16" hidden="false" customHeight="false" outlineLevel="0" collapsed="false">
      <c r="A794" s="1" t="s">
        <v>1247</v>
      </c>
      <c r="B794" s="1" t="s">
        <v>129</v>
      </c>
      <c r="C794" s="1" t="str">
        <f aca="false">A794&amp;" "&amp;B794</f>
        <v>Experiment 4, FBgn0031522</v>
      </c>
    </row>
    <row r="795" customFormat="false" ht="16" hidden="false" customHeight="false" outlineLevel="0" collapsed="false">
      <c r="A795" s="1" t="s">
        <v>1247</v>
      </c>
      <c r="B795" s="1" t="s">
        <v>127</v>
      </c>
      <c r="C795" s="1" t="str">
        <f aca="false">A795&amp;" "&amp;B795</f>
        <v>Experiment 4, FBgn0052263</v>
      </c>
    </row>
    <row r="796" customFormat="false" ht="16" hidden="false" customHeight="false" outlineLevel="0" collapsed="false">
      <c r="A796" s="1" t="s">
        <v>1247</v>
      </c>
      <c r="B796" s="1" t="s">
        <v>1119</v>
      </c>
      <c r="C796" s="1" t="str">
        <f aca="false">A796&amp;" "&amp;B796</f>
        <v>Experiment 4, FBgn0011294</v>
      </c>
    </row>
    <row r="797" customFormat="false" ht="16" hidden="false" customHeight="false" outlineLevel="0" collapsed="false">
      <c r="A797" s="1" t="s">
        <v>1247</v>
      </c>
      <c r="B797" s="1" t="s">
        <v>102</v>
      </c>
      <c r="C797" s="1" t="str">
        <f aca="false">A797&amp;" "&amp;B797</f>
        <v>Experiment 4, FBgn0052984</v>
      </c>
    </row>
    <row r="798" customFormat="false" ht="16" hidden="false" customHeight="false" outlineLevel="0" collapsed="false">
      <c r="A798" s="1" t="s">
        <v>1247</v>
      </c>
      <c r="B798" s="1" t="s">
        <v>1122</v>
      </c>
      <c r="C798" s="1" t="str">
        <f aca="false">A798&amp;" "&amp;B798</f>
        <v>Experiment 4, FBgn0039311</v>
      </c>
    </row>
    <row r="799" customFormat="false" ht="16" hidden="false" customHeight="false" outlineLevel="0" collapsed="false">
      <c r="A799" s="1" t="s">
        <v>1247</v>
      </c>
      <c r="B799" s="1" t="s">
        <v>1124</v>
      </c>
      <c r="C799" s="1" t="str">
        <f aca="false">A799&amp;" "&amp;B799</f>
        <v>Experiment 4, FBgn0031249</v>
      </c>
    </row>
    <row r="800" customFormat="false" ht="16" hidden="false" customHeight="false" outlineLevel="0" collapsed="false">
      <c r="A800" s="1" t="s">
        <v>1247</v>
      </c>
      <c r="B800" s="1" t="s">
        <v>118</v>
      </c>
      <c r="C800" s="1" t="str">
        <f aca="false">A800&amp;" "&amp;B800</f>
        <v>Experiment 4, FBgn0046297</v>
      </c>
    </row>
    <row r="801" customFormat="false" ht="16" hidden="false" customHeight="false" outlineLevel="0" collapsed="false">
      <c r="A801" s="1" t="s">
        <v>1247</v>
      </c>
      <c r="B801" s="1" t="s">
        <v>22</v>
      </c>
      <c r="C801" s="1" t="str">
        <f aca="false">A801&amp;" "&amp;B801</f>
        <v>Experiment 4, FBgn0004878</v>
      </c>
    </row>
    <row r="802" customFormat="false" ht="16" hidden="false" customHeight="false" outlineLevel="0" collapsed="false">
      <c r="A802" s="1" t="s">
        <v>1247</v>
      </c>
      <c r="B802" s="1" t="s">
        <v>1126</v>
      </c>
      <c r="C802" s="1" t="str">
        <f aca="false">A802&amp;" "&amp;B802</f>
        <v>Experiment 4, FBgn0051205</v>
      </c>
    </row>
    <row r="803" customFormat="false" ht="16" hidden="false" customHeight="false" outlineLevel="0" collapsed="false">
      <c r="A803" s="1" t="s">
        <v>1247</v>
      </c>
      <c r="B803" s="1" t="s">
        <v>1128</v>
      </c>
      <c r="C803" s="1" t="str">
        <f aca="false">A803&amp;" "&amp;B803</f>
        <v>Experiment 4, FBgn0062928</v>
      </c>
    </row>
    <row r="804" customFormat="false" ht="16" hidden="false" customHeight="false" outlineLevel="0" collapsed="false">
      <c r="A804" s="1" t="s">
        <v>1247</v>
      </c>
      <c r="B804" s="1" t="s">
        <v>856</v>
      </c>
      <c r="C804" s="1" t="str">
        <f aca="false">A804&amp;" "&amp;B804</f>
        <v>Experiment 4, FBgn0017448</v>
      </c>
    </row>
    <row r="805" customFormat="false" ht="16" hidden="false" customHeight="false" outlineLevel="0" collapsed="false">
      <c r="A805" s="1" t="s">
        <v>1247</v>
      </c>
      <c r="B805" s="1" t="s">
        <v>903</v>
      </c>
      <c r="C805" s="1" t="str">
        <f aca="false">A805&amp;" "&amp;B805</f>
        <v>Experiment 4, FBgn0051233</v>
      </c>
    </row>
    <row r="806" customFormat="false" ht="16" hidden="false" customHeight="false" outlineLevel="0" collapsed="false">
      <c r="A806" s="1" t="s">
        <v>1247</v>
      </c>
      <c r="B806" s="1" t="s">
        <v>1131</v>
      </c>
      <c r="C806" s="1" t="str">
        <f aca="false">A806&amp;" "&amp;B806</f>
        <v>Experiment 4, FBgn0262814</v>
      </c>
    </row>
    <row r="807" customFormat="false" ht="16" hidden="false" customHeight="false" outlineLevel="0" collapsed="false">
      <c r="A807" s="1" t="s">
        <v>1247</v>
      </c>
      <c r="B807" s="1" t="s">
        <v>1133</v>
      </c>
      <c r="C807" s="1" t="str">
        <f aca="false">A807&amp;" "&amp;B807</f>
        <v>Experiment 4, FBgn0032067</v>
      </c>
    </row>
    <row r="808" customFormat="false" ht="16" hidden="false" customHeight="false" outlineLevel="0" collapsed="false">
      <c r="A808" s="1" t="s">
        <v>1247</v>
      </c>
      <c r="B808" s="1" t="s">
        <v>1136</v>
      </c>
      <c r="C808" s="1" t="str">
        <f aca="false">A808&amp;" "&amp;B808</f>
        <v>Experiment 4, FBgn0030859</v>
      </c>
    </row>
    <row r="809" customFormat="false" ht="16" hidden="false" customHeight="false" outlineLevel="0" collapsed="false">
      <c r="A809" s="1" t="s">
        <v>1247</v>
      </c>
      <c r="B809" s="1" t="s">
        <v>840</v>
      </c>
      <c r="C809" s="1" t="str">
        <f aca="false">A809&amp;" "&amp;B809</f>
        <v>Experiment 4, FBgn0037635</v>
      </c>
    </row>
    <row r="810" customFormat="false" ht="16" hidden="false" customHeight="false" outlineLevel="0" collapsed="false">
      <c r="A810" s="1" t="s">
        <v>1247</v>
      </c>
      <c r="B810" s="1" t="s">
        <v>1138</v>
      </c>
      <c r="C810" s="1" t="str">
        <f aca="false">A810&amp;" "&amp;B810</f>
        <v>Experiment 4, FBgn0025709</v>
      </c>
    </row>
    <row r="811" customFormat="false" ht="16" hidden="false" customHeight="false" outlineLevel="0" collapsed="false">
      <c r="A811" s="1" t="s">
        <v>1247</v>
      </c>
      <c r="B811" s="1" t="s">
        <v>796</v>
      </c>
      <c r="C811" s="1" t="str">
        <f aca="false">A811&amp;" "&amp;B811</f>
        <v>Experiment 4, FBgn0030148</v>
      </c>
    </row>
    <row r="812" customFormat="false" ht="16" hidden="false" customHeight="false" outlineLevel="0" collapsed="false">
      <c r="A812" s="1" t="s">
        <v>1247</v>
      </c>
      <c r="B812" s="1" t="s">
        <v>1141</v>
      </c>
      <c r="C812" s="1" t="str">
        <f aca="false">A812&amp;" "&amp;B812</f>
        <v>Experiment 4, FBgn0034229</v>
      </c>
    </row>
    <row r="813" customFormat="false" ht="16" hidden="false" customHeight="false" outlineLevel="0" collapsed="false">
      <c r="A813" s="1" t="s">
        <v>1247</v>
      </c>
      <c r="B813" s="1" t="s">
        <v>1143</v>
      </c>
      <c r="C813" s="1" t="str">
        <f aca="false">A813&amp;" "&amp;B813</f>
        <v>Experiment 4, FBgn0035868</v>
      </c>
    </row>
    <row r="814" customFormat="false" ht="16" hidden="false" customHeight="false" outlineLevel="0" collapsed="false">
      <c r="A814" s="1" t="s">
        <v>1247</v>
      </c>
      <c r="B814" s="1" t="s">
        <v>1145</v>
      </c>
      <c r="C814" s="1" t="str">
        <f aca="false">A814&amp;" "&amp;B814</f>
        <v>Experiment 4, FBgn0040688</v>
      </c>
    </row>
    <row r="815" customFormat="false" ht="16" hidden="false" customHeight="false" outlineLevel="0" collapsed="false">
      <c r="A815" s="1" t="s">
        <v>1247</v>
      </c>
      <c r="B815" s="1" t="s">
        <v>299</v>
      </c>
      <c r="C815" s="1" t="str">
        <f aca="false">A815&amp;" "&amp;B815</f>
        <v>Experiment 4, FBgn0036619</v>
      </c>
    </row>
    <row r="816" customFormat="false" ht="16" hidden="false" customHeight="false" outlineLevel="0" collapsed="false">
      <c r="A816" s="1" t="s">
        <v>1247</v>
      </c>
      <c r="B816" s="1" t="s">
        <v>1147</v>
      </c>
      <c r="C816" s="1" t="str">
        <f aca="false">A816&amp;" "&amp;B816</f>
        <v>Experiment 4, FBgn0016684</v>
      </c>
    </row>
    <row r="817" customFormat="false" ht="16" hidden="false" customHeight="false" outlineLevel="0" collapsed="false">
      <c r="A817" s="1" t="s">
        <v>1247</v>
      </c>
      <c r="B817" s="1" t="s">
        <v>325</v>
      </c>
      <c r="C817" s="1" t="str">
        <f aca="false">A817&amp;" "&amp;B817</f>
        <v>Experiment 4, FBgn0034276</v>
      </c>
    </row>
    <row r="818" customFormat="false" ht="16" hidden="false" customHeight="false" outlineLevel="0" collapsed="false">
      <c r="A818" s="1" t="s">
        <v>1247</v>
      </c>
      <c r="B818" s="1" t="s">
        <v>1150</v>
      </c>
      <c r="C818" s="1" t="str">
        <f aca="false">A818&amp;" "&amp;B818</f>
        <v>Experiment 4, FBgn0038032</v>
      </c>
    </row>
    <row r="819" customFormat="false" ht="16" hidden="false" customHeight="false" outlineLevel="0" collapsed="false">
      <c r="A819" s="1" t="s">
        <v>1247</v>
      </c>
      <c r="B819" s="1" t="s">
        <v>1152</v>
      </c>
      <c r="C819" s="1" t="str">
        <f aca="false">A819&amp;" "&amp;B819</f>
        <v>Experiment 4, FBgn0034715</v>
      </c>
    </row>
    <row r="820" customFormat="false" ht="16" hidden="false" customHeight="false" outlineLevel="0" collapsed="false">
      <c r="A820" s="1" t="s">
        <v>1247</v>
      </c>
      <c r="B820" s="1" t="s">
        <v>1155</v>
      </c>
      <c r="C820" s="1" t="str">
        <f aca="false">A820&amp;" "&amp;B820</f>
        <v>Experiment 4, FBgn0039529</v>
      </c>
    </row>
    <row r="821" customFormat="false" ht="16" hidden="false" customHeight="false" outlineLevel="0" collapsed="false">
      <c r="A821" s="1" t="s">
        <v>1247</v>
      </c>
      <c r="B821" s="1" t="s">
        <v>1157</v>
      </c>
      <c r="C821" s="1" t="str">
        <f aca="false">A821&amp;" "&amp;B821</f>
        <v>Experiment 4, FBgn0265445</v>
      </c>
    </row>
    <row r="822" customFormat="false" ht="16" hidden="false" customHeight="false" outlineLevel="0" collapsed="false">
      <c r="A822" s="1" t="s">
        <v>1247</v>
      </c>
      <c r="B822" s="1" t="s">
        <v>1160</v>
      </c>
      <c r="C822" s="1" t="str">
        <f aca="false">A822&amp;" "&amp;B822</f>
        <v>Experiment 4, FBgn0261054</v>
      </c>
    </row>
    <row r="823" customFormat="false" ht="16" hidden="false" customHeight="false" outlineLevel="0" collapsed="false">
      <c r="A823" s="1" t="s">
        <v>1247</v>
      </c>
      <c r="B823" s="1" t="s">
        <v>308</v>
      </c>
      <c r="C823" s="1" t="str">
        <f aca="false">A823&amp;" "&amp;B823</f>
        <v>Experiment 4, FBgn0033458</v>
      </c>
    </row>
    <row r="824" customFormat="false" ht="16" hidden="false" customHeight="false" outlineLevel="0" collapsed="false">
      <c r="A824" s="1" t="s">
        <v>1247</v>
      </c>
      <c r="B824" s="1" t="s">
        <v>1163</v>
      </c>
      <c r="C824" s="1" t="str">
        <f aca="false">A824&amp;" "&amp;B824</f>
        <v>Experiment 4, FBgn0034151</v>
      </c>
    </row>
    <row r="825" customFormat="false" ht="16" hidden="false" customHeight="false" outlineLevel="0" collapsed="false">
      <c r="A825" s="1" t="s">
        <v>1247</v>
      </c>
      <c r="B825" s="1" t="s">
        <v>469</v>
      </c>
      <c r="C825" s="1" t="str">
        <f aca="false">A825&amp;" "&amp;B825</f>
        <v>Experiment 4, FBgn0262022</v>
      </c>
    </row>
    <row r="826" customFormat="false" ht="16" hidden="false" customHeight="false" outlineLevel="0" collapsed="false">
      <c r="A826" s="1" t="s">
        <v>1247</v>
      </c>
      <c r="B826" s="1" t="s">
        <v>108</v>
      </c>
      <c r="C826" s="1" t="str">
        <f aca="false">A826&amp;" "&amp;B826</f>
        <v>Experiment 4, FBgn0263763</v>
      </c>
    </row>
    <row r="827" customFormat="false" ht="16" hidden="false" customHeight="false" outlineLevel="0" collapsed="false">
      <c r="A827" s="1" t="s">
        <v>1247</v>
      </c>
      <c r="B827" s="1" t="s">
        <v>1165</v>
      </c>
      <c r="C827" s="1" t="str">
        <f aca="false">A827&amp;" "&amp;B827</f>
        <v>Experiment 4, FBgn0010401</v>
      </c>
    </row>
    <row r="828" customFormat="false" ht="16" hidden="false" customHeight="false" outlineLevel="0" collapsed="false">
      <c r="A828" s="1" t="s">
        <v>1247</v>
      </c>
      <c r="B828" s="1" t="s">
        <v>1167</v>
      </c>
      <c r="C828" s="1" t="str">
        <f aca="false">A828&amp;" "&amp;B828</f>
        <v>Experiment 4, FBgn0035718</v>
      </c>
    </row>
    <row r="829" customFormat="false" ht="16" hidden="false" customHeight="false" outlineLevel="0" collapsed="false">
      <c r="A829" s="1" t="s">
        <v>1247</v>
      </c>
      <c r="B829" s="1" t="s">
        <v>1169</v>
      </c>
      <c r="C829" s="1" t="str">
        <f aca="false">A829&amp;" "&amp;B829</f>
        <v>Experiment 4, FBgn0029765</v>
      </c>
    </row>
    <row r="830" customFormat="false" ht="16" hidden="false" customHeight="false" outlineLevel="0" collapsed="false">
      <c r="A830" s="1" t="s">
        <v>1247</v>
      </c>
      <c r="B830" s="1" t="s">
        <v>1171</v>
      </c>
      <c r="C830" s="1" t="str">
        <f aca="false">A830&amp;" "&amp;B830</f>
        <v>Experiment 4, FBgn0039655</v>
      </c>
    </row>
    <row r="831" customFormat="false" ht="16" hidden="false" customHeight="false" outlineLevel="0" collapsed="false">
      <c r="A831" s="1" t="s">
        <v>1247</v>
      </c>
      <c r="B831" s="1" t="s">
        <v>1173</v>
      </c>
      <c r="C831" s="1" t="str">
        <f aca="false">A831&amp;" "&amp;B831</f>
        <v>Experiment 4, FBgn0036749</v>
      </c>
    </row>
    <row r="832" customFormat="false" ht="16" hidden="false" customHeight="false" outlineLevel="0" collapsed="false">
      <c r="A832" s="1" t="s">
        <v>1247</v>
      </c>
      <c r="B832" s="1" t="s">
        <v>1175</v>
      </c>
      <c r="C832" s="1" t="str">
        <f aca="false">A832&amp;" "&amp;B832</f>
        <v>Experiment 4, FBgn0262896</v>
      </c>
    </row>
    <row r="833" customFormat="false" ht="16" hidden="false" customHeight="false" outlineLevel="0" collapsed="false">
      <c r="A833" s="1" t="s">
        <v>1247</v>
      </c>
      <c r="B833" s="1" t="s">
        <v>1177</v>
      </c>
      <c r="C833" s="1" t="str">
        <f aca="false">A833&amp;" "&amp;B833</f>
        <v>Experiment 4, FBgn0260396</v>
      </c>
    </row>
    <row r="834" customFormat="false" ht="16" hidden="false" customHeight="false" outlineLevel="0" collapsed="false">
      <c r="A834" s="1" t="s">
        <v>1247</v>
      </c>
      <c r="B834" s="1" t="s">
        <v>816</v>
      </c>
      <c r="C834" s="1" t="str">
        <f aca="false">A834&amp;" "&amp;B834</f>
        <v>Experiment 4, FBgn0263336</v>
      </c>
    </row>
    <row r="835" customFormat="false" ht="16" hidden="false" customHeight="false" outlineLevel="0" collapsed="false">
      <c r="A835" s="1" t="s">
        <v>1247</v>
      </c>
      <c r="B835" s="1" t="s">
        <v>798</v>
      </c>
      <c r="C835" s="1" t="str">
        <f aca="false">A835&amp;" "&amp;B835</f>
        <v>Experiment 4, FBgn0031805</v>
      </c>
    </row>
    <row r="836" customFormat="false" ht="16" hidden="false" customHeight="false" outlineLevel="0" collapsed="false">
      <c r="A836" s="1" t="s">
        <v>1247</v>
      </c>
      <c r="B836" s="1" t="s">
        <v>870</v>
      </c>
      <c r="C836" s="1" t="str">
        <f aca="false">A836&amp;" "&amp;B836</f>
        <v>Experiment 4, FBgn0053281</v>
      </c>
    </row>
    <row r="837" customFormat="false" ht="16" hidden="false" customHeight="false" outlineLevel="0" collapsed="false">
      <c r="A837" s="1" t="s">
        <v>1247</v>
      </c>
      <c r="B837" s="1" t="s">
        <v>881</v>
      </c>
      <c r="C837" s="1" t="str">
        <f aca="false">A837&amp;" "&amp;B837</f>
        <v>Experiment 4, FBgn0050277</v>
      </c>
    </row>
    <row r="838" customFormat="false" ht="16" hidden="false" customHeight="false" outlineLevel="0" collapsed="false">
      <c r="A838" s="1" t="s">
        <v>1247</v>
      </c>
      <c r="B838" s="1" t="s">
        <v>1179</v>
      </c>
      <c r="C838" s="1" t="str">
        <f aca="false">A838&amp;" "&amp;B838</f>
        <v>Experiment 4, FBgn0038083</v>
      </c>
    </row>
    <row r="839" customFormat="false" ht="16" hidden="false" customHeight="false" outlineLevel="0" collapsed="false">
      <c r="A839" s="1" t="s">
        <v>1247</v>
      </c>
      <c r="B839" s="1" t="s">
        <v>1182</v>
      </c>
      <c r="C839" s="1" t="str">
        <f aca="false">A839&amp;" "&amp;B839</f>
        <v>Experiment 4, FBgn0051157</v>
      </c>
    </row>
    <row r="840" customFormat="false" ht="16" hidden="false" customHeight="false" outlineLevel="0" collapsed="false">
      <c r="A840" s="1" t="s">
        <v>1247</v>
      </c>
      <c r="B840" s="1" t="s">
        <v>1184</v>
      </c>
      <c r="C840" s="1" t="str">
        <f aca="false">A840&amp;" "&amp;B840</f>
        <v>Experiment 4, FBgn0051902</v>
      </c>
    </row>
    <row r="841" customFormat="false" ht="16" hidden="false" customHeight="false" outlineLevel="0" collapsed="false">
      <c r="A841" s="1" t="s">
        <v>1247</v>
      </c>
      <c r="B841" s="1" t="s">
        <v>908</v>
      </c>
      <c r="C841" s="1" t="str">
        <f aca="false">A841&amp;" "&amp;B841</f>
        <v>Experiment 4, FBgn0085732</v>
      </c>
    </row>
    <row r="842" customFormat="false" ht="16" hidden="false" customHeight="false" outlineLevel="0" collapsed="false">
      <c r="A842" s="1" t="s">
        <v>1247</v>
      </c>
      <c r="B842" s="1" t="s">
        <v>348</v>
      </c>
      <c r="C842" s="1" t="str">
        <f aca="false">A842&amp;" "&amp;B842</f>
        <v>Experiment 4, FBgn0085249</v>
      </c>
    </row>
    <row r="843" customFormat="false" ht="16" hidden="false" customHeight="false" outlineLevel="0" collapsed="false">
      <c r="A843" s="1" t="s">
        <v>1247</v>
      </c>
      <c r="B843" s="1" t="s">
        <v>1187</v>
      </c>
      <c r="C843" s="1" t="str">
        <f aca="false">A843&amp;" "&amp;B843</f>
        <v>Experiment 4, FBgn0033164</v>
      </c>
    </row>
    <row r="844" customFormat="false" ht="16" hidden="false" customHeight="false" outlineLevel="0" collapsed="false">
      <c r="A844" s="1" t="s">
        <v>1247</v>
      </c>
      <c r="B844" s="1" t="s">
        <v>1189</v>
      </c>
      <c r="C844" s="1" t="str">
        <f aca="false">A844&amp;" "&amp;B844</f>
        <v>Experiment 4, FBgn0264775</v>
      </c>
    </row>
    <row r="845" customFormat="false" ht="16" hidden="false" customHeight="false" outlineLevel="0" collapsed="false">
      <c r="A845" s="1" t="s">
        <v>1247</v>
      </c>
      <c r="B845" s="1" t="s">
        <v>104</v>
      </c>
      <c r="C845" s="1" t="str">
        <f aca="false">A845&amp;" "&amp;B845</f>
        <v>Experiment 4, FBgn0031529</v>
      </c>
    </row>
    <row r="846" customFormat="false" ht="16" hidden="false" customHeight="false" outlineLevel="0" collapsed="false">
      <c r="A846" s="1" t="s">
        <v>1247</v>
      </c>
      <c r="B846" s="1" t="s">
        <v>536</v>
      </c>
      <c r="C846" s="1" t="str">
        <f aca="false">A846&amp;" "&amp;B846</f>
        <v>Experiment 4, FBgn0267935</v>
      </c>
    </row>
    <row r="847" customFormat="false" ht="16" hidden="false" customHeight="false" outlineLevel="0" collapsed="false">
      <c r="A847" s="1" t="s">
        <v>1247</v>
      </c>
      <c r="B847" s="1" t="s">
        <v>1191</v>
      </c>
      <c r="C847" s="1" t="str">
        <f aca="false">A847&amp;" "&amp;B847</f>
        <v>Experiment 4, FBgn0053470</v>
      </c>
    </row>
    <row r="848" customFormat="false" ht="16" hidden="false" customHeight="false" outlineLevel="0" collapsed="false">
      <c r="A848" s="1" t="s">
        <v>1247</v>
      </c>
      <c r="B848" s="1" t="s">
        <v>678</v>
      </c>
      <c r="C848" s="1" t="str">
        <f aca="false">A848&amp;" "&amp;B848</f>
        <v>Experiment 4, FBgn0034511</v>
      </c>
    </row>
    <row r="849" customFormat="false" ht="16" hidden="false" customHeight="false" outlineLevel="0" collapsed="false">
      <c r="A849" s="1" t="s">
        <v>1247</v>
      </c>
      <c r="B849" s="1" t="s">
        <v>740</v>
      </c>
      <c r="C849" s="1" t="str">
        <f aca="false">A849&amp;" "&amp;B849</f>
        <v>Experiment 4, FBgn0267706</v>
      </c>
    </row>
    <row r="850" customFormat="false" ht="16" hidden="false" customHeight="false" outlineLevel="0" collapsed="false">
      <c r="A850" s="1" t="s">
        <v>1247</v>
      </c>
      <c r="B850" s="1" t="s">
        <v>1194</v>
      </c>
      <c r="C850" s="1" t="str">
        <f aca="false">A850&amp;" "&amp;B850</f>
        <v>Experiment 4, FBgn0035325</v>
      </c>
    </row>
    <row r="851" customFormat="false" ht="16" hidden="false" customHeight="false" outlineLevel="0" collapsed="false">
      <c r="A851" s="1" t="s">
        <v>1247</v>
      </c>
      <c r="B851" s="1" t="s">
        <v>657</v>
      </c>
      <c r="C851" s="1" t="str">
        <f aca="false">A851&amp;" "&amp;B851</f>
        <v>Experiment 4, FBgn0260763</v>
      </c>
    </row>
    <row r="852" customFormat="false" ht="16" hidden="false" customHeight="false" outlineLevel="0" collapsed="false">
      <c r="A852" s="1" t="s">
        <v>1247</v>
      </c>
      <c r="B852" s="1" t="s">
        <v>746</v>
      </c>
      <c r="C852" s="1" t="str">
        <f aca="false">A852&amp;" "&amp;B852</f>
        <v>Experiment 4, FBgn0264541</v>
      </c>
    </row>
    <row r="853" customFormat="false" ht="16" hidden="false" customHeight="false" outlineLevel="0" collapsed="false">
      <c r="A853" s="1" t="s">
        <v>1247</v>
      </c>
      <c r="B853" s="1" t="s">
        <v>1196</v>
      </c>
      <c r="C853" s="1" t="str">
        <f aca="false">A853&amp;" "&amp;B853</f>
        <v>Experiment 4, FBgn0036997</v>
      </c>
    </row>
    <row r="854" customFormat="false" ht="16" hidden="false" customHeight="false" outlineLevel="0" collapsed="false">
      <c r="A854" s="1" t="s">
        <v>1247</v>
      </c>
      <c r="B854" s="1" t="s">
        <v>178</v>
      </c>
      <c r="C854" s="1" t="str">
        <f aca="false">A854&amp;" "&amp;B854</f>
        <v>Experiment 4, FBgn0284238</v>
      </c>
    </row>
    <row r="855" customFormat="false" ht="16" hidden="false" customHeight="false" outlineLevel="0" collapsed="false">
      <c r="A855" s="1" t="s">
        <v>1247</v>
      </c>
      <c r="B855" s="1" t="s">
        <v>137</v>
      </c>
      <c r="C855" s="1" t="str">
        <f aca="false">A855&amp;" "&amp;B855</f>
        <v>Experiment 4, FBgn0032729</v>
      </c>
    </row>
    <row r="856" customFormat="false" ht="16" hidden="false" customHeight="false" outlineLevel="0" collapsed="false">
      <c r="A856" s="1" t="s">
        <v>1247</v>
      </c>
      <c r="B856" s="1" t="s">
        <v>1198</v>
      </c>
      <c r="C856" s="1" t="str">
        <f aca="false">A856&amp;" "&amp;B856</f>
        <v>Experiment 4, FBgn0000052</v>
      </c>
    </row>
    <row r="857" customFormat="false" ht="16" hidden="false" customHeight="false" outlineLevel="0" collapsed="false">
      <c r="A857" s="1" t="s">
        <v>1247</v>
      </c>
      <c r="B857" s="1" t="s">
        <v>1201</v>
      </c>
      <c r="C857" s="1" t="str">
        <f aca="false">A857&amp;" "&amp;B857</f>
        <v>Experiment 4, FBgn0015035</v>
      </c>
    </row>
    <row r="858" customFormat="false" ht="16" hidden="false" customHeight="false" outlineLevel="0" collapsed="false">
      <c r="A858" s="1" t="s">
        <v>1247</v>
      </c>
      <c r="B858" s="1" t="s">
        <v>1204</v>
      </c>
      <c r="C858" s="1" t="str">
        <f aca="false">A858&amp;" "&amp;B858</f>
        <v>Experiment 4, FBgn0000078</v>
      </c>
    </row>
    <row r="859" customFormat="false" ht="16" hidden="false" customHeight="false" outlineLevel="0" collapsed="false">
      <c r="A859" s="1" t="s">
        <v>1247</v>
      </c>
      <c r="B859" s="1" t="s">
        <v>1207</v>
      </c>
      <c r="C859" s="1" t="str">
        <f aca="false">A859&amp;" "&amp;B859</f>
        <v>Experiment 4, FBgn0036995</v>
      </c>
    </row>
    <row r="860" customFormat="false" ht="16" hidden="false" customHeight="false" outlineLevel="0" collapsed="false">
      <c r="A860" s="1" t="s">
        <v>1247</v>
      </c>
      <c r="B860" s="1" t="s">
        <v>553</v>
      </c>
      <c r="C860" s="1" t="str">
        <f aca="false">A860&amp;" "&amp;B860</f>
        <v>Experiment 4, FBgn0010385</v>
      </c>
    </row>
    <row r="861" customFormat="false" ht="16" hidden="false" customHeight="false" outlineLevel="0" collapsed="false">
      <c r="A861" s="1" t="s">
        <v>1247</v>
      </c>
      <c r="B861" s="1" t="s">
        <v>244</v>
      </c>
      <c r="C861" s="1" t="str">
        <f aca="false">A861&amp;" "&amp;B861</f>
        <v>Experiment 4, FBgn0004427</v>
      </c>
    </row>
    <row r="862" customFormat="false" ht="16" hidden="false" customHeight="false" outlineLevel="0" collapsed="false">
      <c r="A862" s="1" t="s">
        <v>1247</v>
      </c>
      <c r="B862" s="1" t="s">
        <v>708</v>
      </c>
      <c r="C862" s="1" t="str">
        <f aca="false">A862&amp;" "&amp;B862</f>
        <v>Experiment 4, FBgn0053192</v>
      </c>
    </row>
    <row r="863" customFormat="false" ht="16" hidden="false" customHeight="false" outlineLevel="0" collapsed="false">
      <c r="A863" s="1" t="s">
        <v>1247</v>
      </c>
      <c r="B863" s="1" t="s">
        <v>534</v>
      </c>
      <c r="C863" s="1" t="str">
        <f aca="false">A863&amp;" "&amp;B863</f>
        <v>Experiment 4, FBgn0033789</v>
      </c>
    </row>
    <row r="864" customFormat="false" ht="16" hidden="false" customHeight="false" outlineLevel="0" collapsed="false">
      <c r="A864" s="1" t="s">
        <v>1247</v>
      </c>
      <c r="B864" s="1" t="s">
        <v>916</v>
      </c>
      <c r="C864" s="1" t="str">
        <f aca="false">A864&amp;" "&amp;B864</f>
        <v>Experiment 4, FBgn0041180</v>
      </c>
    </row>
    <row r="865" customFormat="false" ht="16" hidden="false" customHeight="false" outlineLevel="0" collapsed="false">
      <c r="A865" s="1" t="s">
        <v>1247</v>
      </c>
      <c r="B865" s="1" t="s">
        <v>1210</v>
      </c>
      <c r="C865" s="1" t="str">
        <f aca="false">A865&amp;" "&amp;B865</f>
        <v>Experiment 4, FBgn0039241</v>
      </c>
    </row>
    <row r="866" customFormat="false" ht="16" hidden="false" customHeight="false" outlineLevel="0" collapsed="false">
      <c r="A866" s="1" t="s">
        <v>1247</v>
      </c>
      <c r="B866" s="1" t="s">
        <v>1212</v>
      </c>
      <c r="C866" s="1" t="str">
        <f aca="false">A866&amp;" "&amp;B866</f>
        <v>Experiment 4, FBgn0037684</v>
      </c>
    </row>
    <row r="867" customFormat="false" ht="16" hidden="false" customHeight="false" outlineLevel="0" collapsed="false">
      <c r="A867" s="1" t="s">
        <v>1247</v>
      </c>
      <c r="B867" s="1" t="s">
        <v>771</v>
      </c>
      <c r="C867" s="1" t="str">
        <f aca="false">A867&amp;" "&amp;B867</f>
        <v>Experiment 4, FBgn0000277</v>
      </c>
    </row>
    <row r="868" customFormat="false" ht="16" hidden="false" customHeight="false" outlineLevel="0" collapsed="false">
      <c r="A868" s="1" t="s">
        <v>1247</v>
      </c>
      <c r="B868" s="1" t="s">
        <v>1215</v>
      </c>
      <c r="C868" s="1" t="str">
        <f aca="false">A868&amp;" "&amp;B868</f>
        <v>Experiment 4, FBgn0035845</v>
      </c>
    </row>
    <row r="869" customFormat="false" ht="16" hidden="false" customHeight="false" outlineLevel="0" collapsed="false">
      <c r="A869" s="1" t="s">
        <v>1247</v>
      </c>
      <c r="B869" s="1" t="s">
        <v>1217</v>
      </c>
      <c r="C869" s="1" t="str">
        <f aca="false">A869&amp;" "&amp;B869</f>
        <v>Experiment 4, FBgn0035300</v>
      </c>
    </row>
    <row r="870" customFormat="false" ht="16" hidden="false" customHeight="false" outlineLevel="0" collapsed="false">
      <c r="A870" s="1" t="s">
        <v>1247</v>
      </c>
      <c r="B870" s="1" t="s">
        <v>226</v>
      </c>
      <c r="C870" s="1" t="str">
        <f aca="false">A870&amp;" "&amp;B870</f>
        <v>Experiment 4, FBgn0036597</v>
      </c>
    </row>
    <row r="871" customFormat="false" ht="16" hidden="false" customHeight="false" outlineLevel="0" collapsed="false">
      <c r="A871" s="1" t="s">
        <v>1247</v>
      </c>
      <c r="B871" s="1" t="s">
        <v>1219</v>
      </c>
      <c r="C871" s="1" t="str">
        <f aca="false">A871&amp;" "&amp;B871</f>
        <v>Experiment 4, FBgn0023129</v>
      </c>
    </row>
    <row r="872" customFormat="false" ht="16" hidden="false" customHeight="false" outlineLevel="0" collapsed="false">
      <c r="A872" s="1" t="s">
        <v>1247</v>
      </c>
      <c r="B872" s="1" t="s">
        <v>735</v>
      </c>
      <c r="C872" s="1" t="str">
        <f aca="false">A872&amp;" "&amp;B872</f>
        <v>Experiment 4, FBgn0037167</v>
      </c>
    </row>
    <row r="873" customFormat="false" ht="16" hidden="false" customHeight="false" outlineLevel="0" collapsed="false">
      <c r="A873" s="1" t="s">
        <v>1247</v>
      </c>
      <c r="B873" s="1" t="s">
        <v>205</v>
      </c>
      <c r="C873" s="1" t="str">
        <f aca="false">A873&amp;" "&amp;B873</f>
        <v>Experiment 4, FBgn0031935</v>
      </c>
    </row>
    <row r="874" customFormat="false" ht="16" hidden="false" customHeight="false" outlineLevel="0" collapsed="false">
      <c r="A874" s="1" t="s">
        <v>1247</v>
      </c>
      <c r="B874" s="1" t="s">
        <v>210</v>
      </c>
      <c r="C874" s="1" t="str">
        <f aca="false">A874&amp;" "&amp;B874</f>
        <v>Experiment 4, FBgn0034329</v>
      </c>
    </row>
    <row r="875" customFormat="false" ht="16" hidden="false" customHeight="false" outlineLevel="0" collapsed="false">
      <c r="A875" s="1" t="s">
        <v>1247</v>
      </c>
      <c r="B875" s="1" t="s">
        <v>1222</v>
      </c>
      <c r="C875" s="1" t="str">
        <f aca="false">A875&amp;" "&amp;B875</f>
        <v>Experiment 4, FBgn0031034</v>
      </c>
    </row>
    <row r="876" customFormat="false" ht="16" hidden="false" customHeight="false" outlineLevel="0" collapsed="false">
      <c r="A876" s="1" t="s">
        <v>1247</v>
      </c>
      <c r="B876" s="1" t="s">
        <v>950</v>
      </c>
      <c r="C876" s="1" t="str">
        <f aca="false">A876&amp;" "&amp;B876</f>
        <v>Experiment 4, FBgn0029170</v>
      </c>
    </row>
    <row r="877" customFormat="false" ht="16" hidden="false" customHeight="false" outlineLevel="0" collapsed="false">
      <c r="A877" s="1" t="s">
        <v>1247</v>
      </c>
      <c r="B877" s="1" t="s">
        <v>488</v>
      </c>
      <c r="C877" s="1" t="str">
        <f aca="false">A877&amp;" "&amp;B877</f>
        <v>Experiment 4, FBgn0262357</v>
      </c>
    </row>
    <row r="878" customFormat="false" ht="16" hidden="false" customHeight="false" outlineLevel="0" collapsed="false">
      <c r="A878" s="1" t="s">
        <v>1247</v>
      </c>
      <c r="B878" s="1" t="s">
        <v>1224</v>
      </c>
      <c r="C878" s="1" t="str">
        <f aca="false">A878&amp;" "&amp;B878</f>
        <v>Experiment 4, FBgn0039474</v>
      </c>
    </row>
    <row r="879" customFormat="false" ht="16" hidden="false" customHeight="false" outlineLevel="0" collapsed="false">
      <c r="A879" s="1" t="s">
        <v>1247</v>
      </c>
      <c r="B879" s="1" t="s">
        <v>919</v>
      </c>
      <c r="C879" s="1" t="str">
        <f aca="false">A879&amp;" "&amp;B879</f>
        <v>Experiment 4, FBgn0262717</v>
      </c>
    </row>
    <row r="880" customFormat="false" ht="16" hidden="false" customHeight="false" outlineLevel="0" collapsed="false">
      <c r="A880" s="1" t="s">
        <v>1247</v>
      </c>
      <c r="B880" s="1" t="s">
        <v>218</v>
      </c>
      <c r="C880" s="1" t="str">
        <f aca="false">A880&amp;" "&amp;B880</f>
        <v>Experiment 4, FBgn0031910</v>
      </c>
    </row>
    <row r="881" customFormat="false" ht="16" hidden="false" customHeight="false" outlineLevel="0" collapsed="false">
      <c r="A881" s="1" t="s">
        <v>1247</v>
      </c>
      <c r="B881" s="1" t="s">
        <v>273</v>
      </c>
      <c r="C881" s="1" t="str">
        <f aca="false">A881&amp;" "&amp;B881</f>
        <v>Experiment 4, FBgn0034328</v>
      </c>
    </row>
    <row r="882" customFormat="false" ht="16" hidden="false" customHeight="false" outlineLevel="0" collapsed="false">
      <c r="A882" s="1" t="s">
        <v>1247</v>
      </c>
      <c r="B882" s="1" t="s">
        <v>774</v>
      </c>
      <c r="C882" s="1" t="str">
        <f aca="false">A882&amp;" "&amp;B882</f>
        <v>Experiment 4, FBgn0265577</v>
      </c>
    </row>
    <row r="883" customFormat="false" ht="16" hidden="false" customHeight="false" outlineLevel="0" collapsed="false">
      <c r="A883" s="1" t="s">
        <v>1247</v>
      </c>
      <c r="B883" s="1" t="s">
        <v>947</v>
      </c>
      <c r="C883" s="1" t="str">
        <f aca="false">A883&amp;" "&amp;B883</f>
        <v>Experiment 4, FBgn0262903</v>
      </c>
    </row>
    <row r="884" customFormat="false" ht="16" hidden="false" customHeight="false" outlineLevel="0" collapsed="false">
      <c r="A884" s="1" t="s">
        <v>1247</v>
      </c>
      <c r="B884" s="1" t="s">
        <v>195</v>
      </c>
      <c r="C884" s="1" t="str">
        <f aca="false">A884&amp;" "&amp;B884</f>
        <v>Experiment 4, FBgn0028949</v>
      </c>
    </row>
    <row r="885" customFormat="false" ht="16" hidden="false" customHeight="false" outlineLevel="0" collapsed="false">
      <c r="A885" s="1" t="s">
        <v>1247</v>
      </c>
      <c r="B885" s="1" t="s">
        <v>1226</v>
      </c>
      <c r="C885" s="1" t="str">
        <f aca="false">A885&amp;" "&amp;B885</f>
        <v>Experiment 4, FBgn0035427</v>
      </c>
    </row>
    <row r="886" customFormat="false" ht="16" hidden="false" customHeight="false" outlineLevel="0" collapsed="false">
      <c r="A886" s="1" t="s">
        <v>1247</v>
      </c>
      <c r="B886" s="1" t="s">
        <v>667</v>
      </c>
      <c r="C886" s="1" t="str">
        <f aca="false">A886&amp;" "&amp;B886</f>
        <v>Experiment 4, FBgn0266224</v>
      </c>
    </row>
    <row r="887" customFormat="false" ht="16" hidden="false" customHeight="false" outlineLevel="0" collapsed="false">
      <c r="A887" s="1" t="s">
        <v>1247</v>
      </c>
      <c r="B887" s="1" t="s">
        <v>150</v>
      </c>
      <c r="C887" s="1" t="str">
        <f aca="false">A887&amp;" "&amp;B887</f>
        <v>Experiment 4, FBgn0267473</v>
      </c>
    </row>
    <row r="888" customFormat="false" ht="16" hidden="false" customHeight="false" outlineLevel="0" collapsed="false">
      <c r="A888" s="1" t="s">
        <v>1247</v>
      </c>
      <c r="B888" s="1" t="s">
        <v>612</v>
      </c>
      <c r="C888" s="1" t="str">
        <f aca="false">A888&amp;" "&amp;B888</f>
        <v>Experiment 4, FBgn0050098</v>
      </c>
    </row>
    <row r="889" customFormat="false" ht="16" hidden="false" customHeight="false" outlineLevel="0" collapsed="false">
      <c r="A889" s="1" t="s">
        <v>1247</v>
      </c>
      <c r="B889" s="1" t="s">
        <v>1229</v>
      </c>
      <c r="C889" s="1" t="str">
        <f aca="false">A889&amp;" "&amp;B889</f>
        <v>Experiment 4, FBgn0035750</v>
      </c>
    </row>
    <row r="890" customFormat="false" ht="16" hidden="false" customHeight="false" outlineLevel="0" collapsed="false">
      <c r="A890" s="1" t="s">
        <v>1247</v>
      </c>
      <c r="B890" s="1" t="s">
        <v>995</v>
      </c>
      <c r="C890" s="1" t="str">
        <f aca="false">A890&amp;" "&amp;B890</f>
        <v>Experiment 4, FBgn0265683</v>
      </c>
    </row>
    <row r="891" customFormat="false" ht="16" hidden="false" customHeight="false" outlineLevel="0" collapsed="false">
      <c r="A891" s="1" t="s">
        <v>1247</v>
      </c>
      <c r="B891" s="1" t="s">
        <v>581</v>
      </c>
      <c r="C891" s="1" t="str">
        <f aca="false">A891&amp;" "&amp;B891</f>
        <v>Experiment 4, FBgn0039759</v>
      </c>
    </row>
    <row r="892" customFormat="false" ht="16" hidden="false" customHeight="false" outlineLevel="0" collapsed="false">
      <c r="A892" s="1" t="s">
        <v>1247</v>
      </c>
      <c r="B892" s="1" t="s">
        <v>751</v>
      </c>
      <c r="C892" s="1" t="str">
        <f aca="false">A892&amp;" "&amp;B892</f>
        <v>Experiment 4, FBgn0000276</v>
      </c>
    </row>
    <row r="893" customFormat="false" ht="16" hidden="false" customHeight="false" outlineLevel="0" collapsed="false">
      <c r="A893" s="1" t="s">
        <v>1247</v>
      </c>
      <c r="B893" s="1" t="s">
        <v>223</v>
      </c>
      <c r="C893" s="1" t="str">
        <f aca="false">A893&amp;" "&amp;B893</f>
        <v>Experiment 4, FBgn0025583</v>
      </c>
    </row>
    <row r="894" customFormat="false" ht="16" hidden="false" customHeight="false" outlineLevel="0" collapsed="false">
      <c r="A894" s="1" t="s">
        <v>1247</v>
      </c>
      <c r="B894" s="1" t="s">
        <v>1231</v>
      </c>
      <c r="C894" s="1" t="str">
        <f aca="false">A894&amp;" "&amp;B894</f>
        <v>Experiment 4, FBgn0266912</v>
      </c>
    </row>
    <row r="895" customFormat="false" ht="16" hidden="false" customHeight="false" outlineLevel="0" collapsed="false">
      <c r="A895" s="1" t="s">
        <v>1247</v>
      </c>
      <c r="B895" s="1" t="s">
        <v>1234</v>
      </c>
      <c r="C895" s="1" t="str">
        <f aca="false">A895&amp;" "&amp;B895</f>
        <v>Experiment 4, FBgn0010222</v>
      </c>
    </row>
    <row r="896" customFormat="false" ht="16" hidden="false" customHeight="false" outlineLevel="0" collapsed="false">
      <c r="A896" s="1" t="s">
        <v>1247</v>
      </c>
      <c r="B896" s="1" t="s">
        <v>720</v>
      </c>
      <c r="C896" s="1" t="str">
        <f aca="false">A896&amp;" "&amp;B896</f>
        <v>Experiment 4, FBgn0283461</v>
      </c>
    </row>
    <row r="897" customFormat="false" ht="16" hidden="false" customHeight="false" outlineLevel="0" collapsed="false">
      <c r="A897" s="1" t="s">
        <v>1247</v>
      </c>
      <c r="B897" s="1" t="s">
        <v>1237</v>
      </c>
      <c r="C897" s="1" t="str">
        <f aca="false">A897&amp;" "&amp;B897</f>
        <v>Experiment 4, FBgn0033207</v>
      </c>
    </row>
    <row r="898" customFormat="false" ht="16" hidden="false" customHeight="false" outlineLevel="0" collapsed="false">
      <c r="A898" s="1" t="s">
        <v>1247</v>
      </c>
      <c r="B898" s="1" t="s">
        <v>1239</v>
      </c>
      <c r="C898" s="1" t="str">
        <f aca="false">A898&amp;" "&amp;B898</f>
        <v>Experiment 4, FBgn0028853</v>
      </c>
    </row>
    <row r="899" customFormat="false" ht="16" hidden="false" customHeight="false" outlineLevel="0" collapsed="false">
      <c r="A899" s="1" t="s">
        <v>1247</v>
      </c>
      <c r="B899" s="1" t="s">
        <v>276</v>
      </c>
      <c r="C899" s="1" t="str">
        <f aca="false">A899&amp;" "&amp;B899</f>
        <v>Experiment 4, FBgn0053509</v>
      </c>
    </row>
    <row r="900" customFormat="false" ht="16" hidden="false" customHeight="false" outlineLevel="0" collapsed="false">
      <c r="A900" s="1" t="s">
        <v>1247</v>
      </c>
      <c r="B900" s="1" t="s">
        <v>236</v>
      </c>
      <c r="C900" s="1" t="str">
        <f aca="false">A900&amp;" "&amp;B900</f>
        <v>Experiment 4, FBgn0050083</v>
      </c>
    </row>
    <row r="901" customFormat="false" ht="16" hidden="false" customHeight="false" outlineLevel="0" collapsed="false">
      <c r="A901" s="1" t="s">
        <v>1247</v>
      </c>
      <c r="B901" s="1" t="s">
        <v>768</v>
      </c>
      <c r="C901" s="1" t="str">
        <f aca="false">A901&amp;" "&amp;B901</f>
        <v>Experiment 4, FBgn0012042</v>
      </c>
    </row>
    <row r="902" customFormat="false" ht="16" hidden="false" customHeight="false" outlineLevel="0" collapsed="false">
      <c r="A902" s="1" t="s">
        <v>1247</v>
      </c>
      <c r="B902" s="1" t="s">
        <v>252</v>
      </c>
      <c r="C902" s="1" t="str">
        <f aca="false">A902&amp;" "&amp;B902</f>
        <v>Experiment 4, FBgn0053300</v>
      </c>
    </row>
    <row r="903" customFormat="false" ht="16" hidden="false" customHeight="false" outlineLevel="0" collapsed="false">
      <c r="A903" s="1" t="s">
        <v>1247</v>
      </c>
      <c r="B903" s="1" t="s">
        <v>765</v>
      </c>
      <c r="C903" s="1" t="str">
        <f aca="false">A903&amp;" "&amp;B903</f>
        <v>Experiment 4, FBgn0010388</v>
      </c>
    </row>
    <row r="904" customFormat="false" ht="16" hidden="false" customHeight="false" outlineLevel="0" collapsed="false">
      <c r="A904" s="1" t="s">
        <v>1247</v>
      </c>
      <c r="B904" s="1" t="s">
        <v>173</v>
      </c>
      <c r="C904" s="1" t="str">
        <f aca="false">A904&amp;" "&amp;B904</f>
        <v>Experiment 4, FBgn0287214</v>
      </c>
    </row>
    <row r="905" customFormat="false" ht="16" hidden="false" customHeight="false" outlineLevel="0" collapsed="false">
      <c r="A905" s="1" t="s">
        <v>1247</v>
      </c>
      <c r="B905" s="1" t="s">
        <v>202</v>
      </c>
      <c r="C905" s="1" t="str">
        <f aca="false">A905&amp;" "&amp;B905</f>
        <v>Experiment 4, FBgn0265444</v>
      </c>
    </row>
    <row r="906" customFormat="false" ht="16" hidden="false" customHeight="false" outlineLevel="0" collapsed="false">
      <c r="A906" s="1" t="s">
        <v>1247</v>
      </c>
      <c r="B906" s="1" t="s">
        <v>255</v>
      </c>
      <c r="C906" s="1" t="str">
        <f aca="false">A906&amp;" "&amp;B906</f>
        <v>Experiment 4, FBgn0263407</v>
      </c>
    </row>
    <row r="907" customFormat="false" ht="16" hidden="false" customHeight="false" outlineLevel="0" collapsed="false">
      <c r="A907" s="1" t="s">
        <v>1247</v>
      </c>
      <c r="B907" s="1" t="s">
        <v>247</v>
      </c>
      <c r="C907" s="1" t="str">
        <f aca="false">A907&amp;" "&amp;B907</f>
        <v>Experiment 4, FBgn0033980</v>
      </c>
    </row>
    <row r="908" customFormat="false" ht="16" hidden="false" customHeight="false" outlineLevel="0" collapsed="false">
      <c r="A908" s="1" t="s">
        <v>1247</v>
      </c>
      <c r="B908" s="1" t="s">
        <v>213</v>
      </c>
      <c r="C908" s="1" t="str">
        <f aca="false">A908&amp;" "&amp;B908</f>
        <v>Experiment 4, FBgn0033827</v>
      </c>
    </row>
    <row r="909" customFormat="false" ht="16" hidden="false" customHeight="false" outlineLevel="0" collapsed="false">
      <c r="A909" s="1" t="s">
        <v>1247</v>
      </c>
      <c r="B909" s="1" t="s">
        <v>241</v>
      </c>
      <c r="C909" s="1" t="str">
        <f aca="false">A909&amp;" "&amp;B909</f>
        <v>Experiment 4, FBgn0034330</v>
      </c>
    </row>
    <row r="910" customFormat="false" ht="16" hidden="false" customHeight="false" outlineLevel="0" collapsed="false">
      <c r="A910" s="1" t="s">
        <v>1247</v>
      </c>
      <c r="B910" s="1" t="s">
        <v>261</v>
      </c>
      <c r="C910" s="1" t="str">
        <f aca="false">A910&amp;" "&amp;B910</f>
        <v>Experiment 4, FBgn0262150</v>
      </c>
    </row>
    <row r="911" customFormat="false" ht="16" hidden="false" customHeight="false" outlineLevel="0" collapsed="false">
      <c r="A911" s="1" t="s">
        <v>1247</v>
      </c>
      <c r="B911" s="1" t="s">
        <v>228</v>
      </c>
      <c r="C911" s="1" t="str">
        <f aca="false">A911&amp;" "&amp;B911</f>
        <v>Experiment 4, FBgn0027584</v>
      </c>
    </row>
    <row r="912" customFormat="false" ht="16" hidden="false" customHeight="false" outlineLevel="0" collapsed="false">
      <c r="A912" s="1" t="s">
        <v>1247</v>
      </c>
      <c r="B912" s="1" t="s">
        <v>266</v>
      </c>
      <c r="C912" s="1" t="str">
        <f aca="false">A912&amp;" "&amp;B912</f>
        <v>Experiment 4, FBgn0036362</v>
      </c>
    </row>
    <row r="913" customFormat="false" ht="16" hidden="false" customHeight="false" outlineLevel="0" collapsed="false">
      <c r="A913" s="1" t="s">
        <v>1247</v>
      </c>
      <c r="B913" s="1" t="s">
        <v>270</v>
      </c>
      <c r="C913" s="1" t="str">
        <f aca="false">A913&amp;" "&amp;B913</f>
        <v>Experiment 4, FBgn0010358</v>
      </c>
    </row>
    <row r="914" customFormat="false" ht="16" hidden="false" customHeight="false" outlineLevel="0" collapsed="false">
      <c r="A914" s="1" t="s">
        <v>1247</v>
      </c>
      <c r="B914" s="1" t="s">
        <v>140</v>
      </c>
      <c r="C914" s="1" t="str">
        <f aca="false">A914&amp;" "&amp;B914</f>
        <v>Experiment 4, FBgn0051683</v>
      </c>
    </row>
    <row r="915" customFormat="false" ht="16" hidden="false" customHeight="false" outlineLevel="0" collapsed="false">
      <c r="A915" s="1" t="s">
        <v>1247</v>
      </c>
      <c r="B915" s="1" t="s">
        <v>268</v>
      </c>
      <c r="C915" s="1" t="str">
        <f aca="false">A915&amp;" "&amp;B915</f>
        <v>Experiment 4, FBgn0033541</v>
      </c>
    </row>
    <row r="916" customFormat="false" ht="16" hidden="false" customHeight="false" outlineLevel="0" collapsed="false">
      <c r="A916" s="1" t="s">
        <v>1247</v>
      </c>
      <c r="B916" s="1" t="s">
        <v>278</v>
      </c>
      <c r="C916" s="1" t="str">
        <f aca="false">A916&amp;" "&amp;B916</f>
        <v>Experiment 4, FBgn0033836</v>
      </c>
    </row>
    <row r="917" customFormat="false" ht="16" hidden="false" customHeight="false" outlineLevel="0" collapsed="false">
      <c r="A917" s="1" t="s">
        <v>1247</v>
      </c>
      <c r="B917" s="1" t="s">
        <v>230</v>
      </c>
      <c r="C917" s="1" t="str">
        <f aca="false">A917&amp;" "&amp;B917</f>
        <v>Experiment 4, FBgn0263612</v>
      </c>
    </row>
    <row r="918" customFormat="false" ht="16" hidden="false" customHeight="false" outlineLevel="0" collapsed="false">
      <c r="A918" s="1" t="s">
        <v>1247</v>
      </c>
      <c r="B918" s="1" t="s">
        <v>280</v>
      </c>
      <c r="C918" s="1" t="str">
        <f aca="false">A918&amp;" "&amp;B918</f>
        <v>Experiment 4, FBgn0264352</v>
      </c>
    </row>
    <row r="919" customFormat="false" ht="16" hidden="false" customHeight="false" outlineLevel="0" collapsed="false">
      <c r="A919" s="1" t="s">
        <v>1247</v>
      </c>
      <c r="B919" s="1" t="s">
        <v>292</v>
      </c>
      <c r="C919" s="1" t="str">
        <f aca="false">A919&amp;" "&amp;B919</f>
        <v>Experiment 4, FBgn0053502</v>
      </c>
    </row>
    <row r="920" customFormat="false" ht="16" hidden="false" customHeight="false" outlineLevel="0" collapsed="false">
      <c r="A920" s="1" t="s">
        <v>1247</v>
      </c>
      <c r="B920" s="1" t="s">
        <v>250</v>
      </c>
      <c r="C920" s="1" t="str">
        <f aca="false">A920&amp;" "&amp;B920</f>
        <v>Experiment 4, FBgn0050087</v>
      </c>
    </row>
    <row r="921" customFormat="false" ht="16" hidden="false" customHeight="false" outlineLevel="0" collapsed="false">
      <c r="A921" s="1" t="s">
        <v>1247</v>
      </c>
      <c r="B921" s="1" t="s">
        <v>283</v>
      </c>
      <c r="C921" s="1" t="str">
        <f aca="false">A921&amp;" "&amp;B921</f>
        <v>Experiment 4, FBgn0267413</v>
      </c>
    </row>
    <row r="922" customFormat="false" ht="16" hidden="false" customHeight="false" outlineLevel="0" collapsed="false">
      <c r="A922" s="1" t="s">
        <v>1247</v>
      </c>
      <c r="B922" s="1" t="s">
        <v>287</v>
      </c>
      <c r="C922" s="1" t="str">
        <f aca="false">A922&amp;" "&amp;B922</f>
        <v>Experiment 4, FBgn0267514</v>
      </c>
    </row>
    <row r="923" customFormat="false" ht="16" hidden="false" customHeight="false" outlineLevel="0" collapsed="false">
      <c r="A923" s="1" t="s">
        <v>1247</v>
      </c>
      <c r="B923" s="1" t="s">
        <v>1241</v>
      </c>
      <c r="C923" s="1" t="str">
        <f aca="false">A923&amp;" "&amp;B923</f>
        <v>Experiment 4, FBgn0267498</v>
      </c>
    </row>
    <row r="924" customFormat="false" ht="16" hidden="false" customHeight="false" outlineLevel="0" collapsed="false">
      <c r="A924" s="1" t="s">
        <v>1247</v>
      </c>
      <c r="B924" s="1" t="s">
        <v>779</v>
      </c>
      <c r="C924" s="1" t="str">
        <f aca="false">A924&amp;" "&amp;B924</f>
        <v>Experiment 4, FBgn02859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2-11T17:52:03Z</dcterms:created>
  <dc:creator/>
  <dc:description/>
  <dc:language>en-US</dc:language>
  <cp:lastModifiedBy>Tennessen, Jason</cp:lastModifiedBy>
  <dcterms:modified xsi:type="dcterms:W3CDTF">2024-04-13T17:30:19Z</dcterms:modified>
  <cp:revision>0</cp:revision>
  <dc:subject/>
  <dc:title/>
</cp:coreProperties>
</file>